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4"/>
  <workbookPr defaultThemeVersion="166925"/>
  <mc:AlternateContent xmlns:mc="http://schemas.openxmlformats.org/markup-compatibility/2006">
    <mc:Choice Requires="x15">
      <x15ac:absPath xmlns:x15ac="http://schemas.microsoft.com/office/spreadsheetml/2010/11/ac" url="P:\labdata\ophryp_lab_data\A vesicle paper\A for submission 13-6-22\EMBO Reports submission\EMBO final for publication\Expended View and datasets  figures and Tables\"/>
    </mc:Choice>
  </mc:AlternateContent>
  <xr:revisionPtr revIDLastSave="0" documentId="13_ncr:1_{66F5D8D7-AA5D-4B93-BAC1-92130185B119}" xr6:coauthVersionLast="36" xr6:coauthVersionMax="36" xr10:uidLastSave="{00000000-0000-0000-0000-000000000000}"/>
  <bookViews>
    <workbookView xWindow="0" yWindow="0" windowWidth="28800" windowHeight="12225" xr2:uid="{A3795AB3-AE4C-4312-84E7-0299D70B7F17}"/>
  </bookViews>
  <sheets>
    <sheet name="Dataset EV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325" uniqueCount="2797">
  <si>
    <t>YJR139C</t>
  </si>
  <si>
    <t>S000003900</t>
  </si>
  <si>
    <t>HOM6</t>
  </si>
  <si>
    <t>Homoserine dehydrogenase</t>
  </si>
  <si>
    <t>P31116</t>
  </si>
  <si>
    <t>YPR028W</t>
  </si>
  <si>
    <t>S000006232</t>
  </si>
  <si>
    <t>YOP1</t>
  </si>
  <si>
    <t>Protein YOP1</t>
  </si>
  <si>
    <t>Q12402</t>
  </si>
  <si>
    <t>YBR029C</t>
  </si>
  <si>
    <t>S000000233</t>
  </si>
  <si>
    <t>CDS1</t>
  </si>
  <si>
    <t>Phosphatidate cytidylyltransferase</t>
  </si>
  <si>
    <t>P38221</t>
  </si>
  <si>
    <t>YNL007C</t>
  </si>
  <si>
    <t>S000004952</t>
  </si>
  <si>
    <t>SIS1</t>
  </si>
  <si>
    <t>Protein SIS1</t>
  </si>
  <si>
    <t>P25294</t>
  </si>
  <si>
    <t>YJL020C</t>
  </si>
  <si>
    <t>S000003557</t>
  </si>
  <si>
    <t>BBC1</t>
  </si>
  <si>
    <t>Myosin tail region-interacting protein MTI1</t>
  </si>
  <si>
    <t>P47068</t>
  </si>
  <si>
    <t>YLR229C</t>
  </si>
  <si>
    <t>S000004219</t>
  </si>
  <si>
    <t>CDC42</t>
  </si>
  <si>
    <t>Cell division control protein 42</t>
  </si>
  <si>
    <t>P19073</t>
  </si>
  <si>
    <t>NaN</t>
  </si>
  <si>
    <t>YPR156C</t>
  </si>
  <si>
    <t>S000003370;S000006360</t>
  </si>
  <si>
    <t>TPO3;TPO2</t>
  </si>
  <si>
    <t>Polyamine transporter 3;Polyamine transporter 2</t>
  </si>
  <si>
    <t>Q06451;P53283</t>
  </si>
  <si>
    <t>YDL185W</t>
  </si>
  <si>
    <t>S000002344</t>
  </si>
  <si>
    <t>VMA1</t>
  </si>
  <si>
    <t>V-type proton ATPase catalytic subunit A;Endonuclease PI-SceI</t>
  </si>
  <si>
    <t>P17255</t>
  </si>
  <si>
    <t>YLR027C</t>
  </si>
  <si>
    <t>S000004017</t>
  </si>
  <si>
    <t>AAT2</t>
  </si>
  <si>
    <t>Aspartate aminotransferase, cytoplasmic</t>
  </si>
  <si>
    <t>P23542</t>
  </si>
  <si>
    <t>YDL078C</t>
  </si>
  <si>
    <t>S000002236</t>
  </si>
  <si>
    <t>MDH3</t>
  </si>
  <si>
    <t>Malate dehydrogenase, peroxisomal</t>
  </si>
  <si>
    <t>P32419</t>
  </si>
  <si>
    <t>YJL034W</t>
  </si>
  <si>
    <t>S000003571</t>
  </si>
  <si>
    <t>KAR2</t>
  </si>
  <si>
    <t>78 kDa glucose-regulated protein homolog</t>
  </si>
  <si>
    <t>P16474</t>
  </si>
  <si>
    <t>YCL043C</t>
  </si>
  <si>
    <t>S000000548</t>
  </si>
  <si>
    <t>PDI1</t>
  </si>
  <si>
    <t>Protein disulfide-isomerase</t>
  </si>
  <si>
    <t>P17967</t>
  </si>
  <si>
    <t>YKR009C</t>
  </si>
  <si>
    <t>S000001717</t>
  </si>
  <si>
    <t>FOX2</t>
  </si>
  <si>
    <t>Peroxisomal hydratase-dehydrogenase-epimerase;2-enoyl-CoA hydratase;(3R)-3-hydroxyacyl-CoA dehydrogenase</t>
  </si>
  <si>
    <t>Q02207</t>
  </si>
  <si>
    <t>Q02207;REV__P47107</t>
  </si>
  <si>
    <t>YOL126C</t>
  </si>
  <si>
    <t>S000005486</t>
  </si>
  <si>
    <t>MDH2</t>
  </si>
  <si>
    <t>Malate dehydrogenase, cytoplasmic</t>
  </si>
  <si>
    <t>P22133</t>
  </si>
  <si>
    <t>YBR222C</t>
  </si>
  <si>
    <t>S000000426</t>
  </si>
  <si>
    <t>PCS60</t>
  </si>
  <si>
    <t>Peroxisomal-coenzyme A synthetase</t>
  </si>
  <si>
    <t>P38137</t>
  </si>
  <si>
    <t>YJL145W</t>
  </si>
  <si>
    <t>S000003681</t>
  </si>
  <si>
    <t>SFH5</t>
  </si>
  <si>
    <t>Phosphatidylinositol transfer protein SFH5</t>
  </si>
  <si>
    <t>P47008</t>
  </si>
  <si>
    <t>YAL023C</t>
  </si>
  <si>
    <t>S000000021</t>
  </si>
  <si>
    <t>PMT2</t>
  </si>
  <si>
    <t>Dolichyl-phosphate-mannose--protein mannosyltransferase 2</t>
  </si>
  <si>
    <t>P31382</t>
  </si>
  <si>
    <t>YOL086C</t>
  </si>
  <si>
    <t>S000005446</t>
  </si>
  <si>
    <t>ADH1</t>
  </si>
  <si>
    <t>Alcohol dehydrogenase 1</t>
  </si>
  <si>
    <t>P00330</t>
  </si>
  <si>
    <t>YJR117W</t>
  </si>
  <si>
    <t>S000003878</t>
  </si>
  <si>
    <t>STE24</t>
  </si>
  <si>
    <t>CAAX prenyl protease 1</t>
  </si>
  <si>
    <t>P47154</t>
  </si>
  <si>
    <t>YER177W</t>
  </si>
  <si>
    <t>S000000979</t>
  </si>
  <si>
    <t>BMH1</t>
  </si>
  <si>
    <t>Protein BMH1</t>
  </si>
  <si>
    <t>P29311</t>
  </si>
  <si>
    <t>YNL202W</t>
  </si>
  <si>
    <t>S000005146</t>
  </si>
  <si>
    <t>SPS19</t>
  </si>
  <si>
    <t>Peroxisomal 2,4-dienoyl-CoA reductase SPS19</t>
  </si>
  <si>
    <t>P32573</t>
  </si>
  <si>
    <t>YDL095W</t>
  </si>
  <si>
    <t>S000002253</t>
  </si>
  <si>
    <t>PMT1</t>
  </si>
  <si>
    <t>Dolichyl-phosphate-mannose--protein mannosyltransferase 1</t>
  </si>
  <si>
    <t>P33775</t>
  </si>
  <si>
    <t>YCL026C-B</t>
  </si>
  <si>
    <t>S000007548</t>
  </si>
  <si>
    <t>HBN1</t>
  </si>
  <si>
    <t>Putative nitroreductase HBN1</t>
  </si>
  <si>
    <t>Q96VH4</t>
  </si>
  <si>
    <t>YDL125C</t>
  </si>
  <si>
    <t>S000002283</t>
  </si>
  <si>
    <t>HNT1</t>
  </si>
  <si>
    <t>Hit family protein 1</t>
  </si>
  <si>
    <t>Q04344</t>
  </si>
  <si>
    <t>YLL026W</t>
  </si>
  <si>
    <t>S000003949</t>
  </si>
  <si>
    <t>HSP104</t>
  </si>
  <si>
    <t>Heat shock protein 104</t>
  </si>
  <si>
    <t>P31539</t>
  </si>
  <si>
    <t>YFL039C</t>
  </si>
  <si>
    <t>S000001855</t>
  </si>
  <si>
    <t>ACT1</t>
  </si>
  <si>
    <t>Actin</t>
  </si>
  <si>
    <t>P60010</t>
  </si>
  <si>
    <t>YCL040W</t>
  </si>
  <si>
    <t>S000000545</t>
  </si>
  <si>
    <t>GLK1</t>
  </si>
  <si>
    <t>Glucokinase-1</t>
  </si>
  <si>
    <t>P17709</t>
  </si>
  <si>
    <t>YKR076W</t>
  </si>
  <si>
    <t>S000001784</t>
  </si>
  <si>
    <t>ECM4</t>
  </si>
  <si>
    <t>Glutathione S-transferase omega-like 2</t>
  </si>
  <si>
    <t>P36156</t>
  </si>
  <si>
    <t>YGL156W</t>
  </si>
  <si>
    <t>S000003124</t>
  </si>
  <si>
    <t>AMS1</t>
  </si>
  <si>
    <t>Alpha-mannosidase</t>
  </si>
  <si>
    <t>P22855</t>
  </si>
  <si>
    <t>YER145C</t>
  </si>
  <si>
    <t>S000000947</t>
  </si>
  <si>
    <t>FTR1</t>
  </si>
  <si>
    <t>Plasma membrane iron permease</t>
  </si>
  <si>
    <t>P40088</t>
  </si>
  <si>
    <t>YOR161C</t>
  </si>
  <si>
    <t>S000005687</t>
  </si>
  <si>
    <t>PNS1</t>
  </si>
  <si>
    <t>Protein PNS1</t>
  </si>
  <si>
    <t>Q12412</t>
  </si>
  <si>
    <t>YNL045W</t>
  </si>
  <si>
    <t>S000004990</t>
  </si>
  <si>
    <t>LAP2</t>
  </si>
  <si>
    <t>Leukotriene A-4 hydrolase homolog</t>
  </si>
  <si>
    <t>Q10740</t>
  </si>
  <si>
    <t>YBR025C</t>
  </si>
  <si>
    <t>S000000229</t>
  </si>
  <si>
    <t>OLA1</t>
  </si>
  <si>
    <t>Obg-like ATPase 1</t>
  </si>
  <si>
    <t>P38219</t>
  </si>
  <si>
    <t>YHR104W</t>
  </si>
  <si>
    <t>S000001146</t>
  </si>
  <si>
    <t>GRE3</t>
  </si>
  <si>
    <t>NADPH-dependent aldose reductase GRE3</t>
  </si>
  <si>
    <t>P38715</t>
  </si>
  <si>
    <t>Non mitochondrial proteins</t>
  </si>
  <si>
    <t>x</t>
  </si>
  <si>
    <t>+</t>
  </si>
  <si>
    <t>YAL008W</t>
  </si>
  <si>
    <t>S000000006</t>
  </si>
  <si>
    <t>FUN14</t>
  </si>
  <si>
    <t>Protein FUN14</t>
  </si>
  <si>
    <t>P18411</t>
  </si>
  <si>
    <t>YOR017W</t>
  </si>
  <si>
    <t>S000005543</t>
  </si>
  <si>
    <t>PET127</t>
  </si>
  <si>
    <t>Putative mitochondrial translation system component PET127</t>
  </si>
  <si>
    <t>P32606</t>
  </si>
  <si>
    <t>YOR196C</t>
  </si>
  <si>
    <t>S000005722</t>
  </si>
  <si>
    <t>LIP5</t>
  </si>
  <si>
    <t>Lipoyl synthase, mitochondrial</t>
  </si>
  <si>
    <t>P32875</t>
  </si>
  <si>
    <t>YJL161W</t>
  </si>
  <si>
    <t>S000003697</t>
  </si>
  <si>
    <t>FMP33</t>
  </si>
  <si>
    <t>Mitochondrial membrane protein FMP33</t>
  </si>
  <si>
    <t>P46998</t>
  </si>
  <si>
    <t>S000000473</t>
  </si>
  <si>
    <t>FMP21</t>
  </si>
  <si>
    <t>Protein FMP21, mitochondrial</t>
  </si>
  <si>
    <t>P38345</t>
  </si>
  <si>
    <t>YKL152C</t>
  </si>
  <si>
    <t>S000001635</t>
  </si>
  <si>
    <t>GPM1</t>
  </si>
  <si>
    <t>Phosphoglycerate mutase 1</t>
  </si>
  <si>
    <t>P00950</t>
  </si>
  <si>
    <t>YBR106W</t>
  </si>
  <si>
    <t>S000000310</t>
  </si>
  <si>
    <t>PHO88</t>
  </si>
  <si>
    <t>Inorganic phosphate transport protein PHO88</t>
  </si>
  <si>
    <t>P38264</t>
  </si>
  <si>
    <t>YPL061W</t>
  </si>
  <si>
    <t>S000005982</t>
  </si>
  <si>
    <t>ALD6</t>
  </si>
  <si>
    <t>Magnesium-activated aldehyde dehydrogenase, cytosolic</t>
  </si>
  <si>
    <t>P54115</t>
  </si>
  <si>
    <t>YDR256C</t>
  </si>
  <si>
    <t>S000002664</t>
  </si>
  <si>
    <t>CTA1</t>
  </si>
  <si>
    <t>Peroxisomal catalase A</t>
  </si>
  <si>
    <t>P15202</t>
  </si>
  <si>
    <t>YKL212W</t>
  </si>
  <si>
    <t>S000001695</t>
  </si>
  <si>
    <t>SAC1</t>
  </si>
  <si>
    <t>Phosphoinositide phosphatase SAC1</t>
  </si>
  <si>
    <t>P32368</t>
  </si>
  <si>
    <t>YHR190W</t>
  </si>
  <si>
    <t>S000001233</t>
  </si>
  <si>
    <t>ERG9</t>
  </si>
  <si>
    <t>Squalene synthase</t>
  </si>
  <si>
    <t>P29704</t>
  </si>
  <si>
    <t>YOR254C</t>
  </si>
  <si>
    <t>S000005780</t>
  </si>
  <si>
    <t>SEC63</t>
  </si>
  <si>
    <t>Protein translocation protein SEC63</t>
  </si>
  <si>
    <t>P14906</t>
  </si>
  <si>
    <t>YOR086C</t>
  </si>
  <si>
    <t>S000005612</t>
  </si>
  <si>
    <t>TCB1</t>
  </si>
  <si>
    <t>Tricalbin-1</t>
  </si>
  <si>
    <t>Q12466</t>
  </si>
  <si>
    <t>YDR070C</t>
  </si>
  <si>
    <t>S000002477</t>
  </si>
  <si>
    <t>FMP16</t>
  </si>
  <si>
    <t>Protein FMP16, mitochondrial</t>
  </si>
  <si>
    <t>Q12497</t>
  </si>
  <si>
    <t>YBR072W</t>
  </si>
  <si>
    <t>S000000276</t>
  </si>
  <si>
    <t>HSP26</t>
  </si>
  <si>
    <t>Heat shock protein 26</t>
  </si>
  <si>
    <t>P15992</t>
  </si>
  <si>
    <t>YDR450W</t>
  </si>
  <si>
    <t>S000002858;S000004488</t>
  </si>
  <si>
    <t>RPS18B;RPS18A</t>
  </si>
  <si>
    <t>40S ribosomal protein S18-B;40S ribosomal protein S18-A</t>
  </si>
  <si>
    <t>P0CX56;P0CX55</t>
  </si>
  <si>
    <t>S000000817</t>
  </si>
  <si>
    <t>FAA2</t>
  </si>
  <si>
    <t>Long-chain-fatty-acid--CoA ligase 2</t>
  </si>
  <si>
    <t>P39518</t>
  </si>
  <si>
    <t>YFL038C</t>
  </si>
  <si>
    <t>S000001856</t>
  </si>
  <si>
    <t>YPT1</t>
  </si>
  <si>
    <t>GTP-binding protein YPT1</t>
  </si>
  <si>
    <t>P01123</t>
  </si>
  <si>
    <t>S000005152</t>
  </si>
  <si>
    <t>YNL208W</t>
  </si>
  <si>
    <t>Uncharacterized protein YNL208W</t>
  </si>
  <si>
    <t>P40159</t>
  </si>
  <si>
    <t>YDR120C</t>
  </si>
  <si>
    <t>S000002527</t>
  </si>
  <si>
    <t>TRM1</t>
  </si>
  <si>
    <t>tRNA (guanine(26)-N(2))-dimethyltransferase, mitochondrial</t>
  </si>
  <si>
    <t>P15565</t>
  </si>
  <si>
    <t>S000005548</t>
  </si>
  <si>
    <t>YOR022C</t>
  </si>
  <si>
    <t>Probable phospholipase YOR022C, mitochondrial</t>
  </si>
  <si>
    <t>Q12204</t>
  </si>
  <si>
    <t>YPR033C</t>
  </si>
  <si>
    <t>S000006237</t>
  </si>
  <si>
    <t>HTS1</t>
  </si>
  <si>
    <t>Histidine--tRNA ligase, mitochondrial</t>
  </si>
  <si>
    <t>P07263</t>
  </si>
  <si>
    <t>YOR374W</t>
  </si>
  <si>
    <t>S000005901</t>
  </si>
  <si>
    <t>ALD4</t>
  </si>
  <si>
    <t>Potassium-activated aldehyde dehydrogenase, mitochondrial</t>
  </si>
  <si>
    <t>P46367</t>
  </si>
  <si>
    <t>YNR001C</t>
  </si>
  <si>
    <t>S000005284</t>
  </si>
  <si>
    <t>CIT1</t>
  </si>
  <si>
    <t>Citrate synthase, mitochondrial</t>
  </si>
  <si>
    <t>P00890</t>
  </si>
  <si>
    <t>P00890;REV__P43571</t>
  </si>
  <si>
    <t>YKL085W</t>
  </si>
  <si>
    <t>S000001568</t>
  </si>
  <si>
    <t>MDH1</t>
  </si>
  <si>
    <t>Malate dehydrogenase, mitochondrial</t>
  </si>
  <si>
    <t>P17505</t>
  </si>
  <si>
    <t>YBL015W</t>
  </si>
  <si>
    <t>S000000111</t>
  </si>
  <si>
    <t>ACH1</t>
  </si>
  <si>
    <t>Acetyl-CoA hydrolase</t>
  </si>
  <si>
    <t>P32316</t>
  </si>
  <si>
    <t>YLR304C</t>
  </si>
  <si>
    <t>S000004295</t>
  </si>
  <si>
    <t>ACO1</t>
  </si>
  <si>
    <t>Aconitate hydratase, mitochondrial</t>
  </si>
  <si>
    <t>P19414</t>
  </si>
  <si>
    <t>YPR183W</t>
  </si>
  <si>
    <t>S000006387</t>
  </si>
  <si>
    <t>DPM1</t>
  </si>
  <si>
    <t>Dolichol-phosphate mannosyltransferase</t>
  </si>
  <si>
    <t>P14020</t>
  </si>
  <si>
    <t>YFL018C</t>
  </si>
  <si>
    <t>S000001876</t>
  </si>
  <si>
    <t>LPD1</t>
  </si>
  <si>
    <t>Dihydrolipoyl dehydrogenase, mitochondrial</t>
  </si>
  <si>
    <t>P09624</t>
  </si>
  <si>
    <t>YHR008C</t>
  </si>
  <si>
    <t>S000001050</t>
  </si>
  <si>
    <t>SOD2</t>
  </si>
  <si>
    <t>Superoxide dismutase [Mn], mitochondrial</t>
  </si>
  <si>
    <t>P00447</t>
  </si>
  <si>
    <t>YOR136W</t>
  </si>
  <si>
    <t>S000005662</t>
  </si>
  <si>
    <t>IDH2</t>
  </si>
  <si>
    <t>Isocitrate dehydrogenase [NAD] subunit 2, mitochondrial</t>
  </si>
  <si>
    <t>P28241</t>
  </si>
  <si>
    <t>YDL066W</t>
  </si>
  <si>
    <t>S000002224</t>
  </si>
  <si>
    <t>IDP1</t>
  </si>
  <si>
    <t>Isocitrate dehydrogenase [NADP], mitochondrial</t>
  </si>
  <si>
    <t>P21954</t>
  </si>
  <si>
    <t>YGR086C</t>
  </si>
  <si>
    <t>S000003318</t>
  </si>
  <si>
    <t>PIL1</t>
  </si>
  <si>
    <t>Sphingolipid long chain base-responsive protein PIL1</t>
  </si>
  <si>
    <t>P53252</t>
  </si>
  <si>
    <t>YNL037C</t>
  </si>
  <si>
    <t>S000004982</t>
  </si>
  <si>
    <t>IDH1</t>
  </si>
  <si>
    <t>Isocitrate dehydrogenase [NAD] subunit 1, mitochondrial</t>
  </si>
  <si>
    <t>P28834</t>
  </si>
  <si>
    <t>YIL125W</t>
  </si>
  <si>
    <t>S000001387</t>
  </si>
  <si>
    <t>KGD1</t>
  </si>
  <si>
    <t>2-oxoglutarate dehydrogenase, mitochondrial</t>
  </si>
  <si>
    <t>P20967</t>
  </si>
  <si>
    <t>YBR026C</t>
  </si>
  <si>
    <t>S000000230</t>
  </si>
  <si>
    <t>ETR1</t>
  </si>
  <si>
    <t>Enoyl-[acyl-carrier protein] reductase [NADPH, B-specific], mitochondrial</t>
  </si>
  <si>
    <t>P38071</t>
  </si>
  <si>
    <t>YBR263W</t>
  </si>
  <si>
    <t>S000000467</t>
  </si>
  <si>
    <t>SHM1</t>
  </si>
  <si>
    <t>Serine hydroxymethyltransferase, mitochondrial</t>
  </si>
  <si>
    <t>P37292</t>
  </si>
  <si>
    <t>YGR192C</t>
  </si>
  <si>
    <t>S000003424</t>
  </si>
  <si>
    <t>TDH3</t>
  </si>
  <si>
    <t>Glyceraldehyde-3-phosphate dehydrogenase 3</t>
  </si>
  <si>
    <t>P00359</t>
  </si>
  <si>
    <t>YCR012W</t>
  </si>
  <si>
    <t>S000000605</t>
  </si>
  <si>
    <t>PGK1</t>
  </si>
  <si>
    <t>Phosphoglycerate kinase</t>
  </si>
  <si>
    <t>P00560</t>
  </si>
  <si>
    <t>YLR355C</t>
  </si>
  <si>
    <t>S000004347</t>
  </si>
  <si>
    <t>ILV5</t>
  </si>
  <si>
    <t>Ketol-acid reductoisomerase, mitochondrial</t>
  </si>
  <si>
    <t>P06168</t>
  </si>
  <si>
    <t>P06168;REV__P36166</t>
  </si>
  <si>
    <t>YJL052W</t>
  </si>
  <si>
    <t>S000003588</t>
  </si>
  <si>
    <t>TDH1</t>
  </si>
  <si>
    <t>Glyceraldehyde-3-phosphate dehydrogenase 1</t>
  </si>
  <si>
    <t>P00360</t>
  </si>
  <si>
    <t>YPL004C</t>
  </si>
  <si>
    <t>S000005925</t>
  </si>
  <si>
    <t>LSP1</t>
  </si>
  <si>
    <t>Sphingolipid long chain base-responsive protein LSP1</t>
  </si>
  <si>
    <t>Q12230</t>
  </si>
  <si>
    <t>YBR221C</t>
  </si>
  <si>
    <t>S000000425</t>
  </si>
  <si>
    <t>PDB1</t>
  </si>
  <si>
    <t>Pyruvate dehydrogenase E1 component subunit beta, mitochondrial</t>
  </si>
  <si>
    <t>P32473</t>
  </si>
  <si>
    <t>YIL155C</t>
  </si>
  <si>
    <t>S000001417</t>
  </si>
  <si>
    <t>GUT2</t>
  </si>
  <si>
    <t>Glycerol-3-phosphate dehydrogenase, mitochondrial</t>
  </si>
  <si>
    <t>P32191</t>
  </si>
  <si>
    <t>YER178W</t>
  </si>
  <si>
    <t>S000000980</t>
  </si>
  <si>
    <t>PDA1</t>
  </si>
  <si>
    <t>Pyruvate dehydrogenase E1 component subunit alpha, mitochondrial</t>
  </si>
  <si>
    <t>P16387</t>
  </si>
  <si>
    <t>P16387;REV__Q03322</t>
  </si>
  <si>
    <t>YGR234W</t>
  </si>
  <si>
    <t>S000003466</t>
  </si>
  <si>
    <t>YHB1</t>
  </si>
  <si>
    <t>Flavohemoprotein</t>
  </si>
  <si>
    <t>P39676</t>
  </si>
  <si>
    <t>YGR049W</t>
  </si>
  <si>
    <t>S000003281</t>
  </si>
  <si>
    <t>SCM4</t>
  </si>
  <si>
    <t>Protein SCM4</t>
  </si>
  <si>
    <t>P32564</t>
  </si>
  <si>
    <t>YMR072W</t>
  </si>
  <si>
    <t>S000004676</t>
  </si>
  <si>
    <t>ABF2</t>
  </si>
  <si>
    <t>ARS-binding factor 2, mitochondrial</t>
  </si>
  <si>
    <t>Q02486</t>
  </si>
  <si>
    <t>YBL064C</t>
  </si>
  <si>
    <t>S000000160</t>
  </si>
  <si>
    <t>PRX1</t>
  </si>
  <si>
    <t>Mitochondrial peroxiredoxin PRX1</t>
  </si>
  <si>
    <t>P34227</t>
  </si>
  <si>
    <t>YPL262W</t>
  </si>
  <si>
    <t>S000006183</t>
  </si>
  <si>
    <t>FUM1</t>
  </si>
  <si>
    <t>Fumarate hydratase, mitochondrial</t>
  </si>
  <si>
    <t>P08417</t>
  </si>
  <si>
    <t>YPR002W</t>
  </si>
  <si>
    <t>S000006206</t>
  </si>
  <si>
    <t>PDH1</t>
  </si>
  <si>
    <t>Probable 2-methylcitrate dehydratase</t>
  </si>
  <si>
    <t>Q12428</t>
  </si>
  <si>
    <t>YKR066C</t>
  </si>
  <si>
    <t>S000001774</t>
  </si>
  <si>
    <t>CCP1</t>
  </si>
  <si>
    <t>Cytochrome c peroxidase, mitochondrial</t>
  </si>
  <si>
    <t>P00431</t>
  </si>
  <si>
    <t>YKL157W</t>
  </si>
  <si>
    <t>S000001640</t>
  </si>
  <si>
    <t>APE2</t>
  </si>
  <si>
    <t>Aminopeptidase 2, mitochondrial</t>
  </si>
  <si>
    <t>P32454</t>
  </si>
  <si>
    <t>YHR208W</t>
  </si>
  <si>
    <t>S000001251;S000003909</t>
  </si>
  <si>
    <t>BAT1</t>
  </si>
  <si>
    <t>Branched-chain-amino-acid aminotransferase, mitochondrial</t>
  </si>
  <si>
    <t>P38891</t>
  </si>
  <si>
    <t>P38891;P47176</t>
  </si>
  <si>
    <t>YIR038C</t>
  </si>
  <si>
    <t>S000001477</t>
  </si>
  <si>
    <t>GTT1</t>
  </si>
  <si>
    <t>Glutathione S-transferase 1</t>
  </si>
  <si>
    <t>P40582</t>
  </si>
  <si>
    <t>YCR028C-A</t>
  </si>
  <si>
    <t>S000007222</t>
  </si>
  <si>
    <t>RIM1</t>
  </si>
  <si>
    <t>Single-stranded DNA-binding protein RIM1, mitochondrial</t>
  </si>
  <si>
    <t>P32445</t>
  </si>
  <si>
    <t>YDR148C</t>
  </si>
  <si>
    <t>S000002555</t>
  </si>
  <si>
    <t>KGD2</t>
  </si>
  <si>
    <t>Dihydrolipoyllysine-residue succinyltransferase component of 2-oxoglutarate dehydrogenase complex, mitochondrial</t>
  </si>
  <si>
    <t>P19262</t>
  </si>
  <si>
    <t>YML128C</t>
  </si>
  <si>
    <t>S000004597</t>
  </si>
  <si>
    <t>MSC1</t>
  </si>
  <si>
    <t>Meiotic sister chromatid recombination protein 1</t>
  </si>
  <si>
    <t>Q03104</t>
  </si>
  <si>
    <t>YMR083W</t>
  </si>
  <si>
    <t>S000004688</t>
  </si>
  <si>
    <t>ADH3</t>
  </si>
  <si>
    <t>Alcohol dehydrogenase 3, mitochondrial</t>
  </si>
  <si>
    <t>P07246</t>
  </si>
  <si>
    <t>YMR145C</t>
  </si>
  <si>
    <t>S000004753</t>
  </si>
  <si>
    <t>NDE1</t>
  </si>
  <si>
    <t>External NADH-ubiquinone oxidoreductase 1, mitochondrial</t>
  </si>
  <si>
    <t>P40215</t>
  </si>
  <si>
    <t>YNL104C</t>
  </si>
  <si>
    <t>S000005048</t>
  </si>
  <si>
    <t>LEU4</t>
  </si>
  <si>
    <t>2-isopropylmalate synthase</t>
  </si>
  <si>
    <t>P06208</t>
  </si>
  <si>
    <t>YDR258C</t>
  </si>
  <si>
    <t>S000002666</t>
  </si>
  <si>
    <t>HSP78</t>
  </si>
  <si>
    <t>Heat shock protein 78, mitochondrial</t>
  </si>
  <si>
    <t>P33416</t>
  </si>
  <si>
    <t>YGR244C</t>
  </si>
  <si>
    <t>S000003476</t>
  </si>
  <si>
    <t>LSC2</t>
  </si>
  <si>
    <t>Succinyl-CoA ligase [ADP-forming] subunit beta, mitochondrial</t>
  </si>
  <si>
    <t>P53312</t>
  </si>
  <si>
    <t>YOR187W</t>
  </si>
  <si>
    <t>S000005713</t>
  </si>
  <si>
    <t>TUF1</t>
  </si>
  <si>
    <t>Elongation factor Tu, mitochondrial</t>
  </si>
  <si>
    <t>P02992</t>
  </si>
  <si>
    <t>YPR001W</t>
  </si>
  <si>
    <t>S000006205</t>
  </si>
  <si>
    <t>CIT3</t>
  </si>
  <si>
    <t>Citrate synthase 3</t>
  </si>
  <si>
    <t>P43635</t>
  </si>
  <si>
    <t>YNL071W</t>
  </si>
  <si>
    <t>S000005015</t>
  </si>
  <si>
    <t>LAT1</t>
  </si>
  <si>
    <t>Dihydrolipoyllysine-residue acetyltransferase component of pyruvate dehydrogenase complex, mitochondrial</t>
  </si>
  <si>
    <t>P12695</t>
  </si>
  <si>
    <t>YOR317W</t>
  </si>
  <si>
    <t>S000005844</t>
  </si>
  <si>
    <t>FAA1</t>
  </si>
  <si>
    <t>Long-chain-fatty-acid--CoA ligase 1</t>
  </si>
  <si>
    <t>P30624</t>
  </si>
  <si>
    <t>YKL060C</t>
  </si>
  <si>
    <t>S000001543</t>
  </si>
  <si>
    <t>FBA1</t>
  </si>
  <si>
    <t>Fructose-bisphosphate aldolase</t>
  </si>
  <si>
    <t>P14540</t>
  </si>
  <si>
    <t>YDL178W</t>
  </si>
  <si>
    <t>S000000797;S000002337</t>
  </si>
  <si>
    <t>DLD2</t>
  </si>
  <si>
    <t>D-lactate dehydrogenase [cytochrome] 2, mitochondrial</t>
  </si>
  <si>
    <t>P46681</t>
  </si>
  <si>
    <t>P46681;P39976</t>
  </si>
  <si>
    <t>YER073W</t>
  </si>
  <si>
    <t>S000000875</t>
  </si>
  <si>
    <t>ALD5</t>
  </si>
  <si>
    <t>Aldehyde dehydrogenase 5, mitochondrial</t>
  </si>
  <si>
    <t>P40047</t>
  </si>
  <si>
    <t>YPR080W</t>
  </si>
  <si>
    <t>S000000322;S000006284</t>
  </si>
  <si>
    <t>TEF1</t>
  </si>
  <si>
    <t>Elongation factor 1-alpha</t>
  </si>
  <si>
    <t>P02994</t>
  </si>
  <si>
    <t>YHR198C</t>
  </si>
  <si>
    <t>S000001241</t>
  </si>
  <si>
    <t>AIM18</t>
  </si>
  <si>
    <t>Altered inheritance of mitochondria protein 18, mitochondrial</t>
  </si>
  <si>
    <t>P38884</t>
  </si>
  <si>
    <t>YDR233C</t>
  </si>
  <si>
    <t>S000002641</t>
  </si>
  <si>
    <t>RTN1</t>
  </si>
  <si>
    <t>Reticulon-like protein 1</t>
  </si>
  <si>
    <t>Q04947</t>
  </si>
  <si>
    <t>YIL124W</t>
  </si>
  <si>
    <t>S000001386</t>
  </si>
  <si>
    <t>AYR1</t>
  </si>
  <si>
    <t>NADPH-dependent 1-acyldihydroxyacetone phosphate reductase</t>
  </si>
  <si>
    <t>P40471</t>
  </si>
  <si>
    <t>YOR354C</t>
  </si>
  <si>
    <t>S000005881</t>
  </si>
  <si>
    <t>MSC6</t>
  </si>
  <si>
    <t>Meiotic sister-chromatid recombination protein 6, mitochondrial</t>
  </si>
  <si>
    <t>Q08818</t>
  </si>
  <si>
    <t>YOR142W</t>
  </si>
  <si>
    <t>S000005668</t>
  </si>
  <si>
    <t>LSC1</t>
  </si>
  <si>
    <t>Succinyl-CoA ligase [ADP-forming] subunit alpha, mitochondrial</t>
  </si>
  <si>
    <t>P53598</t>
  </si>
  <si>
    <t>YPR155C</t>
  </si>
  <si>
    <t>S000006359</t>
  </si>
  <si>
    <t>NCA2</t>
  </si>
  <si>
    <t>Nuclear control of ATPase protein 2</t>
  </si>
  <si>
    <t>Q12374</t>
  </si>
  <si>
    <t>YAL038W</t>
  </si>
  <si>
    <t>S000000036;S000005874</t>
  </si>
  <si>
    <t>CDC19</t>
  </si>
  <si>
    <t>Pyruvate kinase 1</t>
  </si>
  <si>
    <t>P00549</t>
  </si>
  <si>
    <t>P00549;P52489</t>
  </si>
  <si>
    <t>YIL094C</t>
  </si>
  <si>
    <t>S000001356</t>
  </si>
  <si>
    <t>LYS12</t>
  </si>
  <si>
    <t>Homoisocitrate dehydrogenase, mitochondrial</t>
  </si>
  <si>
    <t>P40495</t>
  </si>
  <si>
    <t>YML078W</t>
  </si>
  <si>
    <t>S000004543</t>
  </si>
  <si>
    <t>CPR3</t>
  </si>
  <si>
    <t>Peptidyl-prolyl cis-trans isomerase C, mitochondrial</t>
  </si>
  <si>
    <t>P25719</t>
  </si>
  <si>
    <t>YIL070C</t>
  </si>
  <si>
    <t>S000001332</t>
  </si>
  <si>
    <t>MAM33</t>
  </si>
  <si>
    <t>Mitochondrial acidic protein MAM33</t>
  </si>
  <si>
    <t>P40513</t>
  </si>
  <si>
    <t>YPR006C</t>
  </si>
  <si>
    <t>S000006210</t>
  </si>
  <si>
    <t>ICL2</t>
  </si>
  <si>
    <t>Mitochondrial 2-methylisocitrate lyase</t>
  </si>
  <si>
    <t>Q12031</t>
  </si>
  <si>
    <t>YLR089C</t>
  </si>
  <si>
    <t>S000004079</t>
  </si>
  <si>
    <t>ALT1</t>
  </si>
  <si>
    <t>Probable alanine aminotransferase, mitochondrial</t>
  </si>
  <si>
    <t>P52893</t>
  </si>
  <si>
    <t>YJR016C</t>
  </si>
  <si>
    <t>S000003777</t>
  </si>
  <si>
    <t>ILV3</t>
  </si>
  <si>
    <t>Dihydroxy-acid dehydratase, mitochondrial</t>
  </si>
  <si>
    <t>P39522</t>
  </si>
  <si>
    <t>YOL109W</t>
  </si>
  <si>
    <t>S000005469</t>
  </si>
  <si>
    <t>ZEO1</t>
  </si>
  <si>
    <t>Protein ZEO1</t>
  </si>
  <si>
    <t>Q08245</t>
  </si>
  <si>
    <t>YMR186W</t>
  </si>
  <si>
    <t>S000004798</t>
  </si>
  <si>
    <t>HSC82</t>
  </si>
  <si>
    <t>ATP-dependent molecular chaperone HSC82</t>
  </si>
  <si>
    <t>P15108</t>
  </si>
  <si>
    <t>YOR020C</t>
  </si>
  <si>
    <t>S000005546</t>
  </si>
  <si>
    <t>HSP10</t>
  </si>
  <si>
    <t>10 kDa heat shock protein, mitochondrial</t>
  </si>
  <si>
    <t>P38910</t>
  </si>
  <si>
    <t>YMR108W</t>
  </si>
  <si>
    <t>S000004714</t>
  </si>
  <si>
    <t>ILV2</t>
  </si>
  <si>
    <t>Acetolactate synthase catalytic subunit, mitochondrial</t>
  </si>
  <si>
    <t>P07342</t>
  </si>
  <si>
    <t>YML008C</t>
  </si>
  <si>
    <t>S000004467</t>
  </si>
  <si>
    <t>ERG6</t>
  </si>
  <si>
    <t>Sterol 24-C-methyltransferase</t>
  </si>
  <si>
    <t>P25087</t>
  </si>
  <si>
    <t>YBR084W</t>
  </si>
  <si>
    <t>S000000288</t>
  </si>
  <si>
    <t>MIS1</t>
  </si>
  <si>
    <t>C-1-tetrahydrofolate synthase, mitochondrial;Methylenetetrahydrofolate dehydrogenase;Methenyltetrahydrofolate cyclohydrolase;Formyltetrahydrofolate synthetase</t>
  </si>
  <si>
    <t>P09440</t>
  </si>
  <si>
    <t>S000004666</t>
  </si>
  <si>
    <t>ARG7</t>
  </si>
  <si>
    <t>Arginine biosynthesis bifunctional protein ArgJ, mitochondrial;Glutamate N-acetyltransferase;Amino-acid acetyltransferase;Arginine biosynthesis bifunctional protein ArgJ alpha chain;Arginine biosynthesis bifunctional protein ArgJ beta chain</t>
  </si>
  <si>
    <t>Q04728</t>
  </si>
  <si>
    <t>YIL051C</t>
  </si>
  <si>
    <t>S000001313</t>
  </si>
  <si>
    <t>MMF1</t>
  </si>
  <si>
    <t>Protein MMF1, mitochondrial</t>
  </si>
  <si>
    <t>P40185</t>
  </si>
  <si>
    <t>YBR177C</t>
  </si>
  <si>
    <t>S000000381</t>
  </si>
  <si>
    <t>EHT1</t>
  </si>
  <si>
    <t>Medium-chain fatty acid ethyl ester synthase/esterase 2</t>
  </si>
  <si>
    <t>P38295</t>
  </si>
  <si>
    <t>YDR019C</t>
  </si>
  <si>
    <t>S000002426</t>
  </si>
  <si>
    <t>GCV1</t>
  </si>
  <si>
    <t>Aminomethyltransferase, mitochondrial</t>
  </si>
  <si>
    <t>P48015</t>
  </si>
  <si>
    <t>YGR094W</t>
  </si>
  <si>
    <t>S000003326</t>
  </si>
  <si>
    <t>VAS1</t>
  </si>
  <si>
    <t>Valine--tRNA ligase, mitochondrial</t>
  </si>
  <si>
    <t>P07806</t>
  </si>
  <si>
    <t>YMR152W</t>
  </si>
  <si>
    <t>S000004760</t>
  </si>
  <si>
    <t>YIM1</t>
  </si>
  <si>
    <t>Protein YIM1</t>
  </si>
  <si>
    <t>P28625</t>
  </si>
  <si>
    <t>YOR215C</t>
  </si>
  <si>
    <t>S000005741</t>
  </si>
  <si>
    <t>AIM41</t>
  </si>
  <si>
    <t>Altered inheritance of mitochondria protein 41, mitochondrial</t>
  </si>
  <si>
    <t>Q12032</t>
  </si>
  <si>
    <t>YKL040C</t>
  </si>
  <si>
    <t>S000001523</t>
  </si>
  <si>
    <t>NFU1</t>
  </si>
  <si>
    <t>NifU-like protein, mitochondrial</t>
  </si>
  <si>
    <t>P32860</t>
  </si>
  <si>
    <t>YFR044C</t>
  </si>
  <si>
    <t>S000001940</t>
  </si>
  <si>
    <t>DUG1</t>
  </si>
  <si>
    <t>Cys-Gly metallodipeptidase DUG1</t>
  </si>
  <si>
    <t>P43616</t>
  </si>
  <si>
    <t>YJR019C</t>
  </si>
  <si>
    <t>S000003780</t>
  </si>
  <si>
    <t>TES1</t>
  </si>
  <si>
    <t>Peroxisomal acyl-coenzyme A thioester hydrolase 1</t>
  </si>
  <si>
    <t>P41903</t>
  </si>
  <si>
    <t>YCL017C</t>
  </si>
  <si>
    <t>S000000522</t>
  </si>
  <si>
    <t>NFS1</t>
  </si>
  <si>
    <t>Cysteine desulfurase, mitochondrial</t>
  </si>
  <si>
    <t>P25374</t>
  </si>
  <si>
    <t>YCR005C</t>
  </si>
  <si>
    <t>S000000598</t>
  </si>
  <si>
    <t>CIT2</t>
  </si>
  <si>
    <t>Citrate synthase, peroxisomal</t>
  </si>
  <si>
    <t>P08679</t>
  </si>
  <si>
    <t>YJR144W</t>
  </si>
  <si>
    <t>S000003905</t>
  </si>
  <si>
    <t>MGM101</t>
  </si>
  <si>
    <t>Mitochondrial genome maintenance protein MGM101</t>
  </si>
  <si>
    <t>P32787</t>
  </si>
  <si>
    <t>YCL009C</t>
  </si>
  <si>
    <t>S000000515</t>
  </si>
  <si>
    <t>ILV6</t>
  </si>
  <si>
    <t>Acetolactate synthase small subunit, mitochondrial</t>
  </si>
  <si>
    <t>P25605</t>
  </si>
  <si>
    <t>YPR004C</t>
  </si>
  <si>
    <t>S000006208</t>
  </si>
  <si>
    <t>AIM45</t>
  </si>
  <si>
    <t>Probable electron transfer flavoprotein subunit alpha, mitochondrial</t>
  </si>
  <si>
    <t>Q12480</t>
  </si>
  <si>
    <t>S000002921</t>
  </si>
  <si>
    <t>GRX2</t>
  </si>
  <si>
    <t>Glutaredoxin-2, mitochondrial</t>
  </si>
  <si>
    <t>P17695</t>
  </si>
  <si>
    <t>YPL091W</t>
  </si>
  <si>
    <t>S000006012</t>
  </si>
  <si>
    <t>GLR1</t>
  </si>
  <si>
    <t>Glutathione reductase</t>
  </si>
  <si>
    <t>P41921</t>
  </si>
  <si>
    <t>YBR054W</t>
  </si>
  <si>
    <t>S000000258</t>
  </si>
  <si>
    <t>YRO2</t>
  </si>
  <si>
    <t>Protein YRO2</t>
  </si>
  <si>
    <t>P38079</t>
  </si>
  <si>
    <t>YFL030W</t>
  </si>
  <si>
    <t>S000001864</t>
  </si>
  <si>
    <t>AGX1</t>
  </si>
  <si>
    <t>Alanine--glyoxylate aminotransferase 1</t>
  </si>
  <si>
    <t>P43567</t>
  </si>
  <si>
    <t>YNL239W</t>
  </si>
  <si>
    <t>S000005183</t>
  </si>
  <si>
    <t>LAP3</t>
  </si>
  <si>
    <t>Cysteine proteinase 1, mitochondrial</t>
  </si>
  <si>
    <t>Q01532</t>
  </si>
  <si>
    <t>YAL044C</t>
  </si>
  <si>
    <t>S000000042</t>
  </si>
  <si>
    <t>GCV3</t>
  </si>
  <si>
    <t>Glycine cleavage system H protein, mitochondrial</t>
  </si>
  <si>
    <t>P39726</t>
  </si>
  <si>
    <t>YGR207C</t>
  </si>
  <si>
    <t>S000003439</t>
  </si>
  <si>
    <t>CIR1</t>
  </si>
  <si>
    <t>Probable electron transfer flavoprotein subunit beta</t>
  </si>
  <si>
    <t>P42940</t>
  </si>
  <si>
    <t>YOL071W</t>
  </si>
  <si>
    <t>S000005432</t>
  </si>
  <si>
    <t>EMI5</t>
  </si>
  <si>
    <t>Succinate dehydrogenase assembly factor 2, mitochondrial</t>
  </si>
  <si>
    <t>Q08230</t>
  </si>
  <si>
    <t>YGR254W</t>
  </si>
  <si>
    <t>S000003486</t>
  </si>
  <si>
    <t>ENO1</t>
  </si>
  <si>
    <t>Enolase 1</t>
  </si>
  <si>
    <t>P00924</t>
  </si>
  <si>
    <t>YJR104C</t>
  </si>
  <si>
    <t>S000003865</t>
  </si>
  <si>
    <t>SOD1</t>
  </si>
  <si>
    <t>Superoxide dismutase [Cu-Zn]</t>
  </si>
  <si>
    <t>P00445</t>
  </si>
  <si>
    <t>YER086W</t>
  </si>
  <si>
    <t>S000000888</t>
  </si>
  <si>
    <t>ILV1</t>
  </si>
  <si>
    <t>Threonine dehydratase, mitochondrial</t>
  </si>
  <si>
    <t>P00927</t>
  </si>
  <si>
    <t>S000005008</t>
  </si>
  <si>
    <t>YDJ1</t>
  </si>
  <si>
    <t>Mitochondrial protein import protein MAS5</t>
  </si>
  <si>
    <t>P25491</t>
  </si>
  <si>
    <t>YHR174W</t>
  </si>
  <si>
    <t>S000001217</t>
  </si>
  <si>
    <t>ENO2</t>
  </si>
  <si>
    <t>Enolase 2</t>
  </si>
  <si>
    <t>P00925</t>
  </si>
  <si>
    <t>YFL005W</t>
  </si>
  <si>
    <t>S000001889</t>
  </si>
  <si>
    <t>SEC4</t>
  </si>
  <si>
    <t>Ras-related protein SEC4</t>
  </si>
  <si>
    <t>P07560</t>
  </si>
  <si>
    <t>YDR232W</t>
  </si>
  <si>
    <t>S000002640</t>
  </si>
  <si>
    <t>HEM1</t>
  </si>
  <si>
    <t>5-aminolevulinate synthase, mitochondrial</t>
  </si>
  <si>
    <t>P09950</t>
  </si>
  <si>
    <t>YCR083W</t>
  </si>
  <si>
    <t>S000000679</t>
  </si>
  <si>
    <t>TRX3</t>
  </si>
  <si>
    <t>Thioredoxin-3, mitochondrial</t>
  </si>
  <si>
    <t>P25372</t>
  </si>
  <si>
    <t>YKR049C</t>
  </si>
  <si>
    <t>S000001757</t>
  </si>
  <si>
    <t>FMP46</t>
  </si>
  <si>
    <t>Putative redox protein FMP46, mitochondrial</t>
  </si>
  <si>
    <t>P36141</t>
  </si>
  <si>
    <t>YJL066C</t>
  </si>
  <si>
    <t>S000003602</t>
  </si>
  <si>
    <t>MPM1</t>
  </si>
  <si>
    <t>Mitochondrial peculiar membrane protein 1</t>
  </si>
  <si>
    <t>P40364</t>
  </si>
  <si>
    <t>YKL029C</t>
  </si>
  <si>
    <t>S000001512</t>
  </si>
  <si>
    <t>MAE1</t>
  </si>
  <si>
    <t>NAD-dependent malic enzyme, mitochondrial</t>
  </si>
  <si>
    <t>P36013</t>
  </si>
  <si>
    <t>YKL194C</t>
  </si>
  <si>
    <t>S000001677</t>
  </si>
  <si>
    <t>MST1</t>
  </si>
  <si>
    <t>Threonine--tRNA ligase, mitochondrial</t>
  </si>
  <si>
    <t>P07236</t>
  </si>
  <si>
    <t>YDR036C</t>
  </si>
  <si>
    <t>S000002443</t>
  </si>
  <si>
    <t>EHD3</t>
  </si>
  <si>
    <t>3-hydroxyisobutyryl-CoA hydrolase, mitochondrial</t>
  </si>
  <si>
    <t>P28817</t>
  </si>
  <si>
    <t>YBL022C</t>
  </si>
  <si>
    <t>S000000118</t>
  </si>
  <si>
    <t>PIM1</t>
  </si>
  <si>
    <t>Lon protease homolog, mitochondrial</t>
  </si>
  <si>
    <t>P36775</t>
  </si>
  <si>
    <t>YDR342C;YHR096C</t>
  </si>
  <si>
    <t>S000000795;S000001136;S000001138;S000002404;S000002750;S000002753;S000003750;S000003755;S000003919;S000005355;S000005516</t>
  </si>
  <si>
    <t>HXT7;HXT5</t>
  </si>
  <si>
    <t>High-affinity hexose transporter HXT6;Probable glucose transporter HXT5</t>
  </si>
  <si>
    <t>P39004;P38695</t>
  </si>
  <si>
    <t>P39004;P32466;P32465;P53631;P39924;P54854;P47185;P54862;P40885;P40886;P38695</t>
  </si>
  <si>
    <t>YDR155C</t>
  </si>
  <si>
    <t>S000002562</t>
  </si>
  <si>
    <t>CPR1</t>
  </si>
  <si>
    <t>Peptidyl-prolyl cis-trans isomerase</t>
  </si>
  <si>
    <t>P14832</t>
  </si>
  <si>
    <t>YPL097W</t>
  </si>
  <si>
    <t>S000006018</t>
  </si>
  <si>
    <t>MSY1</t>
  </si>
  <si>
    <t>Tyrosine--tRNA ligase, mitochondrial</t>
  </si>
  <si>
    <t>P48527</t>
  </si>
  <si>
    <t>YIR037W</t>
  </si>
  <si>
    <t>S000000448;S000001476</t>
  </si>
  <si>
    <t>HYR1</t>
  </si>
  <si>
    <t>Peroxiredoxin HYR1</t>
  </si>
  <si>
    <t>P40581</t>
  </si>
  <si>
    <t>P40581;P38143</t>
  </si>
  <si>
    <t>YOL053W</t>
  </si>
  <si>
    <t>S000005414</t>
  </si>
  <si>
    <t>AIM39</t>
  </si>
  <si>
    <t>Altered inheritance of mitochondria protein 39, mitochondrial</t>
  </si>
  <si>
    <t>Q08223</t>
  </si>
  <si>
    <t>YGR193C</t>
  </si>
  <si>
    <t>S000003425</t>
  </si>
  <si>
    <t>PDX1</t>
  </si>
  <si>
    <t>Pyruvate dehydrogenase complex protein X component, mitochondrial</t>
  </si>
  <si>
    <t>P16451</t>
  </si>
  <si>
    <t>YPL215W</t>
  </si>
  <si>
    <t>S000006136</t>
  </si>
  <si>
    <t>CBP3</t>
  </si>
  <si>
    <t>Protein CBP3, mitochondrial</t>
  </si>
  <si>
    <t>P21560</t>
  </si>
  <si>
    <t>YDR234W</t>
  </si>
  <si>
    <t>S000002642</t>
  </si>
  <si>
    <t>LYS4</t>
  </si>
  <si>
    <t>Homoaconitase, mitochondrial</t>
  </si>
  <si>
    <t>P49367</t>
  </si>
  <si>
    <t>YDL085W</t>
  </si>
  <si>
    <t>S000002243</t>
  </si>
  <si>
    <t>NDE2</t>
  </si>
  <si>
    <t>External NADH-ubiquinone oxidoreductase 2, mitochondrial</t>
  </si>
  <si>
    <t>Q07500</t>
  </si>
  <si>
    <t>YOR271C</t>
  </si>
  <si>
    <t>S000005797</t>
  </si>
  <si>
    <t>FSF1</t>
  </si>
  <si>
    <t>Probable mitochondrial transport protein FSF1</t>
  </si>
  <si>
    <t>Q12029</t>
  </si>
  <si>
    <t>YJL200C</t>
  </si>
  <si>
    <t>S000003736</t>
  </si>
  <si>
    <t>ACO2</t>
  </si>
  <si>
    <t>Homocitrate dehydratase, mitochondrial</t>
  </si>
  <si>
    <t>P39533</t>
  </si>
  <si>
    <t>S000001242</t>
  </si>
  <si>
    <t>AIM46</t>
  </si>
  <si>
    <t>Altered inheritance of mitochondria protein 46, mitochondrial</t>
  </si>
  <si>
    <t>P38885</t>
  </si>
  <si>
    <t>S000003845</t>
  </si>
  <si>
    <t>YJR085C</t>
  </si>
  <si>
    <t>UPF0136 membrane protein YJR085C</t>
  </si>
  <si>
    <t>P47131</t>
  </si>
  <si>
    <t>S000000882</t>
  </si>
  <si>
    <t>AIM9</t>
  </si>
  <si>
    <t>Altered inheritance of mitochondria protein 9, mitochondrial</t>
  </si>
  <si>
    <t>P40053</t>
  </si>
  <si>
    <t>YJL060W</t>
  </si>
  <si>
    <t>S000003596</t>
  </si>
  <si>
    <t>BNA3</t>
  </si>
  <si>
    <t>Probable kynurenine--oxoglutarate transaminase BNA3</t>
  </si>
  <si>
    <t>P47039</t>
  </si>
  <si>
    <t>YER182W</t>
  </si>
  <si>
    <t>S000000984</t>
  </si>
  <si>
    <t>FMP10</t>
  </si>
  <si>
    <t>Uncharacterized mitochondrial membrane protein FMP10</t>
  </si>
  <si>
    <t>P40098</t>
  </si>
  <si>
    <t>YHL021C</t>
  </si>
  <si>
    <t>S000001013</t>
  </si>
  <si>
    <t>AIM17</t>
  </si>
  <si>
    <t>Probable oxidoreductase AIM17</t>
  </si>
  <si>
    <t>P23180</t>
  </si>
  <si>
    <t>YER087W</t>
  </si>
  <si>
    <t>S000000889</t>
  </si>
  <si>
    <t>AIM10</t>
  </si>
  <si>
    <t>Probable proline--tRNA ligase, mitochondrial</t>
  </si>
  <si>
    <t>P39965</t>
  </si>
  <si>
    <t>YHL038C</t>
  </si>
  <si>
    <t>S000001030</t>
  </si>
  <si>
    <t>CBP2</t>
  </si>
  <si>
    <t>Cytochrome B pre-mRNA-processing protein 2</t>
  </si>
  <si>
    <t>P03874</t>
  </si>
  <si>
    <t>YPL040C</t>
  </si>
  <si>
    <t>S000005961</t>
  </si>
  <si>
    <t>ISM1</t>
  </si>
  <si>
    <t>Isoleucine--tRNA ligase, mitochondrial</t>
  </si>
  <si>
    <t>P48526</t>
  </si>
  <si>
    <t>YHR091C</t>
  </si>
  <si>
    <t>S000001133</t>
  </si>
  <si>
    <t>MSR1</t>
  </si>
  <si>
    <t>Arginine--tRNA ligase, mitochondrial</t>
  </si>
  <si>
    <t>P38714</t>
  </si>
  <si>
    <t>YCR024C</t>
  </si>
  <si>
    <t>S000000618</t>
  </si>
  <si>
    <t>SLM5</t>
  </si>
  <si>
    <t>Asparagine--tRNA ligase, mitochondrial</t>
  </si>
  <si>
    <t>P25345</t>
  </si>
  <si>
    <t>YHR106W</t>
  </si>
  <si>
    <t>S000001148</t>
  </si>
  <si>
    <t>TRR2</t>
  </si>
  <si>
    <t>Thioredoxin reductase 2, mitochondrial</t>
  </si>
  <si>
    <t>P38816</t>
  </si>
  <si>
    <t>YBR120C</t>
  </si>
  <si>
    <t>S000000324</t>
  </si>
  <si>
    <t>CBP6</t>
  </si>
  <si>
    <t>Cytochrome B pre-mRNA-processing protein 6</t>
  </si>
  <si>
    <t>P07253</t>
  </si>
  <si>
    <t>YDR296W</t>
  </si>
  <si>
    <t>S000002704</t>
  </si>
  <si>
    <t>MHR1</t>
  </si>
  <si>
    <t>Mitochondrial homologous recombination protein 1</t>
  </si>
  <si>
    <t>Q06630</t>
  </si>
  <si>
    <t>YDR430C</t>
  </si>
  <si>
    <t>S000002838</t>
  </si>
  <si>
    <t>CYM1</t>
  </si>
  <si>
    <t>Mitochondrial presequence protease</t>
  </si>
  <si>
    <t>P32898</t>
  </si>
  <si>
    <t>YPL222W</t>
  </si>
  <si>
    <t>S000006143</t>
  </si>
  <si>
    <t>FMP40</t>
  </si>
  <si>
    <t>UPF0061 protein FMP40</t>
  </si>
  <si>
    <t>Q08968</t>
  </si>
  <si>
    <t>YPR149W</t>
  </si>
  <si>
    <t>S000006353</t>
  </si>
  <si>
    <t>NCE102</t>
  </si>
  <si>
    <t>Non-classical export protein 2</t>
  </si>
  <si>
    <t>Q12207</t>
  </si>
  <si>
    <t>YPL059W</t>
  </si>
  <si>
    <t>S000005980</t>
  </si>
  <si>
    <t>GRX5</t>
  </si>
  <si>
    <t>Monothiol glutaredoxin-5, mitochondrial</t>
  </si>
  <si>
    <t>Q02784</t>
  </si>
  <si>
    <t>YNR016C</t>
  </si>
  <si>
    <t>S000005299</t>
  </si>
  <si>
    <t>ACC1</t>
  </si>
  <si>
    <t>Acetyl-CoA carboxylase;Biotin carboxylase</t>
  </si>
  <si>
    <t>Q00955</t>
  </si>
  <si>
    <t>YPL188W</t>
  </si>
  <si>
    <t>S000006109</t>
  </si>
  <si>
    <t>POS5</t>
  </si>
  <si>
    <t>NADH kinase POS5, mitochondrial</t>
  </si>
  <si>
    <t>Q06892</t>
  </si>
  <si>
    <t>YPL104W</t>
  </si>
  <si>
    <t>S000006025</t>
  </si>
  <si>
    <t>MSD1</t>
  </si>
  <si>
    <t>Aspartate--tRNA ligase, mitochondrial</t>
  </si>
  <si>
    <t>P15179</t>
  </si>
  <si>
    <t>YNL168C</t>
  </si>
  <si>
    <t>S000005112</t>
  </si>
  <si>
    <t>FMP41</t>
  </si>
  <si>
    <t>Uncharacterized mitochondrial hydrolase FMP41</t>
  </si>
  <si>
    <t>P53889</t>
  </si>
  <si>
    <t>YLR369W</t>
  </si>
  <si>
    <t>S000004361</t>
  </si>
  <si>
    <t>SSQ1</t>
  </si>
  <si>
    <t>Heat shock protein SSQ1, mitochondrial</t>
  </si>
  <si>
    <t>Q05931</t>
  </si>
  <si>
    <t>YCL057W</t>
  </si>
  <si>
    <t>S000000562</t>
  </si>
  <si>
    <t>PRD1</t>
  </si>
  <si>
    <t>Saccharolysin</t>
  </si>
  <si>
    <t>P25375</t>
  </si>
  <si>
    <t>YDR342C</t>
  </si>
  <si>
    <t>S000000795;S000001136;S000002404;S000002750;S000002753;S000003750;S000003755;S000003919;S000005355;S000005516</t>
  </si>
  <si>
    <t>HXT7</t>
  </si>
  <si>
    <t>High-affinity hexose transporter HXT6</t>
  </si>
  <si>
    <t>P39004</t>
  </si>
  <si>
    <t>P39004;P32466;P32465;P53631;P39924;P54854;P47185;P54862;P40885;P40886</t>
  </si>
  <si>
    <t>YER154W</t>
  </si>
  <si>
    <t>S000000956</t>
  </si>
  <si>
    <t>OXA1</t>
  </si>
  <si>
    <t>Mitochondrial inner membrane protein OXA1</t>
  </si>
  <si>
    <t>P39952</t>
  </si>
  <si>
    <t>S000004801</t>
  </si>
  <si>
    <t>GCV2</t>
  </si>
  <si>
    <t>Glycine dehydrogenase (decarboxylating), mitochondrial</t>
  </si>
  <si>
    <t>P49095</t>
  </si>
  <si>
    <t>YDR342C;YDR343C</t>
  </si>
  <si>
    <t>S000000795;S000001136;S000002404;S000002750;S000002751;S000002753;S000003750;S000003755;S000003919;S000005355;S000005516</t>
  </si>
  <si>
    <t>HXT7;HXT6</t>
  </si>
  <si>
    <t>High-affinity hexose transporter HXT6;High-affinity hexose transporter HXT6</t>
  </si>
  <si>
    <t>P39004;P39003</t>
  </si>
  <si>
    <t>P39004;P32466;P32465;P53631;P39924;P54854;P47185;P54862;P40885;P40886;P39003</t>
  </si>
  <si>
    <t>YDL222C</t>
  </si>
  <si>
    <t>S000002381</t>
  </si>
  <si>
    <t>FMP45</t>
  </si>
  <si>
    <t>SUR7 family protein FMP45</t>
  </si>
  <si>
    <t>Q07651</t>
  </si>
  <si>
    <t>YFR053C</t>
  </si>
  <si>
    <t>S000001949</t>
  </si>
  <si>
    <t>HXK1</t>
  </si>
  <si>
    <t>Hexokinase-1</t>
  </si>
  <si>
    <t>P04806</t>
  </si>
  <si>
    <t>YOL033W</t>
  </si>
  <si>
    <t>S000005393</t>
  </si>
  <si>
    <t>MSE1</t>
  </si>
  <si>
    <t>Glutamate--tRNA ligase, mitochondrial</t>
  </si>
  <si>
    <t>P48525</t>
  </si>
  <si>
    <t>YER061C</t>
  </si>
  <si>
    <t>S000000863</t>
  </si>
  <si>
    <t>CEM1</t>
  </si>
  <si>
    <t>3-oxoacyl-[acyl-carrier-protein] synthase homolog</t>
  </si>
  <si>
    <t>P39525</t>
  </si>
  <si>
    <t>YPR140W</t>
  </si>
  <si>
    <t>S000006344</t>
  </si>
  <si>
    <t>TAZ1</t>
  </si>
  <si>
    <t>Lysophosphatidylcholine acyltransferase</t>
  </si>
  <si>
    <t>Q06510</t>
  </si>
  <si>
    <t>S000005812</t>
  </si>
  <si>
    <t>RDL2</t>
  </si>
  <si>
    <t>Thiosulfate sulfurtransferase RDL2, mitochondrial</t>
  </si>
  <si>
    <t>Q08742</t>
  </si>
  <si>
    <t>YLR163C</t>
  </si>
  <si>
    <t>S000004153</t>
  </si>
  <si>
    <t>MAS1</t>
  </si>
  <si>
    <t>Mitochondrial-processing peptidase subunit beta</t>
  </si>
  <si>
    <t>P10507</t>
  </si>
  <si>
    <t>S000002901</t>
  </si>
  <si>
    <t>MZM1</t>
  </si>
  <si>
    <t>Mitochondrial zinc maintenance protein 1, mitochondrial</t>
  </si>
  <si>
    <t>Q03429</t>
  </si>
  <si>
    <t>YBR176W</t>
  </si>
  <si>
    <t>S000000380</t>
  </si>
  <si>
    <t>ECM31</t>
  </si>
  <si>
    <t>3-methyl-2-oxobutanoate hydroxymethyltransferase</t>
  </si>
  <si>
    <t>P38122</t>
  </si>
  <si>
    <t>YOR221C</t>
  </si>
  <si>
    <t>S000005747</t>
  </si>
  <si>
    <t>MCT1</t>
  </si>
  <si>
    <t>Malonyl CoA-acyl carrier protein transacylase, mitochondrial</t>
  </si>
  <si>
    <t>Q12283</t>
  </si>
  <si>
    <t>YGL221C</t>
  </si>
  <si>
    <t>S000003189</t>
  </si>
  <si>
    <t>NIF3</t>
  </si>
  <si>
    <t>Putative GTP cyclohydrolase 1 type 2</t>
  </si>
  <si>
    <t>P53081</t>
  </si>
  <si>
    <t>YMR293C</t>
  </si>
  <si>
    <t>S000004907</t>
  </si>
  <si>
    <t>HER2</t>
  </si>
  <si>
    <t>Glutamyl-tRNA(Gln) amidotransferase subunit A, mitochondrial</t>
  </si>
  <si>
    <t>Q03557</t>
  </si>
  <si>
    <t>YLR382C</t>
  </si>
  <si>
    <t>S000004374</t>
  </si>
  <si>
    <t>NAM2</t>
  </si>
  <si>
    <t>Leucine--tRNA ligase, mitochondrial</t>
  </si>
  <si>
    <t>P11325</t>
  </si>
  <si>
    <t>S000005144</t>
  </si>
  <si>
    <t>NNR1</t>
  </si>
  <si>
    <t>NAD(P)H-hydrate epimerase</t>
  </si>
  <si>
    <t>P40165</t>
  </si>
  <si>
    <t>YGR147C</t>
  </si>
  <si>
    <t>S000003379</t>
  </si>
  <si>
    <t>NAT2</t>
  </si>
  <si>
    <t>N-terminal acetyltransferase 2</t>
  </si>
  <si>
    <t>P37293</t>
  </si>
  <si>
    <t>YBR121C</t>
  </si>
  <si>
    <t>S000000325;S000006285</t>
  </si>
  <si>
    <t>GRS1</t>
  </si>
  <si>
    <t>Glycine--tRNA ligase 1, mitochondrial</t>
  </si>
  <si>
    <t>P38088</t>
  </si>
  <si>
    <t>P38088;Q06817</t>
  </si>
  <si>
    <t>YDR511W</t>
  </si>
  <si>
    <t>S000002919</t>
  </si>
  <si>
    <t>ACN9</t>
  </si>
  <si>
    <t>Acetate non-utilizing protein 9, mitochondrial</t>
  </si>
  <si>
    <t>Q04401</t>
  </si>
  <si>
    <t>YHR011W</t>
  </si>
  <si>
    <t>S000001053</t>
  </si>
  <si>
    <t>DIA4</t>
  </si>
  <si>
    <t>Serine--tRNA ligase, mitochondrial</t>
  </si>
  <si>
    <t>P38705</t>
  </si>
  <si>
    <t>YKR001C</t>
  </si>
  <si>
    <t>S000001709</t>
  </si>
  <si>
    <t>VPS1</t>
  </si>
  <si>
    <t>Vacuolar protein sorting-associated protein 1</t>
  </si>
  <si>
    <t>P21576</t>
  </si>
  <si>
    <t>YML050W</t>
  </si>
  <si>
    <t>S000004514</t>
  </si>
  <si>
    <t>AIM32</t>
  </si>
  <si>
    <t>Altered inheritance of mitochondria protein 32</t>
  </si>
  <si>
    <t>Q04689</t>
  </si>
  <si>
    <t>YBR227C</t>
  </si>
  <si>
    <t>S000000431</t>
  </si>
  <si>
    <t>MCX1</t>
  </si>
  <si>
    <t>Mitochondrial clpX-like chaperone MCX1</t>
  </si>
  <si>
    <t>P38323</t>
  </si>
  <si>
    <t>YLR069C</t>
  </si>
  <si>
    <t>S000004059</t>
  </si>
  <si>
    <t>MEF1</t>
  </si>
  <si>
    <t>Elongation factor G, mitochondrial</t>
  </si>
  <si>
    <t>P25039</t>
  </si>
  <si>
    <t>YIL105C</t>
  </si>
  <si>
    <t>S000001367</t>
  </si>
  <si>
    <t>SLM1</t>
  </si>
  <si>
    <t>Phosphatidylinositol 4,5-bisphosphate-binding protein SLM1</t>
  </si>
  <si>
    <t>P40485</t>
  </si>
  <si>
    <t>YGR171C</t>
  </si>
  <si>
    <t>S000003403</t>
  </si>
  <si>
    <t>MSM1</t>
  </si>
  <si>
    <t>Methionine--tRNA ligase, mitochondrial</t>
  </si>
  <si>
    <t>P22438</t>
  </si>
  <si>
    <t>YER069W</t>
  </si>
  <si>
    <t>S000000871</t>
  </si>
  <si>
    <t>ARG5,6</t>
  </si>
  <si>
    <t>Protein ARG5,6, mitochondrial;N-acetyl-gamma-glutamyl-phosphate reductase;Acetylglutamate kinase</t>
  </si>
  <si>
    <t>Q01217</t>
  </si>
  <si>
    <t>YOL059W</t>
  </si>
  <si>
    <t>S000005420</t>
  </si>
  <si>
    <t>GPD2</t>
  </si>
  <si>
    <t>Glycerol-3-phosphate dehydrogenase [NAD(+)] 2, mitochondrial</t>
  </si>
  <si>
    <t>P41911</t>
  </si>
  <si>
    <t>S000004281</t>
  </si>
  <si>
    <t>YLR290C</t>
  </si>
  <si>
    <t>Uncharacterized protein YLR290C, mitochondrial</t>
  </si>
  <si>
    <t>Q05892</t>
  </si>
  <si>
    <t>YJL131C</t>
  </si>
  <si>
    <t>S000003667</t>
  </si>
  <si>
    <t>AIM23</t>
  </si>
  <si>
    <t>Altered inheritance of mitochondria protein 23, mitochondrial</t>
  </si>
  <si>
    <t>P47015</t>
  </si>
  <si>
    <t>S000003763</t>
  </si>
  <si>
    <t>MRX12</t>
  </si>
  <si>
    <t>Uncharacterized protein YJR003C, mitochondrial</t>
  </si>
  <si>
    <t>P47084</t>
  </si>
  <si>
    <t>YOL023W</t>
  </si>
  <si>
    <t>S000005383</t>
  </si>
  <si>
    <t>IFM1</t>
  </si>
  <si>
    <t>Translation initiation factor IF-2, mitochondrial</t>
  </si>
  <si>
    <t>P25038</t>
  </si>
  <si>
    <t>YBL013W</t>
  </si>
  <si>
    <t>S000000109</t>
  </si>
  <si>
    <t>FMT1</t>
  </si>
  <si>
    <t>Methionyl-tRNA formyltransferase, mitochondrial</t>
  </si>
  <si>
    <t>P32785</t>
  </si>
  <si>
    <t>YDL104C</t>
  </si>
  <si>
    <t>S000002262</t>
  </si>
  <si>
    <t>QRI7</t>
  </si>
  <si>
    <t>tRNA N6-adenosine threonylcarbamoyltransferase, mitochondrial</t>
  </si>
  <si>
    <t>P43122</t>
  </si>
  <si>
    <t>YKL217W</t>
  </si>
  <si>
    <t>S000001700</t>
  </si>
  <si>
    <t>JEN1</t>
  </si>
  <si>
    <t>Carboxylic acid transporter protein homolog</t>
  </si>
  <si>
    <t>P36035</t>
  </si>
  <si>
    <t>YMR228W</t>
  </si>
  <si>
    <t>S000004841</t>
  </si>
  <si>
    <t>MTF1</t>
  </si>
  <si>
    <t>Mitochondrial transcription factor 1</t>
  </si>
  <si>
    <t>P14908</t>
  </si>
  <si>
    <t>YIL160C</t>
  </si>
  <si>
    <t>S000001422</t>
  </si>
  <si>
    <t>POT1</t>
  </si>
  <si>
    <t>3-ketoacyl-CoA thiolase, peroxisomal</t>
  </si>
  <si>
    <t>P27796</t>
  </si>
  <si>
    <t>YCR010C</t>
  </si>
  <si>
    <t>S000000603</t>
  </si>
  <si>
    <t>ADY2</t>
  </si>
  <si>
    <t>Accumulation of dyads protein 2</t>
  </si>
  <si>
    <t>P25613</t>
  </si>
  <si>
    <t>YJR051W</t>
  </si>
  <si>
    <t>S000003812</t>
  </si>
  <si>
    <t>OSM1</t>
  </si>
  <si>
    <t>Fumarate reductase 2</t>
  </si>
  <si>
    <t>P21375</t>
  </si>
  <si>
    <t>YDR384C</t>
  </si>
  <si>
    <t>S000002792</t>
  </si>
  <si>
    <t>ATO3</t>
  </si>
  <si>
    <t>Ammonia transport outward protein 3</t>
  </si>
  <si>
    <t>Q12359</t>
  </si>
  <si>
    <t>YGL059W</t>
  </si>
  <si>
    <t>S000003027</t>
  </si>
  <si>
    <t>PKP2</t>
  </si>
  <si>
    <t>[Pyruvate dehydrogenase (acetyl-transferring)] kinase 2, mitochondrial</t>
  </si>
  <si>
    <t>P53170</t>
  </si>
  <si>
    <t>YOL140W</t>
  </si>
  <si>
    <t>S000005500</t>
  </si>
  <si>
    <t>ARG8</t>
  </si>
  <si>
    <t>Acetylornithine aminotransferase, mitochondrial</t>
  </si>
  <si>
    <t>P18544</t>
  </si>
  <si>
    <t>YNR002C</t>
  </si>
  <si>
    <t>S000005285</t>
  </si>
  <si>
    <t>ATO2</t>
  </si>
  <si>
    <t>Ammonia transport outward protein 2</t>
  </si>
  <si>
    <t>P32907</t>
  </si>
  <si>
    <t>YHR024C</t>
  </si>
  <si>
    <t>S000001066</t>
  </si>
  <si>
    <t>MAS2</t>
  </si>
  <si>
    <t>Mitochondrial-processing peptidase subunit alpha</t>
  </si>
  <si>
    <t>P11914</t>
  </si>
  <si>
    <t>S000003871;S000006030</t>
  </si>
  <si>
    <t>YPL109C</t>
  </si>
  <si>
    <t>ABC1 family protein YPL109C, mitochondrial</t>
  </si>
  <si>
    <t>Q02981</t>
  </si>
  <si>
    <t>Q02981;REV__P38336;P47147</t>
  </si>
  <si>
    <t>YJR100C</t>
  </si>
  <si>
    <t>S000003861</t>
  </si>
  <si>
    <t>AIM25</t>
  </si>
  <si>
    <t>Altered inheritance rate of mitochondria protein 25</t>
  </si>
  <si>
    <t>P47140</t>
  </si>
  <si>
    <t>YIL087C</t>
  </si>
  <si>
    <t>S000001349</t>
  </si>
  <si>
    <t>AIM19</t>
  </si>
  <si>
    <t>Altered inheritance of mitochondria protein 19, mitochondrial</t>
  </si>
  <si>
    <t>P40502</t>
  </si>
  <si>
    <t>S000001539</t>
  </si>
  <si>
    <t>TMA19</t>
  </si>
  <si>
    <t>Translationally-controlled tumor protein homolog</t>
  </si>
  <si>
    <t>P35691</t>
  </si>
  <si>
    <t>YIL042C</t>
  </si>
  <si>
    <t>S000001304</t>
  </si>
  <si>
    <t>PKP1</t>
  </si>
  <si>
    <t>[Pyruvate dehydrogenase (acetyl-transferring)] kinase 1, mitochondrial</t>
  </si>
  <si>
    <t>P40530</t>
  </si>
  <si>
    <t>YDR268W</t>
  </si>
  <si>
    <t>S000002676</t>
  </si>
  <si>
    <t>MSW1</t>
  </si>
  <si>
    <t>Tryptophan--tRNA ligase, mitochondrial</t>
  </si>
  <si>
    <t>P04803</t>
  </si>
  <si>
    <t>YIR021W</t>
  </si>
  <si>
    <t>S000001460</t>
  </si>
  <si>
    <t>MRS1</t>
  </si>
  <si>
    <t>Mitochondrial RNA-splicing protein MRS1</t>
  </si>
  <si>
    <t>P07266</t>
  </si>
  <si>
    <t>YHL032C</t>
  </si>
  <si>
    <t>S000001024</t>
  </si>
  <si>
    <t>GUT1</t>
  </si>
  <si>
    <t>Glycerol kinase</t>
  </si>
  <si>
    <t>P32190</t>
  </si>
  <si>
    <t>YBL080C</t>
  </si>
  <si>
    <t>S000000176</t>
  </si>
  <si>
    <t>PET112</t>
  </si>
  <si>
    <t>Glutamyl-tRNA(Gln) amidotransferase subunit B, mitochondrial</t>
  </si>
  <si>
    <t>P33893</t>
  </si>
  <si>
    <t>S000004900</t>
  </si>
  <si>
    <t>DSS1</t>
  </si>
  <si>
    <t>Exoribonuclease II, mitochondrial</t>
  </si>
  <si>
    <t>P39112</t>
  </si>
  <si>
    <t>YGR031W</t>
  </si>
  <si>
    <t>S000003263</t>
  </si>
  <si>
    <t>IMO32</t>
  </si>
  <si>
    <t>Abhydrolase domain-containing protein IMO32</t>
  </si>
  <si>
    <t>P53219</t>
  </si>
  <si>
    <t>YFL046W</t>
  </si>
  <si>
    <t>S000001848</t>
  </si>
  <si>
    <t>FMP32</t>
  </si>
  <si>
    <t>Protein FMP32, mitochondrial</t>
  </si>
  <si>
    <t>P43557</t>
  </si>
  <si>
    <t>YPL224C</t>
  </si>
  <si>
    <t>S000006145</t>
  </si>
  <si>
    <t>MMT2</t>
  </si>
  <si>
    <t>Mitochondrial metal transporter 2</t>
  </si>
  <si>
    <t>Q08970</t>
  </si>
  <si>
    <t>YKL106W</t>
  </si>
  <si>
    <t>S000001589</t>
  </si>
  <si>
    <t>AAT1</t>
  </si>
  <si>
    <t>Aspartate aminotransferase, mitochondrial</t>
  </si>
  <si>
    <t>Q01802</t>
  </si>
  <si>
    <t>YLR059C</t>
  </si>
  <si>
    <t>S000004049</t>
  </si>
  <si>
    <t>REX2</t>
  </si>
  <si>
    <t>Oligoribonuclease, mitochondrial</t>
  </si>
  <si>
    <t>P54964</t>
  </si>
  <si>
    <t>YKL055C</t>
  </si>
  <si>
    <t>S000001538</t>
  </si>
  <si>
    <t>OAR1</t>
  </si>
  <si>
    <t>3-oxoacyl-[acyl-carrier-protein] reductase</t>
  </si>
  <si>
    <t>P35731</t>
  </si>
  <si>
    <t>YKL134C</t>
  </si>
  <si>
    <t>S000001617</t>
  </si>
  <si>
    <t>OCT1</t>
  </si>
  <si>
    <t>Mitochondrial intermediate peptidase</t>
  </si>
  <si>
    <t>P35999</t>
  </si>
  <si>
    <t>YOR350C</t>
  </si>
  <si>
    <t>S000005877</t>
  </si>
  <si>
    <t>MNE1</t>
  </si>
  <si>
    <t>Protein MNE1</t>
  </si>
  <si>
    <t>P24720</t>
  </si>
  <si>
    <t>YGR236C</t>
  </si>
  <si>
    <t>S000003468</t>
  </si>
  <si>
    <t>SPG1</t>
  </si>
  <si>
    <t>Stationary phase gene 1 protein</t>
  </si>
  <si>
    <t>P50088</t>
  </si>
  <si>
    <t>YOR251C</t>
  </si>
  <si>
    <t>S000005777</t>
  </si>
  <si>
    <t>TUM1</t>
  </si>
  <si>
    <t>Thiosulfate sulfurtransferase TUM1</t>
  </si>
  <si>
    <t>Q08686</t>
  </si>
  <si>
    <t>YMR066W</t>
  </si>
  <si>
    <t>S000004670</t>
  </si>
  <si>
    <t>SOV1</t>
  </si>
  <si>
    <t>Protein SOV1, mitochondrial</t>
  </si>
  <si>
    <t>Q04748</t>
  </si>
  <si>
    <t>YDL033C</t>
  </si>
  <si>
    <t>S000002191</t>
  </si>
  <si>
    <t>SLM3</t>
  </si>
  <si>
    <t>Mitochondrial tRNA-specific 2-thiouridylase 1</t>
  </si>
  <si>
    <t>Q12093</t>
  </si>
  <si>
    <t>S000007605</t>
  </si>
  <si>
    <t>SDH6</t>
  </si>
  <si>
    <t>Succinate dehydrogenase assembly factor 1 homolog, mitochondrial</t>
  </si>
  <si>
    <t>Q3E785</t>
  </si>
  <si>
    <t>YFL036W</t>
  </si>
  <si>
    <t>S000001858</t>
  </si>
  <si>
    <t>RPO41</t>
  </si>
  <si>
    <t>DNA-directed RNA polymerase, mitochondrial</t>
  </si>
  <si>
    <t>P13433</t>
  </si>
  <si>
    <t>YML091C</t>
  </si>
  <si>
    <t>S000004556</t>
  </si>
  <si>
    <t>RPM2</t>
  </si>
  <si>
    <t>Ribonuclease P protein component, mitochondrial</t>
  </si>
  <si>
    <t>Q02773</t>
  </si>
  <si>
    <t>YLR142W</t>
  </si>
  <si>
    <t>S000004132</t>
  </si>
  <si>
    <t>PUT1</t>
  </si>
  <si>
    <t>Proline dehydrogenase, mitochondrial</t>
  </si>
  <si>
    <t>P09368</t>
  </si>
  <si>
    <t>YHR076W</t>
  </si>
  <si>
    <t>S000001118</t>
  </si>
  <si>
    <t>PTC7</t>
  </si>
  <si>
    <t>Protein phosphatase 2C homolog 7, mitochondrial</t>
  </si>
  <si>
    <t>P38797</t>
  </si>
  <si>
    <t>YCR079W</t>
  </si>
  <si>
    <t>S000002133</t>
  </si>
  <si>
    <t>PTC6</t>
  </si>
  <si>
    <t>[Pyruvate dehydrogenase [acetyl-transferring]]-phosphatase 2, mitochondrial</t>
  </si>
  <si>
    <t>P25646</t>
  </si>
  <si>
    <t>YMR267W</t>
  </si>
  <si>
    <t>S000004880</t>
  </si>
  <si>
    <t>PPA2</t>
  </si>
  <si>
    <t>Inorganic pyrophosphatase, mitochondrial</t>
  </si>
  <si>
    <t>P28239</t>
  </si>
  <si>
    <t>YLR351C</t>
  </si>
  <si>
    <t>S000004343</t>
  </si>
  <si>
    <t>NIT3</t>
  </si>
  <si>
    <t>Probable hydrolase NIT3</t>
  </si>
  <si>
    <t>P49954</t>
  </si>
  <si>
    <t>YGL236C</t>
  </si>
  <si>
    <t>S000003205</t>
  </si>
  <si>
    <t>MTO1</t>
  </si>
  <si>
    <t>Mitochondrial translation optimization protein 1</t>
  </si>
  <si>
    <t>P53070</t>
  </si>
  <si>
    <t>YDL044C</t>
  </si>
  <si>
    <t>S000002202</t>
  </si>
  <si>
    <t>MTF2</t>
  </si>
  <si>
    <t>Mitochondrial transcription factor 2</t>
  </si>
  <si>
    <t>P10849</t>
  </si>
  <si>
    <t>YNL073W</t>
  </si>
  <si>
    <t>S000005017</t>
  </si>
  <si>
    <t>MSK1</t>
  </si>
  <si>
    <t>Lysine--tRNA ligase, mitochondrial</t>
  </si>
  <si>
    <t>P32048</t>
  </si>
  <si>
    <t>YPR047W</t>
  </si>
  <si>
    <t>S000006251</t>
  </si>
  <si>
    <t>MSF1</t>
  </si>
  <si>
    <t>Phenylalanine--tRNA ligase, mitochondrial</t>
  </si>
  <si>
    <t>P08425</t>
  </si>
  <si>
    <t>YOR201C</t>
  </si>
  <si>
    <t>S000005727</t>
  </si>
  <si>
    <t>MRM1</t>
  </si>
  <si>
    <t>rRNA methyltransferase, mitochondrial</t>
  </si>
  <si>
    <t>P25270</t>
  </si>
  <si>
    <t>YMR177W</t>
  </si>
  <si>
    <t>S000004789</t>
  </si>
  <si>
    <t>MMT1</t>
  </si>
  <si>
    <t>Mitochondrial metal transporter 1</t>
  </si>
  <si>
    <t>Q03218</t>
  </si>
  <si>
    <t>YCL044C</t>
  </si>
  <si>
    <t>S000000549</t>
  </si>
  <si>
    <t>MGR1</t>
  </si>
  <si>
    <t>Mitochondrial inner membrane i-AAA protease supercomplex subunit MGR1</t>
  </si>
  <si>
    <t>P25573</t>
  </si>
  <si>
    <t>YLR239C</t>
  </si>
  <si>
    <t>S000004229</t>
  </si>
  <si>
    <t>LIP2</t>
  </si>
  <si>
    <t>Octanoyltransferase, mitochondrial</t>
  </si>
  <si>
    <t>Q06005</t>
  </si>
  <si>
    <t>YOR108W</t>
  </si>
  <si>
    <t>S000005634</t>
  </si>
  <si>
    <t>LEU9</t>
  </si>
  <si>
    <t>2-isopropylmalate synthase 2, mitochondrial</t>
  </si>
  <si>
    <t>Q12166</t>
  </si>
  <si>
    <t>YPL135W</t>
  </si>
  <si>
    <t>S000006056</t>
  </si>
  <si>
    <t>ISU1</t>
  </si>
  <si>
    <t>Iron sulfur cluster assembly protein 1, mitochondrial</t>
  </si>
  <si>
    <t>Q03020</t>
  </si>
  <si>
    <t>YOR040W</t>
  </si>
  <si>
    <t>S000005566</t>
  </si>
  <si>
    <t>GLO4</t>
  </si>
  <si>
    <t>Hydroxyacylglutathione hydrolase, mitochondrial</t>
  </si>
  <si>
    <t>Q12320</t>
  </si>
  <si>
    <t>YGL057C</t>
  </si>
  <si>
    <t>S000003025</t>
  </si>
  <si>
    <t>GEP7</t>
  </si>
  <si>
    <t>Genetic interactor of prohibitin 7, mitochondrial</t>
  </si>
  <si>
    <t>P53171</t>
  </si>
  <si>
    <t>YEL030W</t>
  </si>
  <si>
    <t>S000000756</t>
  </si>
  <si>
    <t>ECM10</t>
  </si>
  <si>
    <t>Heat shock protein SSC3, mitochondrial</t>
  </si>
  <si>
    <t>P39987</t>
  </si>
  <si>
    <t>YGR150C</t>
  </si>
  <si>
    <t>S000003382</t>
  </si>
  <si>
    <t>CCM1</t>
  </si>
  <si>
    <t>Mitochondrial group I intron splicing factor CCM1</t>
  </si>
  <si>
    <t>P48237</t>
  </si>
  <si>
    <t>YJL071W</t>
  </si>
  <si>
    <t>S000003607</t>
  </si>
  <si>
    <t>ARG2</t>
  </si>
  <si>
    <t>Amino-acid acetyltransferase, mitochondrial</t>
  </si>
  <si>
    <t>P40360</t>
  </si>
  <si>
    <t>YOR335C</t>
  </si>
  <si>
    <t>S000005862</t>
  </si>
  <si>
    <t>ALA1</t>
  </si>
  <si>
    <t>Alanine--tRNA ligase, mitochondrial</t>
  </si>
  <si>
    <t>P40825</t>
  </si>
  <si>
    <t>YJL046W</t>
  </si>
  <si>
    <t>S000003582</t>
  </si>
  <si>
    <t>AIM22</t>
  </si>
  <si>
    <t>Putative lipoate-protein ligase A</t>
  </si>
  <si>
    <t>P47051</t>
  </si>
  <si>
    <t>Others mitochondrial proteins</t>
  </si>
  <si>
    <t>YJR048W</t>
  </si>
  <si>
    <t>S000003809</t>
  </si>
  <si>
    <t>CYC1</t>
  </si>
  <si>
    <t>Cytochrome c iso-1</t>
  </si>
  <si>
    <t>P00044</t>
  </si>
  <si>
    <t>YPR191W</t>
  </si>
  <si>
    <t>S000006395</t>
  </si>
  <si>
    <t>QCR2</t>
  </si>
  <si>
    <t>Cytochrome b-c1 complex subunit 2, mitochondrial</t>
  </si>
  <si>
    <t>P07257</t>
  </si>
  <si>
    <t>YBL045C</t>
  </si>
  <si>
    <t>S000000141</t>
  </si>
  <si>
    <t>COR1</t>
  </si>
  <si>
    <t>Cytochrome b-c1 complex subunit 1, mitochondrial</t>
  </si>
  <si>
    <t>P07256</t>
  </si>
  <si>
    <t>YKL148C</t>
  </si>
  <si>
    <t>S000001631</t>
  </si>
  <si>
    <t>SDH1</t>
  </si>
  <si>
    <t>Succinate dehydrogenase [ubiquinone] flavoprotein subunit, mitochondrial</t>
  </si>
  <si>
    <t>Q00711</t>
  </si>
  <si>
    <t>YDR529C</t>
  </si>
  <si>
    <t>S000002937</t>
  </si>
  <si>
    <t>QCR7</t>
  </si>
  <si>
    <t>Cytochrome b-c1 complex subunit 7</t>
  </si>
  <si>
    <t>P00128</t>
  </si>
  <si>
    <t>YLL041C</t>
  </si>
  <si>
    <t>S000003964</t>
  </si>
  <si>
    <t>SDH2</t>
  </si>
  <si>
    <t>Succinate dehydrogenase [ubiquinone] iron-sulfur subunit, mitochondrial</t>
  </si>
  <si>
    <t>P21801</t>
  </si>
  <si>
    <t>YEL024W</t>
  </si>
  <si>
    <t>S000000750</t>
  </si>
  <si>
    <t>RIP1</t>
  </si>
  <si>
    <t>Cytochrome b-c1 complex subunit Rieske, mitochondrial</t>
  </si>
  <si>
    <t>P08067</t>
  </si>
  <si>
    <t>YHR051W</t>
  </si>
  <si>
    <t>S000001093</t>
  </si>
  <si>
    <t>COX6</t>
  </si>
  <si>
    <t>Cytochrome c oxidase subunit 6, mitochondrial</t>
  </si>
  <si>
    <t>P00427</t>
  </si>
  <si>
    <t>YFR033C</t>
  </si>
  <si>
    <t>S000001929</t>
  </si>
  <si>
    <t>QCR6</t>
  </si>
  <si>
    <t>Cytochrome b-c1 complex subunit 6</t>
  </si>
  <si>
    <t>P00127</t>
  </si>
  <si>
    <t>YHR001W-A</t>
  </si>
  <si>
    <t>S000003529</t>
  </si>
  <si>
    <t>QCR10</t>
  </si>
  <si>
    <t>Cytochrome b-c1 complex subunit 10</t>
  </si>
  <si>
    <t>P37299</t>
  </si>
  <si>
    <t>S000007260;S000007263;S000007265</t>
  </si>
  <si>
    <t>COX1</t>
  </si>
  <si>
    <t>Cytochrome c oxidase subunit 1</t>
  </si>
  <si>
    <t>P00401</t>
  </si>
  <si>
    <t>P00401;P03877;Q9ZZX1</t>
  </si>
  <si>
    <t>YMR256C</t>
  </si>
  <si>
    <t>S000004869</t>
  </si>
  <si>
    <t>COX7</t>
  </si>
  <si>
    <t>Cytochrome c oxidase subunit 7</t>
  </si>
  <si>
    <t>P10174</t>
  </si>
  <si>
    <t>YJL166W</t>
  </si>
  <si>
    <t>S000003702</t>
  </si>
  <si>
    <t>QCR8</t>
  </si>
  <si>
    <t>Cytochrome b-c1 complex subunit 8</t>
  </si>
  <si>
    <t>P08525</t>
  </si>
  <si>
    <t>YDL067C</t>
  </si>
  <si>
    <t>S000002225</t>
  </si>
  <si>
    <t>COX9</t>
  </si>
  <si>
    <t>Cytochrome c oxidase subunit 7A</t>
  </si>
  <si>
    <t>P07255</t>
  </si>
  <si>
    <t>YKL192C</t>
  </si>
  <si>
    <t>S000001675</t>
  </si>
  <si>
    <t>ACP1</t>
  </si>
  <si>
    <t>Acyl carrier protein, mitochondrial</t>
  </si>
  <si>
    <t>P32463</t>
  </si>
  <si>
    <t>YGL191W</t>
  </si>
  <si>
    <t>S000003159</t>
  </si>
  <si>
    <t>COX13</t>
  </si>
  <si>
    <t>Cytochrome c oxidase subunit 6A, mitochondrial</t>
  </si>
  <si>
    <t>P32799</t>
  </si>
  <si>
    <t>YGR183C</t>
  </si>
  <si>
    <t>S000003415</t>
  </si>
  <si>
    <t>QCR9</t>
  </si>
  <si>
    <t>Cytochrome b-c1 complex subunit 9</t>
  </si>
  <si>
    <t>P22289</t>
  </si>
  <si>
    <t>YLR038C</t>
  </si>
  <si>
    <t>S000004028</t>
  </si>
  <si>
    <t>COX12</t>
  </si>
  <si>
    <t>Cytochrome c oxidase subunit 6B</t>
  </si>
  <si>
    <t>Q01519</t>
  </si>
  <si>
    <t>YIL111W</t>
  </si>
  <si>
    <t>S000001373</t>
  </si>
  <si>
    <t>COX5B</t>
  </si>
  <si>
    <t>Cytochrome c oxidase polypeptide 5B, mitochondrial</t>
  </si>
  <si>
    <t>P00425</t>
  </si>
  <si>
    <t>YML054C</t>
  </si>
  <si>
    <t>S000004518</t>
  </si>
  <si>
    <t>CYB2</t>
  </si>
  <si>
    <t>Cytochrome b2, mitochondrial</t>
  </si>
  <si>
    <t>P00175</t>
  </si>
  <si>
    <t>P00175;REV__O13544</t>
  </si>
  <si>
    <t>YKL141W</t>
  </si>
  <si>
    <t>S000001624</t>
  </si>
  <si>
    <t>SDH3</t>
  </si>
  <si>
    <t>Succinate dehydrogenase [ubiquinone] cytochrome b subunit, mitochondrial</t>
  </si>
  <si>
    <t>P33421</t>
  </si>
  <si>
    <t>YNL052W</t>
  </si>
  <si>
    <t>S000004997</t>
  </si>
  <si>
    <t>COX5A</t>
  </si>
  <si>
    <t>Cytochrome c oxidase polypeptide 5A, mitochondrial</t>
  </si>
  <si>
    <t>P00424</t>
  </si>
  <si>
    <t>YGL187C</t>
  </si>
  <si>
    <t>S000003155</t>
  </si>
  <si>
    <t>COX4</t>
  </si>
  <si>
    <t>Cytochrome c oxidase subunit 4, mitochondrial</t>
  </si>
  <si>
    <t>P04037</t>
  </si>
  <si>
    <t>YOR065W</t>
  </si>
  <si>
    <t>S000005591</t>
  </si>
  <si>
    <t>CYT1</t>
  </si>
  <si>
    <t>Cytochrome c1, heme protein, mitochondrial</t>
  </si>
  <si>
    <t>P07143</t>
  </si>
  <si>
    <t>S000007270;S000007271;S000007272;S000007273</t>
  </si>
  <si>
    <t>bI4;COB;bI2;bI3</t>
  </si>
  <si>
    <t>Intron-encoded RNA maturase bI4;Truncated, nonfunctional cytochrome b;RNA maturase bI4;Cytochrome b;Cytochrome b mRNA maturase bI2;Cytochrome b mRNA maturase bI3</t>
  </si>
  <si>
    <t>P03879;P00163;P03873;Q9ZZW7</t>
  </si>
  <si>
    <t>YDR178W</t>
  </si>
  <si>
    <t>S000002585</t>
  </si>
  <si>
    <t>SDH4</t>
  </si>
  <si>
    <t>Succinate dehydrogenase [ubiquinone] cytochrome b small subunit, mitochondrial</t>
  </si>
  <si>
    <t>P37298</t>
  </si>
  <si>
    <t>S000004154</t>
  </si>
  <si>
    <t>YLR164W</t>
  </si>
  <si>
    <t>Putative succinate dehydrogenase [ubiquinone] cytochrome b small subunit YLR164W, mitochondrial</t>
  </si>
  <si>
    <t>Q06236</t>
  </si>
  <si>
    <t>YER017C</t>
  </si>
  <si>
    <t>S000000819</t>
  </si>
  <si>
    <t>AFG3</t>
  </si>
  <si>
    <t>Mitochondrial respiratory chain complexes assembly protein AFG3</t>
  </si>
  <si>
    <t>P39925</t>
  </si>
  <si>
    <t>YPL132W</t>
  </si>
  <si>
    <t>S000006053</t>
  </si>
  <si>
    <t>COX11</t>
  </si>
  <si>
    <t>Cytochrome c oxidase assembly protein COX11, mitochondrial</t>
  </si>
  <si>
    <t>P19516</t>
  </si>
  <si>
    <t>Respiratory chain complexes</t>
  </si>
  <si>
    <t>YIL098C</t>
  </si>
  <si>
    <t>S000001360</t>
  </si>
  <si>
    <t>FMC1</t>
  </si>
  <si>
    <t>ATP synthase assembly factor FMC1, mitochondrial</t>
  </si>
  <si>
    <t>P40491</t>
  </si>
  <si>
    <t>YBL099W</t>
  </si>
  <si>
    <t>S000000195</t>
  </si>
  <si>
    <t>ATP1</t>
  </si>
  <si>
    <t>ATP synthase subunit alpha, mitochondrial</t>
  </si>
  <si>
    <t>P07251</t>
  </si>
  <si>
    <t>YGL008C</t>
  </si>
  <si>
    <t>S000002976</t>
  </si>
  <si>
    <t>PMA1</t>
  </si>
  <si>
    <t>Plasma membrane ATPase 1</t>
  </si>
  <si>
    <t>P05030</t>
  </si>
  <si>
    <t>YDR298C</t>
  </si>
  <si>
    <t>S000002706</t>
  </si>
  <si>
    <t>ATP5</t>
  </si>
  <si>
    <t>ATP synthase subunit 5, mitochondrial</t>
  </si>
  <si>
    <t>P09457</t>
  </si>
  <si>
    <t>P09457;REV__Q12276</t>
  </si>
  <si>
    <t>YBR039W</t>
  </si>
  <si>
    <t>S000000243</t>
  </si>
  <si>
    <t>ATP3</t>
  </si>
  <si>
    <t>ATP synthase subunit gamma, mitochondrial</t>
  </si>
  <si>
    <t>P38077</t>
  </si>
  <si>
    <t>YPL078C</t>
  </si>
  <si>
    <t>S000005999</t>
  </si>
  <si>
    <t>ATP4</t>
  </si>
  <si>
    <t>ATP synthase subunit 4, mitochondrial</t>
  </si>
  <si>
    <t>P05626</t>
  </si>
  <si>
    <t>YKL016C</t>
  </si>
  <si>
    <t>S000001499</t>
  </si>
  <si>
    <t>ATP7</t>
  </si>
  <si>
    <t>ATP synthase subunit d, mitochondrial</t>
  </si>
  <si>
    <t>P30902</t>
  </si>
  <si>
    <t>YDR377W</t>
  </si>
  <si>
    <t>S000002785</t>
  </si>
  <si>
    <t>ATP17</t>
  </si>
  <si>
    <t>ATP synthase subunit f, mitochondrial</t>
  </si>
  <si>
    <t>Q06405</t>
  </si>
  <si>
    <t>YPR020W</t>
  </si>
  <si>
    <t>S000006224</t>
  </si>
  <si>
    <t>ATP20</t>
  </si>
  <si>
    <t>ATP synthase subunit g, mitochondrial</t>
  </si>
  <si>
    <t>Q12233</t>
  </si>
  <si>
    <t>YDL004W</t>
  </si>
  <si>
    <t>S000002162;S000006081</t>
  </si>
  <si>
    <t>ATP16</t>
  </si>
  <si>
    <t>ATP synthase subunit delta, mitochondrial</t>
  </si>
  <si>
    <t>Q12165</t>
  </si>
  <si>
    <t>Q12165;P26637</t>
  </si>
  <si>
    <t>YDL181W</t>
  </si>
  <si>
    <t>S000002340</t>
  </si>
  <si>
    <t>INH1</t>
  </si>
  <si>
    <t>ATPase inhibitor, mitochondrial</t>
  </si>
  <si>
    <t>P01097</t>
  </si>
  <si>
    <t>YML081C-A</t>
  </si>
  <si>
    <t>S000007247</t>
  </si>
  <si>
    <t>ATP18</t>
  </si>
  <si>
    <t>ATP synthase subunit J, mitochondrial</t>
  </si>
  <si>
    <t>P81450</t>
  </si>
  <si>
    <t>YLR295C</t>
  </si>
  <si>
    <t>S000004286</t>
  </si>
  <si>
    <t>ATP14</t>
  </si>
  <si>
    <t>ATP synthase subunit H, mitochondrial</t>
  </si>
  <si>
    <t>Q12349</t>
  </si>
  <si>
    <t>YPL271W</t>
  </si>
  <si>
    <t>S000006192</t>
  </si>
  <si>
    <t>ATP15</t>
  </si>
  <si>
    <t>ATP synthase subunit epsilon, mitochondrial</t>
  </si>
  <si>
    <t>P21306</t>
  </si>
  <si>
    <t>YDR322C-A</t>
  </si>
  <si>
    <t>S000007255</t>
  </si>
  <si>
    <t>TIM11</t>
  </si>
  <si>
    <t>ATP synthase subunit e, mitochondrial</t>
  </si>
  <si>
    <t>P81449</t>
  </si>
  <si>
    <t>YDR194C</t>
  </si>
  <si>
    <t>S000002602</t>
  </si>
  <si>
    <t>MSS116</t>
  </si>
  <si>
    <t>ATP-dependent RNA helicase MSS116, mitochondrial</t>
  </si>
  <si>
    <t>P15424</t>
  </si>
  <si>
    <t>YDL130W-A</t>
  </si>
  <si>
    <t>S000007232</t>
  </si>
  <si>
    <t>STF1</t>
  </si>
  <si>
    <t>ATPase-stabilizing factor 9 kDa, mitochondrial</t>
  </si>
  <si>
    <t>P01098</t>
  </si>
  <si>
    <t>YMR282C</t>
  </si>
  <si>
    <t>S000004895</t>
  </si>
  <si>
    <t>AEP2</t>
  </si>
  <si>
    <t>ATPase expression protein 2, mitochondrial</t>
  </si>
  <si>
    <t>P22136</t>
  </si>
  <si>
    <t>YOL077W-A</t>
  </si>
  <si>
    <t>S000007339</t>
  </si>
  <si>
    <t>ATP19</t>
  </si>
  <si>
    <t>ATP synthase subunit K, mitochondrial</t>
  </si>
  <si>
    <t>P81451</t>
  </si>
  <si>
    <t>YJL180C</t>
  </si>
  <si>
    <t>S000003716</t>
  </si>
  <si>
    <t>ATP12</t>
  </si>
  <si>
    <t>Protein ATP12, mitochondrial</t>
  </si>
  <si>
    <t>P22135</t>
  </si>
  <si>
    <t>YNL315C</t>
  </si>
  <si>
    <t>S000005259</t>
  </si>
  <si>
    <t>ATP11</t>
  </si>
  <si>
    <t>Protein ATP11, mitochondrial</t>
  </si>
  <si>
    <t>P32453</t>
  </si>
  <si>
    <t>YPL029W</t>
  </si>
  <si>
    <t>S000005950</t>
  </si>
  <si>
    <t>SUV3</t>
  </si>
  <si>
    <t>ATP-dependent RNA helicase SUV3, mitochondrial</t>
  </si>
  <si>
    <t>P32580</t>
  </si>
  <si>
    <t>S000002468</t>
  </si>
  <si>
    <t>YDR061W</t>
  </si>
  <si>
    <t>Uncharacterized ABC transporter ATP-binding protein YDR061W</t>
  </si>
  <si>
    <t>Q12298</t>
  </si>
  <si>
    <t>YHL014C</t>
  </si>
  <si>
    <t>S000001006</t>
  </si>
  <si>
    <t>YLF2</t>
  </si>
  <si>
    <t>Obg-like ATPase homolog</t>
  </si>
  <si>
    <t>P38746</t>
  </si>
  <si>
    <t>YGL064C</t>
  </si>
  <si>
    <t>S000003032</t>
  </si>
  <si>
    <t>MRH4</t>
  </si>
  <si>
    <t>ATP-dependent RNA helicase MRH4, mitochondrial</t>
  </si>
  <si>
    <t>P53166</t>
  </si>
  <si>
    <t>YMR064W</t>
  </si>
  <si>
    <t>S000004668</t>
  </si>
  <si>
    <t>AEP1</t>
  </si>
  <si>
    <t>ATPase expression protein 1, mitochondrial</t>
  </si>
  <si>
    <t>P32493</t>
  </si>
  <si>
    <t>YPL005W</t>
  </si>
  <si>
    <t>S000005926</t>
  </si>
  <si>
    <t>AEP3</t>
  </si>
  <si>
    <t>ATPase expression protein 3</t>
  </si>
  <si>
    <t>Q12089</t>
  </si>
  <si>
    <t>YJR121W</t>
  </si>
  <si>
    <t>S000003882</t>
  </si>
  <si>
    <t>ATP2</t>
  </si>
  <si>
    <t>ATP synthase subunit beta, mitochondrial</t>
  </si>
  <si>
    <t>P00830</t>
  </si>
  <si>
    <t>YBL030C</t>
  </si>
  <si>
    <t>S000000126;S000000289</t>
  </si>
  <si>
    <t>PET9</t>
  </si>
  <si>
    <t>ADP,ATP carrier protein 2</t>
  </si>
  <si>
    <t>P18239</t>
  </si>
  <si>
    <t>P18239;P18238</t>
  </si>
  <si>
    <t>YMR056C</t>
  </si>
  <si>
    <t>S000004660</t>
  </si>
  <si>
    <t>AAC1</t>
  </si>
  <si>
    <t>ADP,ATP carrier protein 1</t>
  </si>
  <si>
    <t>P04710</t>
  </si>
  <si>
    <t>YLR188W</t>
  </si>
  <si>
    <t>S000004178</t>
  </si>
  <si>
    <t>MDL1</t>
  </si>
  <si>
    <t>ATP-dependent permease MDL1, mitochondrial</t>
  </si>
  <si>
    <t>P33310</t>
  </si>
  <si>
    <t>YPL270W</t>
  </si>
  <si>
    <t>S000006191</t>
  </si>
  <si>
    <t>MDL2</t>
  </si>
  <si>
    <t>ATP-dependent permease MDL2, mitochondrial</t>
  </si>
  <si>
    <t>P33311</t>
  </si>
  <si>
    <t>YLR393W</t>
  </si>
  <si>
    <t>S000004385</t>
  </si>
  <si>
    <t>ATP10</t>
  </si>
  <si>
    <t>Mitochondrial ATPase complex subunit ATP10</t>
  </si>
  <si>
    <t>P18496</t>
  </si>
  <si>
    <t>ATPase</t>
  </si>
  <si>
    <t>YLR289W</t>
  </si>
  <si>
    <t>S000004280</t>
  </si>
  <si>
    <t>GUF1</t>
  </si>
  <si>
    <t>Translation factor GUF1, mitochondrial</t>
  </si>
  <si>
    <t>P46943</t>
  </si>
  <si>
    <t>YDL107W</t>
  </si>
  <si>
    <t>S000002265</t>
  </si>
  <si>
    <t>MSS2</t>
  </si>
  <si>
    <t>Protein MSS2, mitochondrial</t>
  </si>
  <si>
    <t>P40990</t>
  </si>
  <si>
    <t>S000004721</t>
  </si>
  <si>
    <t>MGR3</t>
  </si>
  <si>
    <t>Mitochondrial inner membrane i-AAA protease supercomplex subunit MGR3</t>
  </si>
  <si>
    <t>Q04472</t>
  </si>
  <si>
    <t>YJL143W</t>
  </si>
  <si>
    <t>S000003679</t>
  </si>
  <si>
    <t>TIM17</t>
  </si>
  <si>
    <t>Mitochondrial import inner membrane translocase subunit TIM17</t>
  </si>
  <si>
    <t>P39515</t>
  </si>
  <si>
    <t>YOR130C</t>
  </si>
  <si>
    <t>S000005656</t>
  </si>
  <si>
    <t>ORT1</t>
  </si>
  <si>
    <t>Mitochondrial ornithine transporter 1</t>
  </si>
  <si>
    <t>Q12375</t>
  </si>
  <si>
    <t>YLR259C</t>
  </si>
  <si>
    <t>S000004249</t>
  </si>
  <si>
    <t>HSP60</t>
  </si>
  <si>
    <t>Heat shock protein 60, mitochondrial</t>
  </si>
  <si>
    <t>P19882</t>
  </si>
  <si>
    <t>YJR045C</t>
  </si>
  <si>
    <t>S000003806</t>
  </si>
  <si>
    <t>SSC1</t>
  </si>
  <si>
    <t>Heat shock protein SSC1, mitochondrial</t>
  </si>
  <si>
    <t>P0CS90</t>
  </si>
  <si>
    <t>YJR077C</t>
  </si>
  <si>
    <t>S000003838</t>
  </si>
  <si>
    <t>MIR1</t>
  </si>
  <si>
    <t>Mitochondrial phosphate carrier protein;Mitochondrial phosphate carrier protein, N-terminally processed</t>
  </si>
  <si>
    <t>P23641</t>
  </si>
  <si>
    <t>YDL174C</t>
  </si>
  <si>
    <t>S000002333</t>
  </si>
  <si>
    <t>DLD1</t>
  </si>
  <si>
    <t>D-lactate dehydrogenase [cytochrome] 1, mitochondrial</t>
  </si>
  <si>
    <t>P32891</t>
  </si>
  <si>
    <t>YML120C</t>
  </si>
  <si>
    <t>S000004589</t>
  </si>
  <si>
    <t>NDI1</t>
  </si>
  <si>
    <t>Rotenone-insensitive NADH-ubiquinone oxidoreductase, mitochondrial</t>
  </si>
  <si>
    <t>P32340</t>
  </si>
  <si>
    <t>YHR037W</t>
  </si>
  <si>
    <t>S000001079</t>
  </si>
  <si>
    <t>PUT2</t>
  </si>
  <si>
    <t>Delta-1-pyrroline-5-carboxylate dehydrogenase, mitochondrial</t>
  </si>
  <si>
    <t>P07275</t>
  </si>
  <si>
    <t>YJR095W</t>
  </si>
  <si>
    <t>S000003856</t>
  </si>
  <si>
    <t>SFC1</t>
  </si>
  <si>
    <t>Succinate/fumarate mitochondrial transporter</t>
  </si>
  <si>
    <t>P33303</t>
  </si>
  <si>
    <t>YOR176W</t>
  </si>
  <si>
    <t>S000005702</t>
  </si>
  <si>
    <t>HEM15</t>
  </si>
  <si>
    <t>Ferrochelatase, mitochondrial</t>
  </si>
  <si>
    <t>P16622</t>
  </si>
  <si>
    <t>YMR241W</t>
  </si>
  <si>
    <t>S000004854</t>
  </si>
  <si>
    <t>YHM2</t>
  </si>
  <si>
    <t>Mitochondrial DNA replication protein YHM2</t>
  </si>
  <si>
    <t>Q04013</t>
  </si>
  <si>
    <t>YPL134C</t>
  </si>
  <si>
    <t>S000006055</t>
  </si>
  <si>
    <t>ODC1</t>
  </si>
  <si>
    <t>Mitochondrial 2-oxodicarboxylate carrier 1</t>
  </si>
  <si>
    <t>Q03028</t>
  </si>
  <si>
    <t>YIL022W</t>
  </si>
  <si>
    <t>S000001284</t>
  </si>
  <si>
    <t>TIM44</t>
  </si>
  <si>
    <t>Mitochondrial import inner membrane translocase subunit TIM44</t>
  </si>
  <si>
    <t>Q01852</t>
  </si>
  <si>
    <t>YGR231C</t>
  </si>
  <si>
    <t>S000003463</t>
  </si>
  <si>
    <t>PHB2</t>
  </si>
  <si>
    <t>Prohibitin-2</t>
  </si>
  <si>
    <t>P50085</t>
  </si>
  <si>
    <t>S000005301</t>
  </si>
  <si>
    <t>RCF2</t>
  </si>
  <si>
    <t>Respiratory supercomplex factor 2, mitochondrial</t>
  </si>
  <si>
    <t>P53721</t>
  </si>
  <si>
    <t>YDL198C</t>
  </si>
  <si>
    <t>S000002357</t>
  </si>
  <si>
    <t>GGC1</t>
  </si>
  <si>
    <t>Mitochondrial GTP/GDP carrier protein 1</t>
  </si>
  <si>
    <t>P38988</t>
  </si>
  <si>
    <t>YFL016C</t>
  </si>
  <si>
    <t>S000001878</t>
  </si>
  <si>
    <t>MDJ1</t>
  </si>
  <si>
    <t>DnaJ homolog 1, mitochondrial</t>
  </si>
  <si>
    <t>P35191</t>
  </si>
  <si>
    <t>YOR232W</t>
  </si>
  <si>
    <t>S000005758</t>
  </si>
  <si>
    <t>MGE1</t>
  </si>
  <si>
    <t>GrpE protein homolog, mitochondrial</t>
  </si>
  <si>
    <t>P38523</t>
  </si>
  <si>
    <t>YGR132C</t>
  </si>
  <si>
    <t>S000003364</t>
  </si>
  <si>
    <t>PHB1</t>
  </si>
  <si>
    <t>Prohibitin-1</t>
  </si>
  <si>
    <t>P40961</t>
  </si>
  <si>
    <t>YGL107C</t>
  </si>
  <si>
    <t>S000003075</t>
  </si>
  <si>
    <t>RMD9</t>
  </si>
  <si>
    <t>Protein RMD9, mitochondrial</t>
  </si>
  <si>
    <t>P53140</t>
  </si>
  <si>
    <t>YAL039C</t>
  </si>
  <si>
    <t>S000000037</t>
  </si>
  <si>
    <t>CYC3</t>
  </si>
  <si>
    <t>Cytochrome c heme lyase</t>
  </si>
  <si>
    <t>P06182</t>
  </si>
  <si>
    <t>YOL027C</t>
  </si>
  <si>
    <t>S000005387</t>
  </si>
  <si>
    <t>MDM38</t>
  </si>
  <si>
    <t>Mitochondrial distribution and morphology protein 38</t>
  </si>
  <si>
    <t>Q08179</t>
  </si>
  <si>
    <t>YJL208C</t>
  </si>
  <si>
    <t>S000003744</t>
  </si>
  <si>
    <t>NUC1</t>
  </si>
  <si>
    <t>Mitochondrial nuclease</t>
  </si>
  <si>
    <t>P08466</t>
  </si>
  <si>
    <t>YLR203C</t>
  </si>
  <si>
    <t>S000004193</t>
  </si>
  <si>
    <t>MSS51</t>
  </si>
  <si>
    <t>Protein MSS51, mitochondrial</t>
  </si>
  <si>
    <t>P32335</t>
  </si>
  <si>
    <t>YER141W</t>
  </si>
  <si>
    <t>S000000943</t>
  </si>
  <si>
    <t>COX15</t>
  </si>
  <si>
    <t>Cytochrome c oxidase assembly protein COX15</t>
  </si>
  <si>
    <t>P40086</t>
  </si>
  <si>
    <t>YEL052W</t>
  </si>
  <si>
    <t>S000000778</t>
  </si>
  <si>
    <t>AFG1</t>
  </si>
  <si>
    <t>Protein AFG1</t>
  </si>
  <si>
    <t>P32317</t>
  </si>
  <si>
    <t>YOR356W</t>
  </si>
  <si>
    <t>S000005883</t>
  </si>
  <si>
    <t>CIR2</t>
  </si>
  <si>
    <t>Probable electron transfer flavoprotein-ubiquinone oxidoreductase, mitochondrial</t>
  </si>
  <si>
    <t>Q08822</t>
  </si>
  <si>
    <t>YPL063W</t>
  </si>
  <si>
    <t>S000005984</t>
  </si>
  <si>
    <t>TIM50</t>
  </si>
  <si>
    <t>Mitochondrial import inner membrane translocase subunit TIM50</t>
  </si>
  <si>
    <t>Q02776</t>
  </si>
  <si>
    <t>YBR024W</t>
  </si>
  <si>
    <t>S000000228</t>
  </si>
  <si>
    <t>SCO2</t>
  </si>
  <si>
    <t>Protein SCO2, mitochondrial</t>
  </si>
  <si>
    <t>P38072</t>
  </si>
  <si>
    <t>YER053C</t>
  </si>
  <si>
    <t>S000000855</t>
  </si>
  <si>
    <t>PIC2</t>
  </si>
  <si>
    <t>Mitochondrial phosphate carrier protein 2</t>
  </si>
  <si>
    <t>P40035</t>
  </si>
  <si>
    <t>S000004917</t>
  </si>
  <si>
    <t>YME2</t>
  </si>
  <si>
    <t>Mitochondrial escape protein 2</t>
  </si>
  <si>
    <t>P32843</t>
  </si>
  <si>
    <t>S000003841</t>
  </si>
  <si>
    <t>AIM24</t>
  </si>
  <si>
    <t>Altered inheritance of mitochondria protein 24, mitochondrial</t>
  </si>
  <si>
    <t>P47127</t>
  </si>
  <si>
    <t>YML042W</t>
  </si>
  <si>
    <t>S000004506</t>
  </si>
  <si>
    <t>CAT2</t>
  </si>
  <si>
    <t>Carnitine O-acetyltransferase, mitochondrial</t>
  </si>
  <si>
    <t>P32796</t>
  </si>
  <si>
    <t>YER048W-A</t>
  </si>
  <si>
    <t>S000007237</t>
  </si>
  <si>
    <t>ISD11</t>
  </si>
  <si>
    <t>Protein ISD11</t>
  </si>
  <si>
    <t>Q6Q560</t>
  </si>
  <si>
    <t>YGR222W</t>
  </si>
  <si>
    <t>S000003454</t>
  </si>
  <si>
    <t>PET54</t>
  </si>
  <si>
    <t>Protein PET54</t>
  </si>
  <si>
    <t>P10834</t>
  </si>
  <si>
    <t>S000005300</t>
  </si>
  <si>
    <t>TIM23</t>
  </si>
  <si>
    <t>Mitochondrial import inner membrane translocase subunit TIM23</t>
  </si>
  <si>
    <t>P32897</t>
  </si>
  <si>
    <t>YMR089C</t>
  </si>
  <si>
    <t>S000004695</t>
  </si>
  <si>
    <t>YTA12</t>
  </si>
  <si>
    <t>Mitochondrial respiratory chain complexes assembly protein YTA12</t>
  </si>
  <si>
    <t>P40341</t>
  </si>
  <si>
    <t>YPR024W</t>
  </si>
  <si>
    <t>S000006228</t>
  </si>
  <si>
    <t>YME1</t>
  </si>
  <si>
    <t>Mitochondrial inner membrane i-AAA protease supercomplex subunit YME1</t>
  </si>
  <si>
    <t>P32795</t>
  </si>
  <si>
    <t>YBR185C</t>
  </si>
  <si>
    <t>S000000389</t>
  </si>
  <si>
    <t>MBA1</t>
  </si>
  <si>
    <t>Protein MBA1, mitochondrial</t>
  </si>
  <si>
    <t>P38300</t>
  </si>
  <si>
    <t>YLR077W</t>
  </si>
  <si>
    <t>S000004067</t>
  </si>
  <si>
    <t>FMP25</t>
  </si>
  <si>
    <t>Protein FMP25, mitochondrial</t>
  </si>
  <si>
    <t>Q08023</t>
  </si>
  <si>
    <t>YPR125W</t>
  </si>
  <si>
    <t>S000006329</t>
  </si>
  <si>
    <t>YLH47</t>
  </si>
  <si>
    <t>LETM1 domain-containing protein YLH47, mitochondrial</t>
  </si>
  <si>
    <t>Q06493</t>
  </si>
  <si>
    <t>YGR112W</t>
  </si>
  <si>
    <t>S000003344</t>
  </si>
  <si>
    <t>SHY1</t>
  </si>
  <si>
    <t>Cytochrome oxidase assembly protein SHY1</t>
  </si>
  <si>
    <t>P53266</t>
  </si>
  <si>
    <t>P53266;REV__Q12164</t>
  </si>
  <si>
    <t>S000001773</t>
  </si>
  <si>
    <t>PAM17</t>
  </si>
  <si>
    <t>Presequence translocated-associated motor subunit PAM17, mitochondrial</t>
  </si>
  <si>
    <t>P36147</t>
  </si>
  <si>
    <t>YBR037C</t>
  </si>
  <si>
    <t>S000000241</t>
  </si>
  <si>
    <t>SCO1</t>
  </si>
  <si>
    <t>Protein SCO1, mitochondrial</t>
  </si>
  <si>
    <t>P23833</t>
  </si>
  <si>
    <t>YGR255C</t>
  </si>
  <si>
    <t>S000003487</t>
  </si>
  <si>
    <t>COQ6</t>
  </si>
  <si>
    <t>Ubiquinone biosynthesis monooxygenase COQ6</t>
  </si>
  <si>
    <t>P53318</t>
  </si>
  <si>
    <t>YOR211C</t>
  </si>
  <si>
    <t>S000005737</t>
  </si>
  <si>
    <t>MGM1</t>
  </si>
  <si>
    <t>Dynamin-like GTPase MGM1, mitochondrial;Dynamin-like GTPase MGM1 large isoform;Dynamin-like GTPase MGM1 small isoform</t>
  </si>
  <si>
    <t>P32266</t>
  </si>
  <si>
    <t>YGR174C</t>
  </si>
  <si>
    <t>S000003406</t>
  </si>
  <si>
    <t>CBP4</t>
  </si>
  <si>
    <t>Assembly factor CBP4</t>
  </si>
  <si>
    <t>P37267</t>
  </si>
  <si>
    <t>YBR003W</t>
  </si>
  <si>
    <t>S000000207</t>
  </si>
  <si>
    <t>COQ1</t>
  </si>
  <si>
    <t>Hexaprenyl pyrophosphate synthase, mitochondrial</t>
  </si>
  <si>
    <t>P18900</t>
  </si>
  <si>
    <t>YER153C</t>
  </si>
  <si>
    <t>S000000955</t>
  </si>
  <si>
    <t>PET122</t>
  </si>
  <si>
    <t>Protein PET122, mitochondrial</t>
  </si>
  <si>
    <t>P10355</t>
  </si>
  <si>
    <t>YLR348C</t>
  </si>
  <si>
    <t>S000004340</t>
  </si>
  <si>
    <t>DIC1</t>
  </si>
  <si>
    <t>Mitochondrial dicarboxylate transporter</t>
  </si>
  <si>
    <t>Q06143</t>
  </si>
  <si>
    <t>YOR125C</t>
  </si>
  <si>
    <t>S000005651</t>
  </si>
  <si>
    <t>CAT5</t>
  </si>
  <si>
    <t>Catabolite repression protein CAT5</t>
  </si>
  <si>
    <t>P41735</t>
  </si>
  <si>
    <t>YDR316W</t>
  </si>
  <si>
    <t>S000002724</t>
  </si>
  <si>
    <t>OMS1</t>
  </si>
  <si>
    <t>Methyltransferase OMS1, mitochondrial</t>
  </si>
  <si>
    <t>Q06668</t>
  </si>
  <si>
    <t>S000004492</t>
  </si>
  <si>
    <t>RCF1</t>
  </si>
  <si>
    <t>Respiratory supercomplex factor 1, mitochondrial</t>
  </si>
  <si>
    <t>Q03713</t>
  </si>
  <si>
    <t>YOR100C</t>
  </si>
  <si>
    <t>S000005626</t>
  </si>
  <si>
    <t>CRC1</t>
  </si>
  <si>
    <t>Mitochondrial carnitine carrier</t>
  </si>
  <si>
    <t>Q12289</t>
  </si>
  <si>
    <t>YPR058W</t>
  </si>
  <si>
    <t>S000006262</t>
  </si>
  <si>
    <t>YMC1</t>
  </si>
  <si>
    <t>Carrier protein YMC1, mitochondrial</t>
  </si>
  <si>
    <t>P32331</t>
  </si>
  <si>
    <t>S000006020</t>
  </si>
  <si>
    <t>AIM43</t>
  </si>
  <si>
    <t>Altered inheritance of mitochondria protein 43, mitochondrial</t>
  </si>
  <si>
    <t>Q02888</t>
  </si>
  <si>
    <t>S000003581</t>
  </si>
  <si>
    <t>YJL045W</t>
  </si>
  <si>
    <t>Succinate dehydrogenase [ubiquinone] flavoprotein subunit 2, mitochondrial</t>
  </si>
  <si>
    <t>P47052</t>
  </si>
  <si>
    <t>S000000191</t>
  </si>
  <si>
    <t>MRX3</t>
  </si>
  <si>
    <t>Uncharacterized protein YBL095W, mitochondrial</t>
  </si>
  <si>
    <t>P38172</t>
  </si>
  <si>
    <t>YGR257C</t>
  </si>
  <si>
    <t>S000003489</t>
  </si>
  <si>
    <t>MTM1</t>
  </si>
  <si>
    <t>Mitochondrial carrier protein MTM1</t>
  </si>
  <si>
    <t>P53320</t>
  </si>
  <si>
    <t>YBR044C</t>
  </si>
  <si>
    <t>S000000248</t>
  </si>
  <si>
    <t>TCM62</t>
  </si>
  <si>
    <t>Mitochondrial chaperone TCM62</t>
  </si>
  <si>
    <t>P38228</t>
  </si>
  <si>
    <t>YOR266W</t>
  </si>
  <si>
    <t>S000005792</t>
  </si>
  <si>
    <t>PNT1</t>
  </si>
  <si>
    <t>Pentamidine resistance factor, mitochondrial</t>
  </si>
  <si>
    <t>P38969</t>
  </si>
  <si>
    <t>S000003087</t>
  </si>
  <si>
    <t>COQ8</t>
  </si>
  <si>
    <t>Probable serine/threonine-protein kinase COQ8, mitochondrial</t>
  </si>
  <si>
    <t>P27697</t>
  </si>
  <si>
    <t>YGR110W</t>
  </si>
  <si>
    <t>S000003342</t>
  </si>
  <si>
    <t>CLD1</t>
  </si>
  <si>
    <t>Cardiolipin-specific deacylase 1, mitochondrial</t>
  </si>
  <si>
    <t>P53264</t>
  </si>
  <si>
    <t>YMR301C</t>
  </si>
  <si>
    <t>S000004916</t>
  </si>
  <si>
    <t>ATM1</t>
  </si>
  <si>
    <t>Iron-sulfur clusters transporter ATM1, mitochondrial</t>
  </si>
  <si>
    <t>P40416</t>
  </si>
  <si>
    <t>S000004191</t>
  </si>
  <si>
    <t>COQ9</t>
  </si>
  <si>
    <t>Ubiquinone biosynthesis protein COQ9, mitochondrial</t>
  </si>
  <si>
    <t>Q05779</t>
  </si>
  <si>
    <t>YKR087C</t>
  </si>
  <si>
    <t>S000001795</t>
  </si>
  <si>
    <t>OMA1</t>
  </si>
  <si>
    <t>Mitochondrial metalloendopeptidase OMA1</t>
  </si>
  <si>
    <t>P36163</t>
  </si>
  <si>
    <t>YML129C</t>
  </si>
  <si>
    <t>S000004598</t>
  </si>
  <si>
    <t>COX14</t>
  </si>
  <si>
    <t>Cytochrome c oxidase assembly protein COX14</t>
  </si>
  <si>
    <t>P39103</t>
  </si>
  <si>
    <t>YDR231C</t>
  </si>
  <si>
    <t>S000002639</t>
  </si>
  <si>
    <t>COX20</t>
  </si>
  <si>
    <t>Cytochrome c oxidase protein 20, mitochondrial</t>
  </si>
  <si>
    <t>Q04935</t>
  </si>
  <si>
    <t>YHR100C</t>
  </si>
  <si>
    <t>S000001142</t>
  </si>
  <si>
    <t>GEP4</t>
  </si>
  <si>
    <t>Phosphatidylglycerophosphatase GEP4, mitochondrial</t>
  </si>
  <si>
    <t>P38812</t>
  </si>
  <si>
    <t>YER014W</t>
  </si>
  <si>
    <t>S000000816</t>
  </si>
  <si>
    <t>HEM14</t>
  </si>
  <si>
    <t>Protoporphyrinogen oxidase</t>
  </si>
  <si>
    <t>P40012</t>
  </si>
  <si>
    <t>YBR192W</t>
  </si>
  <si>
    <t>S000000396</t>
  </si>
  <si>
    <t>RIM2</t>
  </si>
  <si>
    <t>Mitochondrial carrier protein RIM2</t>
  </si>
  <si>
    <t>P38127</t>
  </si>
  <si>
    <t>YJL104W</t>
  </si>
  <si>
    <t>S000003640</t>
  </si>
  <si>
    <t>PAM16</t>
  </si>
  <si>
    <t>Mitochondrial import inner membrane translocase subunit TIM16</t>
  </si>
  <si>
    <t>P42949</t>
  </si>
  <si>
    <t>YKL120W</t>
  </si>
  <si>
    <t>S000001603</t>
  </si>
  <si>
    <t>OAC1</t>
  </si>
  <si>
    <t>Mitochondrial oxaloacetate transport protein</t>
  </si>
  <si>
    <t>P32332</t>
  </si>
  <si>
    <t>YNL169C</t>
  </si>
  <si>
    <t>S000005113</t>
  </si>
  <si>
    <t>PSD1</t>
  </si>
  <si>
    <t>Phosphatidylserine decarboxylase proenzyme 1, mitochondrial;Phosphatidylserine decarboxylase 1 beta chain;Phosphatidylserine decarboxylase 1 alpha chain</t>
  </si>
  <si>
    <t>P39006</t>
  </si>
  <si>
    <t>YER078C</t>
  </si>
  <si>
    <t>S000000880</t>
  </si>
  <si>
    <t>ICP55</t>
  </si>
  <si>
    <t>Intermediate cleaving peptidase 55</t>
  </si>
  <si>
    <t>P40051</t>
  </si>
  <si>
    <t>YPR021C</t>
  </si>
  <si>
    <t>S000006225</t>
  </si>
  <si>
    <t>AGC1</t>
  </si>
  <si>
    <t>Mitochondrial aspartate-glutamate transporter AGC1</t>
  </si>
  <si>
    <t>Q12482</t>
  </si>
  <si>
    <t>YLR008C</t>
  </si>
  <si>
    <t>S000003998</t>
  </si>
  <si>
    <t>PAM18</t>
  </si>
  <si>
    <t>Mitochondrial import inner membrane translocase subunit TIM14</t>
  </si>
  <si>
    <t>Q07914</t>
  </si>
  <si>
    <t>YPL103C</t>
  </si>
  <si>
    <t>S000006024</t>
  </si>
  <si>
    <t>FMP30</t>
  </si>
  <si>
    <t>N-acyl-phosphatidylethanolamine-hydrolyzing phospholipase D, mitochondrial</t>
  </si>
  <si>
    <t>Q02883</t>
  </si>
  <si>
    <t>YJL054W</t>
  </si>
  <si>
    <t>S000003590</t>
  </si>
  <si>
    <t>TIM54</t>
  </si>
  <si>
    <t>Mitochondrial import inner membrane translocase subunit TIM54</t>
  </si>
  <si>
    <t>P47045</t>
  </si>
  <si>
    <t>YNL310C</t>
  </si>
  <si>
    <t>S000005254</t>
  </si>
  <si>
    <t>ZIM17</t>
  </si>
  <si>
    <t>Mitochondrial protein import protein ZIM17</t>
  </si>
  <si>
    <t>P42844</t>
  </si>
  <si>
    <t>S000006215</t>
  </si>
  <si>
    <t>YPR011C</t>
  </si>
  <si>
    <t>Uncharacterized mitochondrial carrier YPR011C</t>
  </si>
  <si>
    <t>Q12251</t>
  </si>
  <si>
    <t>S000001941</t>
  </si>
  <si>
    <t>YFR045W</t>
  </si>
  <si>
    <t>Uncharacterized mitochondrial carrier YFR045W</t>
  </si>
  <si>
    <t>P43617</t>
  </si>
  <si>
    <t>YEL020W-A</t>
  </si>
  <si>
    <t>S000007256</t>
  </si>
  <si>
    <t>TIM9</t>
  </si>
  <si>
    <t>Mitochondrial import inner membrane translocase subunit TIM9</t>
  </si>
  <si>
    <t>O74700</t>
  </si>
  <si>
    <t>YDL217C</t>
  </si>
  <si>
    <t>S000002376</t>
  </si>
  <si>
    <t>TIM22</t>
  </si>
  <si>
    <t>Mitochondrial import inner membrane translocase subunit TIM22</t>
  </si>
  <si>
    <t>Q12328</t>
  </si>
  <si>
    <t>S000003265</t>
  </si>
  <si>
    <t>TIM21</t>
  </si>
  <si>
    <t>Mitochondrial import inner membrane translocase subunit TIM21</t>
  </si>
  <si>
    <t>P53220</t>
  </si>
  <si>
    <t>S000003530</t>
  </si>
  <si>
    <t>TIM10</t>
  </si>
  <si>
    <t>Mitochondrial import inner membrane translocase subunit TIM10</t>
  </si>
  <si>
    <t>P87108</t>
  </si>
  <si>
    <t>YGR046W</t>
  </si>
  <si>
    <t>S000003278</t>
  </si>
  <si>
    <t>TAM41</t>
  </si>
  <si>
    <t>Phosphatidate cytidylyltransferase, mitochondrial</t>
  </si>
  <si>
    <t>P53230</t>
  </si>
  <si>
    <t>YLR139C</t>
  </si>
  <si>
    <t>S000004129</t>
  </si>
  <si>
    <t>SLS1</t>
  </si>
  <si>
    <t>Sigma-like sequence protein 1, mitochondrial</t>
  </si>
  <si>
    <t>P42900</t>
  </si>
  <si>
    <t>S000004724</t>
  </si>
  <si>
    <t>SHH3</t>
  </si>
  <si>
    <t>Putative succinate dehydrogenase [ubiquinone] cytochrome b subunit, mitochondrial</t>
  </si>
  <si>
    <t>Q04487</t>
  </si>
  <si>
    <t>YGR101W</t>
  </si>
  <si>
    <t>S000003333</t>
  </si>
  <si>
    <t>PCP1</t>
  </si>
  <si>
    <t>Rhomboid protein 1, mitochondrial</t>
  </si>
  <si>
    <t>P53259</t>
  </si>
  <si>
    <t>YOR222W</t>
  </si>
  <si>
    <t>S000005748</t>
  </si>
  <si>
    <t>ODC2</t>
  </si>
  <si>
    <t>Mitochondrial 2-oxodicarboxylate carrier 2</t>
  </si>
  <si>
    <t>Q99297</t>
  </si>
  <si>
    <t>YHR168W</t>
  </si>
  <si>
    <t>S000001211</t>
  </si>
  <si>
    <t>MTG2</t>
  </si>
  <si>
    <t>GTPase MTG2, mitochondrial</t>
  </si>
  <si>
    <t>P38860</t>
  </si>
  <si>
    <t>YKR052C</t>
  </si>
  <si>
    <t>S000001760</t>
  </si>
  <si>
    <t>MRS4</t>
  </si>
  <si>
    <t>Mitochondrial RNA-splicing protein MRS4</t>
  </si>
  <si>
    <t>P23500</t>
  </si>
  <si>
    <t>YGL018C</t>
  </si>
  <si>
    <t>S000002986</t>
  </si>
  <si>
    <t>JAC1</t>
  </si>
  <si>
    <t>J-type co-chaperone JAC1, mitochondrial</t>
  </si>
  <si>
    <t>P53193</t>
  </si>
  <si>
    <t>S000005731</t>
  </si>
  <si>
    <t>GEP3</t>
  </si>
  <si>
    <t>Genetic interactor of prohibitins 3, mitochondrial</t>
  </si>
  <si>
    <t>Q08622</t>
  </si>
  <si>
    <t>YGR243W</t>
  </si>
  <si>
    <t>S000001205;S000003475</t>
  </si>
  <si>
    <t>FMP43</t>
  </si>
  <si>
    <t>Mitochondrial pyruvate carrier 3</t>
  </si>
  <si>
    <t>P53311</t>
  </si>
  <si>
    <t>P53311;P38857</t>
  </si>
  <si>
    <t>YKL087C</t>
  </si>
  <si>
    <t>S000001570</t>
  </si>
  <si>
    <t>CYT2</t>
  </si>
  <si>
    <t>Cytochrome c1 heme lyase</t>
  </si>
  <si>
    <t>Q00873</t>
  </si>
  <si>
    <t>YBR291C</t>
  </si>
  <si>
    <t>S000000495</t>
  </si>
  <si>
    <t>CTP1</t>
  </si>
  <si>
    <t>Tricarboxylate transport protein</t>
  </si>
  <si>
    <t>P38152</t>
  </si>
  <si>
    <t>YML110C</t>
  </si>
  <si>
    <t>S000004578</t>
  </si>
  <si>
    <t>COQ5</t>
  </si>
  <si>
    <t>2-methoxy-6-polyprenyl-1,4-benzoquinol methylase, mitochondrial</t>
  </si>
  <si>
    <t>P49017</t>
  </si>
  <si>
    <t>YDR204W</t>
  </si>
  <si>
    <t>S000002612</t>
  </si>
  <si>
    <t>COQ4</t>
  </si>
  <si>
    <t>Ubiquinone biosynthesis protein COQ4, mitochondrial</t>
  </si>
  <si>
    <t>O13525</t>
  </si>
  <si>
    <t>YNR041C</t>
  </si>
  <si>
    <t>S000005324</t>
  </si>
  <si>
    <t>COQ2</t>
  </si>
  <si>
    <t>4-hydroxybenzoate polyprenyltransferase, mitochondrial</t>
  </si>
  <si>
    <t>P32378</t>
  </si>
  <si>
    <t>YDR197W</t>
  </si>
  <si>
    <t>S000002605</t>
  </si>
  <si>
    <t>CBS2</t>
  </si>
  <si>
    <t>Cytochrome B translational activator protein CBS2</t>
  </si>
  <si>
    <t>P14905</t>
  </si>
  <si>
    <t>YDR376W</t>
  </si>
  <si>
    <t>S000002784</t>
  </si>
  <si>
    <t>ARH1</t>
  </si>
  <si>
    <t>Probable NADPH:adrenodoxin oxidoreductase, mitochondrial</t>
  </si>
  <si>
    <t>P48360</t>
  </si>
  <si>
    <t>Inner membrane</t>
  </si>
  <si>
    <t>YMR060C</t>
  </si>
  <si>
    <t>S000004664</t>
  </si>
  <si>
    <t>SAM37</t>
  </si>
  <si>
    <t>Sorting assembly machinery 37 kDa subunit</t>
  </si>
  <si>
    <t>P50110</t>
  </si>
  <si>
    <t>YNL055C</t>
  </si>
  <si>
    <t>S000005000</t>
  </si>
  <si>
    <t>POR1</t>
  </si>
  <si>
    <t>Mitochondrial outer membrane protein porin 1</t>
  </si>
  <si>
    <t>P04840</t>
  </si>
  <si>
    <t>YIL136W</t>
  </si>
  <si>
    <t>S000001398;S000001861</t>
  </si>
  <si>
    <t>OM45</t>
  </si>
  <si>
    <t>Mitochondrial outer membrane protein OM45</t>
  </si>
  <si>
    <t>P16547</t>
  </si>
  <si>
    <t>P16547;REV__P39715;P43565</t>
  </si>
  <si>
    <t>YBR230C</t>
  </si>
  <si>
    <t>S000000434</t>
  </si>
  <si>
    <t>OM14</t>
  </si>
  <si>
    <t>Mitochondrial outer membrane protein OM14</t>
  </si>
  <si>
    <t>P38325</t>
  </si>
  <si>
    <t>YNL121C</t>
  </si>
  <si>
    <t>S000005065</t>
  </si>
  <si>
    <t>TOM70</t>
  </si>
  <si>
    <t>Mitochondrial import receptor subunit TOM70</t>
  </si>
  <si>
    <t>P07213</t>
  </si>
  <si>
    <t>YMR203W</t>
  </si>
  <si>
    <t>S000004816</t>
  </si>
  <si>
    <t>TOM40</t>
  </si>
  <si>
    <t>Mitochondrial import receptor subunit TOM40</t>
  </si>
  <si>
    <t>P23644</t>
  </si>
  <si>
    <t>YML086C</t>
  </si>
  <si>
    <t>S000004551</t>
  </si>
  <si>
    <t>ALO1</t>
  </si>
  <si>
    <t>D-arabinono-1,4-lactone oxidase</t>
  </si>
  <si>
    <t>P54783</t>
  </si>
  <si>
    <t>YKL150W</t>
  </si>
  <si>
    <t>S000001633</t>
  </si>
  <si>
    <t>MCR1</t>
  </si>
  <si>
    <t>NADH-cytochrome b5 reductase 2;NADH-cytochrome b5 reductase p34 form;NADH-cytochrome b5 reductase p32 form</t>
  </si>
  <si>
    <t>P36060</t>
  </si>
  <si>
    <t>YMR110C</t>
  </si>
  <si>
    <t>S000004716</t>
  </si>
  <si>
    <t>HFD1</t>
  </si>
  <si>
    <t>Fatty aldehyde dehydrogenase HFD1</t>
  </si>
  <si>
    <t>Q04458</t>
  </si>
  <si>
    <t>YHR117W</t>
  </si>
  <si>
    <t>S000001159</t>
  </si>
  <si>
    <t>TOM71</t>
  </si>
  <si>
    <t>Protein TOM71</t>
  </si>
  <si>
    <t>P38825</t>
  </si>
  <si>
    <t>YIL065C</t>
  </si>
  <si>
    <t>S000001327</t>
  </si>
  <si>
    <t>FIS1</t>
  </si>
  <si>
    <t>Mitochondria fission 1 protein</t>
  </si>
  <si>
    <t>P40515</t>
  </si>
  <si>
    <t>S000006302</t>
  </si>
  <si>
    <t>YPR098C</t>
  </si>
  <si>
    <t>Uncharacterized mitochondrial outer membrane protein YPR098C</t>
  </si>
  <si>
    <t>Q06089</t>
  </si>
  <si>
    <t>YNL026W</t>
  </si>
  <si>
    <t>S000004971</t>
  </si>
  <si>
    <t>SAM50</t>
  </si>
  <si>
    <t>Sorting assembly machinery 50 kDa subunit</t>
  </si>
  <si>
    <t>P53969</t>
  </si>
  <si>
    <t>YHR017W</t>
  </si>
  <si>
    <t>S000001059</t>
  </si>
  <si>
    <t>YSC83</t>
  </si>
  <si>
    <t>UPF0744 protein YSC83</t>
  </si>
  <si>
    <t>P32792</t>
  </si>
  <si>
    <t>YKL027W</t>
  </si>
  <si>
    <t>S000001510</t>
  </si>
  <si>
    <t>TCD2</t>
  </si>
  <si>
    <t>tRNA threonylcarbamoyladenosine dehydratase 2</t>
  </si>
  <si>
    <t>P36101</t>
  </si>
  <si>
    <t>YBL098W</t>
  </si>
  <si>
    <t>S000000194</t>
  </si>
  <si>
    <t>BNA4</t>
  </si>
  <si>
    <t>Kynurenine 3-monooxygenase</t>
  </si>
  <si>
    <t>P38169</t>
  </si>
  <si>
    <t>YNL131W</t>
  </si>
  <si>
    <t>S000005075</t>
  </si>
  <si>
    <t>TOM22</t>
  </si>
  <si>
    <t>Mitochondrial import receptor subunit TOM22</t>
  </si>
  <si>
    <t>P49334</t>
  </si>
  <si>
    <t>YJL082W</t>
  </si>
  <si>
    <t>S000003618</t>
  </si>
  <si>
    <t>IML2</t>
  </si>
  <si>
    <t>Mitochondrial outer membrane protein IML2</t>
  </si>
  <si>
    <t>P47031</t>
  </si>
  <si>
    <t>YER004W</t>
  </si>
  <si>
    <t>S000000806</t>
  </si>
  <si>
    <t>FMP52</t>
  </si>
  <si>
    <t>Protein FMP52, mitochondrial</t>
  </si>
  <si>
    <t>P40008</t>
  </si>
  <si>
    <t>YHR003C</t>
  </si>
  <si>
    <t>S000001045</t>
  </si>
  <si>
    <t>TCD1</t>
  </si>
  <si>
    <t>tRNA threonylcarbamoyladenosine dehydratase 1</t>
  </si>
  <si>
    <t>P38756</t>
  </si>
  <si>
    <t>YHR083W</t>
  </si>
  <si>
    <t>S000001125</t>
  </si>
  <si>
    <t>SAM35</t>
  </si>
  <si>
    <t>Sorting assembly machinery 35 kDa subunit</t>
  </si>
  <si>
    <t>P14693</t>
  </si>
  <si>
    <t>YPL072W</t>
  </si>
  <si>
    <t>S000005993</t>
  </si>
  <si>
    <t>UBP16</t>
  </si>
  <si>
    <t>Ubiquitin carboxyl-terminal hydrolase 16</t>
  </si>
  <si>
    <t>Q02863</t>
  </si>
  <si>
    <t>YGR082W</t>
  </si>
  <si>
    <t>S000003314</t>
  </si>
  <si>
    <t>TOM20</t>
  </si>
  <si>
    <t>Mitochondrial import receptor subunit TOM20</t>
  </si>
  <si>
    <t>P35180</t>
  </si>
  <si>
    <t>YIL043C</t>
  </si>
  <si>
    <t>S000001305</t>
  </si>
  <si>
    <t>CBR1</t>
  </si>
  <si>
    <t>NADH-cytochrome b5 reductase 1</t>
  </si>
  <si>
    <t>P38626</t>
  </si>
  <si>
    <t>YKL094W</t>
  </si>
  <si>
    <t>S000001577</t>
  </si>
  <si>
    <t>YJU3</t>
  </si>
  <si>
    <t>Monoglyceride lipase</t>
  </si>
  <si>
    <t>P28321</t>
  </si>
  <si>
    <t>S000007650</t>
  </si>
  <si>
    <t>YDR381C-A</t>
  </si>
  <si>
    <t>Uncharacterized mitochondrial outer membrane protein YDR381C-A</t>
  </si>
  <si>
    <t>Q3E6R5</t>
  </si>
  <si>
    <t>Outer membrane</t>
  </si>
  <si>
    <t>YFR049W</t>
  </si>
  <si>
    <t>S000001945</t>
  </si>
  <si>
    <t>YMR31</t>
  </si>
  <si>
    <t>37S ribosomal protein YMR-31, mitochondrial</t>
  </si>
  <si>
    <t>P19955</t>
  </si>
  <si>
    <t>YMR024W</t>
  </si>
  <si>
    <t>S000004626</t>
  </si>
  <si>
    <t>MRPL3</t>
  </si>
  <si>
    <t>54S ribosomal protein L3, mitochondrial</t>
  </si>
  <si>
    <t>P36516</t>
  </si>
  <si>
    <t>YNL005C</t>
  </si>
  <si>
    <t>S000004950</t>
  </si>
  <si>
    <t>MRP7</t>
  </si>
  <si>
    <t>54S ribosomal protein L2, mitochondrial</t>
  </si>
  <si>
    <t>P12687</t>
  </si>
  <si>
    <t>YKR085C</t>
  </si>
  <si>
    <t>S000001793</t>
  </si>
  <si>
    <t>MRPL20</t>
  </si>
  <si>
    <t>54S ribosomal protein L20, mitochondrial</t>
  </si>
  <si>
    <t>P22354</t>
  </si>
  <si>
    <t>YDR322W</t>
  </si>
  <si>
    <t>S000002730</t>
  </si>
  <si>
    <t>MRPL35</t>
  </si>
  <si>
    <t>54S ribosomal protein L35, mitochondrial</t>
  </si>
  <si>
    <t>Q06678</t>
  </si>
  <si>
    <t>YGL068W</t>
  </si>
  <si>
    <t>S000003036</t>
  </si>
  <si>
    <t>MNP1</t>
  </si>
  <si>
    <t>54S ribosomal protein L12, mitochondrial</t>
  </si>
  <si>
    <t>P53163</t>
  </si>
  <si>
    <t>YML025C</t>
  </si>
  <si>
    <t>S000004487</t>
  </si>
  <si>
    <t>YML6</t>
  </si>
  <si>
    <t>54S ribosomal protein YmL6, mitochondrial</t>
  </si>
  <si>
    <t>P51998</t>
  </si>
  <si>
    <t>YDR237W</t>
  </si>
  <si>
    <t>S000002645</t>
  </si>
  <si>
    <t>MRPL7</t>
  </si>
  <si>
    <t>54S ribosomal protein L7, mitochondrial</t>
  </si>
  <si>
    <t>P36519</t>
  </si>
  <si>
    <t>YDR175C</t>
  </si>
  <si>
    <t>S000002582</t>
  </si>
  <si>
    <t>RSM24</t>
  </si>
  <si>
    <t>37S ribosomal protein S24, mitochondrial</t>
  </si>
  <si>
    <t>Q03976</t>
  </si>
  <si>
    <t>YOR150W</t>
  </si>
  <si>
    <t>S000005676</t>
  </si>
  <si>
    <t>MRPL23</t>
  </si>
  <si>
    <t>54S ribosomal protein L23, mitochondrial</t>
  </si>
  <si>
    <t>Q12487</t>
  </si>
  <si>
    <t>YLR312W-A</t>
  </si>
  <si>
    <t>S000004304</t>
  </si>
  <si>
    <t>MRPL15</t>
  </si>
  <si>
    <t>54S ribosomal protein L15, mitochondrial</t>
  </si>
  <si>
    <t>P36523</t>
  </si>
  <si>
    <t>YPR100W</t>
  </si>
  <si>
    <t>S000006304</t>
  </si>
  <si>
    <t>MRPL51</t>
  </si>
  <si>
    <t>54S ribosomal protein L51, mitochondrial</t>
  </si>
  <si>
    <t>Q06090</t>
  </si>
  <si>
    <t>YMR193W</t>
  </si>
  <si>
    <t>S000004806</t>
  </si>
  <si>
    <t>MRPL24</t>
  </si>
  <si>
    <t>54S ribosomal protein L24, mitochondrial</t>
  </si>
  <si>
    <t>P36525</t>
  </si>
  <si>
    <t>YDR347W</t>
  </si>
  <si>
    <t>S000002755</t>
  </si>
  <si>
    <t>MRP1</t>
  </si>
  <si>
    <t>37S ribosomal protein MRP1, mitochondrial</t>
  </si>
  <si>
    <t>P10662</t>
  </si>
  <si>
    <t>YNL284C</t>
  </si>
  <si>
    <t>S000005228</t>
  </si>
  <si>
    <t>MRPL10</t>
  </si>
  <si>
    <t>54S ribosomal protein L10, mitochondrial</t>
  </si>
  <si>
    <t>P36520</t>
  </si>
  <si>
    <t>YGR084C</t>
  </si>
  <si>
    <t>S000003316</t>
  </si>
  <si>
    <t>MRP13</t>
  </si>
  <si>
    <t>37S ribosomal protein MRP13, mitochondrial</t>
  </si>
  <si>
    <t>P12686</t>
  </si>
  <si>
    <t>YKL167C</t>
  </si>
  <si>
    <t>S000001650</t>
  </si>
  <si>
    <t>MRP49</t>
  </si>
  <si>
    <t>54S ribosomal protein MRP49, mitochondrial</t>
  </si>
  <si>
    <t>P32388</t>
  </si>
  <si>
    <t>YDR405W</t>
  </si>
  <si>
    <t>S000002813</t>
  </si>
  <si>
    <t>MRP20</t>
  </si>
  <si>
    <t>54S ribosomal protein L41, mitochondrial</t>
  </si>
  <si>
    <t>P32387</t>
  </si>
  <si>
    <t>YLR439W</t>
  </si>
  <si>
    <t>S000004431</t>
  </si>
  <si>
    <t>MRPL4</t>
  </si>
  <si>
    <t>54S ribosomal protein L4, mitochondrial</t>
  </si>
  <si>
    <t>P36517</t>
  </si>
  <si>
    <t>YDR116C</t>
  </si>
  <si>
    <t>S000002523</t>
  </si>
  <si>
    <t>MRPL1</t>
  </si>
  <si>
    <t>54S ribosomal protein L1, mitochondrial</t>
  </si>
  <si>
    <t>Q04599</t>
  </si>
  <si>
    <t>YDR462W</t>
  </si>
  <si>
    <t>S000002870</t>
  </si>
  <si>
    <t>MRPL28</t>
  </si>
  <si>
    <t>54S ribosomal protein L28, mitochondrial</t>
  </si>
  <si>
    <t>P36527</t>
  </si>
  <si>
    <t>YIL093C</t>
  </si>
  <si>
    <t>S000001355</t>
  </si>
  <si>
    <t>RSM25</t>
  </si>
  <si>
    <t>37S ribosomal protein S25, mitochondrial</t>
  </si>
  <si>
    <t>P40496</t>
  </si>
  <si>
    <t>YKR006C</t>
  </si>
  <si>
    <t>S000001714</t>
  </si>
  <si>
    <t>MRPL13</t>
  </si>
  <si>
    <t>54S ribosomal protein L13, mitochondrial</t>
  </si>
  <si>
    <t>Q02204</t>
  </si>
  <si>
    <t>YER050C</t>
  </si>
  <si>
    <t>S000000852</t>
  </si>
  <si>
    <t>RSM18</t>
  </si>
  <si>
    <t>37S ribosomal protein RSM18, mitochondrial</t>
  </si>
  <si>
    <t>P40033</t>
  </si>
  <si>
    <t>YJL063C</t>
  </si>
  <si>
    <t>S000003599</t>
  </si>
  <si>
    <t>MRPL8</t>
  </si>
  <si>
    <t>54S ribosomal protein L8, mitochondrial</t>
  </si>
  <si>
    <t>P22353</t>
  </si>
  <si>
    <t>YPR166C</t>
  </si>
  <si>
    <t>S000006370</t>
  </si>
  <si>
    <t>MRP2</t>
  </si>
  <si>
    <t>37S ribosomal protein MRP2, mitochondrial</t>
  </si>
  <si>
    <t>P10663</t>
  </si>
  <si>
    <t>YJR113C</t>
  </si>
  <si>
    <t>S000003874</t>
  </si>
  <si>
    <t>RSM7</t>
  </si>
  <si>
    <t>37S ribosomal protein S7, mitochondrial</t>
  </si>
  <si>
    <t>P47150</t>
  </si>
  <si>
    <t>YNL177C</t>
  </si>
  <si>
    <t>S000005121</t>
  </si>
  <si>
    <t>MRPL22</t>
  </si>
  <si>
    <t>54S ribosomal protein L22, mitochondrial</t>
  </si>
  <si>
    <t>P53881</t>
  </si>
  <si>
    <t>YHR038W</t>
  </si>
  <si>
    <t>S000001080</t>
  </si>
  <si>
    <t>RRF1</t>
  </si>
  <si>
    <t>Ribosome-recycling factor, mitochondrial</t>
  </si>
  <si>
    <t>P38771</t>
  </si>
  <si>
    <t>YBR122C</t>
  </si>
  <si>
    <t>S000000326</t>
  </si>
  <si>
    <t>MRPL36</t>
  </si>
  <si>
    <t>54S ribosomal protein L36, mitochondrial</t>
  </si>
  <si>
    <t>P36531</t>
  </si>
  <si>
    <t>YGL129C</t>
  </si>
  <si>
    <t>S000003097</t>
  </si>
  <si>
    <t>RSM23</t>
  </si>
  <si>
    <t>37S ribosomal protein S23, mitochondrial</t>
  </si>
  <si>
    <t>Q01163</t>
  </si>
  <si>
    <t>YNR022C</t>
  </si>
  <si>
    <t>S000005305</t>
  </si>
  <si>
    <t>MRPL50</t>
  </si>
  <si>
    <t>54S ribosomal protein L50, mitochondrial</t>
  </si>
  <si>
    <t>P53724</t>
  </si>
  <si>
    <t>YDR494W</t>
  </si>
  <si>
    <t>S000002902</t>
  </si>
  <si>
    <t>RSM28</t>
  </si>
  <si>
    <t>37S ribosomal protein RSM28, mitochondrial</t>
  </si>
  <si>
    <t>Q03430</t>
  </si>
  <si>
    <t>YPL173W</t>
  </si>
  <si>
    <t>S000006094</t>
  </si>
  <si>
    <t>MRPL40</t>
  </si>
  <si>
    <t>54S ribosomal protein L40, mitochondrial</t>
  </si>
  <si>
    <t>P36534</t>
  </si>
  <si>
    <t>YDL045W-A</t>
  </si>
  <si>
    <t>S000006430</t>
  </si>
  <si>
    <t>MRP10</t>
  </si>
  <si>
    <t>37S ribosomal protein MRP10, mitochondrial</t>
  </si>
  <si>
    <t>O75012</t>
  </si>
  <si>
    <t>O75012;REV__P36096</t>
  </si>
  <si>
    <t>YBR146W</t>
  </si>
  <si>
    <t>S000000350</t>
  </si>
  <si>
    <t>MRPS9</t>
  </si>
  <si>
    <t>37S ribosomal protein S9, mitochondrial</t>
  </si>
  <si>
    <t>P38120</t>
  </si>
  <si>
    <t>YMR286W</t>
  </si>
  <si>
    <t>S000004899</t>
  </si>
  <si>
    <t>MRPL33</t>
  </si>
  <si>
    <t>54S ribosomal protein L33, mitochondrial</t>
  </si>
  <si>
    <t>P20084</t>
  </si>
  <si>
    <t>YNL137C</t>
  </si>
  <si>
    <t>S000005081</t>
  </si>
  <si>
    <t>NAM9</t>
  </si>
  <si>
    <t>37S ribosomal protein NAM9, mitochondrial</t>
  </si>
  <si>
    <t>P27929</t>
  </si>
  <si>
    <t>YKL138C</t>
  </si>
  <si>
    <t>S000001621</t>
  </si>
  <si>
    <t>MRPL31</t>
  </si>
  <si>
    <t>54S ribosomal protein L31, mitochondrial</t>
  </si>
  <si>
    <t>P14063</t>
  </si>
  <si>
    <t>YCR046C</t>
  </si>
  <si>
    <t>S000000642</t>
  </si>
  <si>
    <t>IMG1</t>
  </si>
  <si>
    <t>54S ribosomal protein IMG1, mitochondrial</t>
  </si>
  <si>
    <t>P25626</t>
  </si>
  <si>
    <t>YBR251W</t>
  </si>
  <si>
    <t>S000000455</t>
  </si>
  <si>
    <t>MRPS5</t>
  </si>
  <si>
    <t>37S ribosomal protein S5, mitochondrial</t>
  </si>
  <si>
    <t>P33759</t>
  </si>
  <si>
    <t>YPL013C</t>
  </si>
  <si>
    <t>S000005934</t>
  </si>
  <si>
    <t>MRPS16</t>
  </si>
  <si>
    <t>37S ribosomal protein S16, mitochondrial</t>
  </si>
  <si>
    <t>Q02608</t>
  </si>
  <si>
    <t>YHR147C</t>
  </si>
  <si>
    <t>S000001190</t>
  </si>
  <si>
    <t>MRPL6</t>
  </si>
  <si>
    <t>54S ribosomal protein L6, mitochondrial</t>
  </si>
  <si>
    <t>P32904</t>
  </si>
  <si>
    <t>YJR101W</t>
  </si>
  <si>
    <t>S000003862</t>
  </si>
  <si>
    <t>RSM26</t>
  </si>
  <si>
    <t>37S ribosomal protein S26, mitochondrial</t>
  </si>
  <si>
    <t>P47141</t>
  </si>
  <si>
    <t>YMR188C</t>
  </si>
  <si>
    <t>S000004800</t>
  </si>
  <si>
    <t>MRPS17</t>
  </si>
  <si>
    <t>37S ribosomal protein S17, mitochondrial</t>
  </si>
  <si>
    <t>Q03246</t>
  </si>
  <si>
    <t>YNL185C</t>
  </si>
  <si>
    <t>S000005129</t>
  </si>
  <si>
    <t>MRPL19</t>
  </si>
  <si>
    <t>54S ribosomal protein L19, mitochondrial</t>
  </si>
  <si>
    <t>P53875</t>
  </si>
  <si>
    <t>YMR158W</t>
  </si>
  <si>
    <t>S000004767</t>
  </si>
  <si>
    <t>MRPS8</t>
  </si>
  <si>
    <t>37S ribosomal protein S8, mitochondrial</t>
  </si>
  <si>
    <t>Q03799</t>
  </si>
  <si>
    <t>YDR337W</t>
  </si>
  <si>
    <t>S000002745</t>
  </si>
  <si>
    <t>MRPS28</t>
  </si>
  <si>
    <t>37S ribosomal protein S28, mitochondrial</t>
  </si>
  <si>
    <t>P21771</t>
  </si>
  <si>
    <t>YKL155C</t>
  </si>
  <si>
    <t>S000001638</t>
  </si>
  <si>
    <t>RSM22</t>
  </si>
  <si>
    <t>37S ribosomal protein S22, mitochondrial</t>
  </si>
  <si>
    <t>P36056</t>
  </si>
  <si>
    <t>YOR158W</t>
  </si>
  <si>
    <t>S000005684</t>
  </si>
  <si>
    <t>PET123</t>
  </si>
  <si>
    <t>37S ribosomal protein PET123, mitochondrial</t>
  </si>
  <si>
    <t>P17558</t>
  </si>
  <si>
    <t>YDR041W</t>
  </si>
  <si>
    <t>S000002448</t>
  </si>
  <si>
    <t>RSM10</t>
  </si>
  <si>
    <t>37S ribosomal protein S10, mitochondrial</t>
  </si>
  <si>
    <t>Q03201</t>
  </si>
  <si>
    <t>YGR165W</t>
  </si>
  <si>
    <t>S000003397</t>
  </si>
  <si>
    <t>MRPS35</t>
  </si>
  <si>
    <t>37S ribosomal protein S35, mitochondrial</t>
  </si>
  <si>
    <t>P53292</t>
  </si>
  <si>
    <t>YHL004W</t>
  </si>
  <si>
    <t>S000000996</t>
  </si>
  <si>
    <t>MRP4</t>
  </si>
  <si>
    <t>37S ribosomal protein MRP4, mitochondrial</t>
  </si>
  <si>
    <t>P32902</t>
  </si>
  <si>
    <t>YDL202W</t>
  </si>
  <si>
    <t>S000002361</t>
  </si>
  <si>
    <t>MRPL11</t>
  </si>
  <si>
    <t>54S ribosomal protein L11, mitochondrial</t>
  </si>
  <si>
    <t>P36521</t>
  </si>
  <si>
    <t>S000007275</t>
  </si>
  <si>
    <t>VAR1</t>
  </si>
  <si>
    <t>Ribosomal protein VAR1, mitochondrial</t>
  </si>
  <si>
    <t>P02381</t>
  </si>
  <si>
    <t>YNR037C</t>
  </si>
  <si>
    <t>S000005320</t>
  </si>
  <si>
    <t>RSM19</t>
  </si>
  <si>
    <t>37S ribosomal protein S19, mitochondrial</t>
  </si>
  <si>
    <t>P53733</t>
  </si>
  <si>
    <t>YPL118W</t>
  </si>
  <si>
    <t>S000006039</t>
  </si>
  <si>
    <t>MRP51</t>
  </si>
  <si>
    <t>37S ribosomal protein MRP51, mitochondrial</t>
  </si>
  <si>
    <t>Q02950</t>
  </si>
  <si>
    <t>YBR282W</t>
  </si>
  <si>
    <t>S000000486</t>
  </si>
  <si>
    <t>MRPL27</t>
  </si>
  <si>
    <t>54S ribosomal protein L27, mitochondrial</t>
  </si>
  <si>
    <t>P36526</t>
  </si>
  <si>
    <t>YNR036C</t>
  </si>
  <si>
    <t>S000005319</t>
  </si>
  <si>
    <t>MRPS12</t>
  </si>
  <si>
    <t>37S ribosomal protein S12, mitochondrial</t>
  </si>
  <si>
    <t>P53732</t>
  </si>
  <si>
    <t>YGR220C</t>
  </si>
  <si>
    <t>S000003452</t>
  </si>
  <si>
    <t>MRPL9</t>
  </si>
  <si>
    <t>54S ribosomal protein L9, mitochondrial</t>
  </si>
  <si>
    <t>P31334</t>
  </si>
  <si>
    <t>YKL170W</t>
  </si>
  <si>
    <t>S000001653</t>
  </si>
  <si>
    <t>MRPL38</t>
  </si>
  <si>
    <t>54S ribosomal protein L38, mitochondrial;54S ribosomal protein L34, mitochondrial</t>
  </si>
  <si>
    <t>P35996</t>
  </si>
  <si>
    <t>YGR215W</t>
  </si>
  <si>
    <t>S000003447</t>
  </si>
  <si>
    <t>RSM27</t>
  </si>
  <si>
    <t>Mitochondrial 37S ribosomal protein S27</t>
  </si>
  <si>
    <t>P53305</t>
  </si>
  <si>
    <t>YKL003C</t>
  </si>
  <si>
    <t>S000001486</t>
  </si>
  <si>
    <t>MRP17</t>
  </si>
  <si>
    <t>37S ribosomal protein MRP17, mitochondrial</t>
  </si>
  <si>
    <t>P28778</t>
  </si>
  <si>
    <t>YJL102W</t>
  </si>
  <si>
    <t>S000003638</t>
  </si>
  <si>
    <t>MEF2</t>
  </si>
  <si>
    <t>Ribosome-releasing factor 2, mitochondrial</t>
  </si>
  <si>
    <t>P39677</t>
  </si>
  <si>
    <t>YJL096W</t>
  </si>
  <si>
    <t>S000003632</t>
  </si>
  <si>
    <t>MRPL49</t>
  </si>
  <si>
    <t>54S ribosomal protein L49, mitochondrial</t>
  </si>
  <si>
    <t>P40858</t>
  </si>
  <si>
    <t>YEL050C</t>
  </si>
  <si>
    <t>S000000776</t>
  </si>
  <si>
    <t>RML2</t>
  </si>
  <si>
    <t>54S ribosomal protein RML2, mitochondrial</t>
  </si>
  <si>
    <t>P32611</t>
  </si>
  <si>
    <t>YNL306W</t>
  </si>
  <si>
    <t>S000005250</t>
  </si>
  <si>
    <t>MRPS18</t>
  </si>
  <si>
    <t>37S ribosomal protein S18, mitochondrial</t>
  </si>
  <si>
    <t>P42847</t>
  </si>
  <si>
    <t>YCR003W</t>
  </si>
  <si>
    <t>S000000596</t>
  </si>
  <si>
    <t>MRPL32</t>
  </si>
  <si>
    <t>54S ribosomal protein L32, mitochondrial</t>
  </si>
  <si>
    <t>P25348</t>
  </si>
  <si>
    <t>YGR076C</t>
  </si>
  <si>
    <t>S000003308</t>
  </si>
  <si>
    <t>MRPL25</t>
  </si>
  <si>
    <t>54S ribosomal protein L25, mitochondrial</t>
  </si>
  <si>
    <t>P23369</t>
  </si>
  <si>
    <t>YNL252C</t>
  </si>
  <si>
    <t>S000005196</t>
  </si>
  <si>
    <t>MRPL17</t>
  </si>
  <si>
    <t>54S ribosomal protein L17, mitochondrial</t>
  </si>
  <si>
    <t>P36528</t>
  </si>
  <si>
    <t>YBL038W</t>
  </si>
  <si>
    <t>S000000134</t>
  </si>
  <si>
    <t>MRPL16</t>
  </si>
  <si>
    <t>54S ribosomal protein L16, mitochondrial</t>
  </si>
  <si>
    <t>P38064</t>
  </si>
  <si>
    <t>YBL090W</t>
  </si>
  <si>
    <t>S000000186</t>
  </si>
  <si>
    <t>MRP21</t>
  </si>
  <si>
    <t>37S ribosomal protein MRP21, mitochondrial</t>
  </si>
  <si>
    <t>P38175</t>
  </si>
  <si>
    <t>Ribosom</t>
  </si>
  <si>
    <t>Razor + unique peptides Mito 4</t>
  </si>
  <si>
    <t>Razor + unique peptides Mito 3</t>
  </si>
  <si>
    <t>Razor + unique peptides Mito 2</t>
  </si>
  <si>
    <t>Razor + unique peptides EV 4</t>
  </si>
  <si>
    <t>Razor + unique peptides EV 3</t>
  </si>
  <si>
    <t>Razor + unique peptides EV 2</t>
  </si>
  <si>
    <t>Score</t>
  </si>
  <si>
    <t>Q-value</t>
  </si>
  <si>
    <t>Mol. weight [kDa]</t>
  </si>
  <si>
    <t>Sequence coverage [%]</t>
  </si>
  <si>
    <t>Unique peptides</t>
  </si>
  <si>
    <t>Razor + unique peptides</t>
  </si>
  <si>
    <t>Mito 3 intensity</t>
  </si>
  <si>
    <t>Mito 2 intensity</t>
  </si>
  <si>
    <t>Mito 1 intensity</t>
  </si>
  <si>
    <t>EV 3 intensity</t>
  </si>
  <si>
    <t>EV 2 intensity</t>
  </si>
  <si>
    <t>EV 1 intensity</t>
  </si>
  <si>
    <t>Log2 Mito 3 intensity</t>
  </si>
  <si>
    <t>Log2 Mito 2 intensity</t>
  </si>
  <si>
    <t>Log2 Mito 1 intensity</t>
  </si>
  <si>
    <t>Log2 EV 3 intensity</t>
  </si>
  <si>
    <t>Log2 EV 2 intensity</t>
  </si>
  <si>
    <t>Log2 EV 1 intensity</t>
  </si>
  <si>
    <t>Mitochondrial proteins (all annotations)</t>
  </si>
  <si>
    <t>Mitochondrial proteins by GOCC</t>
  </si>
  <si>
    <t>Mitochondrial proteins by Uniprot</t>
  </si>
  <si>
    <t>Mitochondrial proteins by SGD</t>
  </si>
  <si>
    <t>ORF Name</t>
  </si>
  <si>
    <t>SGD</t>
  </si>
  <si>
    <t>Gene names</t>
  </si>
  <si>
    <t>Protein names</t>
  </si>
  <si>
    <t>Majority protein IDs</t>
  </si>
  <si>
    <t>Protein IDs</t>
  </si>
  <si>
    <r>
      <rPr>
        <b/>
        <sz val="11"/>
        <color theme="1"/>
        <rFont val="Calibri"/>
        <family val="2"/>
        <scheme val="minor"/>
      </rPr>
      <t>Dataset EV1</t>
    </r>
    <r>
      <rPr>
        <sz val="11"/>
        <color theme="1"/>
        <rFont val="Calibri"/>
        <family val="2"/>
        <scheme val="minor"/>
      </rPr>
      <t>:</t>
    </r>
    <r>
      <rPr>
        <sz val="14"/>
        <color theme="1"/>
        <rFont val="Calibri"/>
        <family val="2"/>
        <scheme val="minor"/>
      </rPr>
      <t xml:space="preserve"> </t>
    </r>
    <r>
      <rPr>
        <b/>
        <sz val="11"/>
        <color theme="1"/>
        <rFont val="Calibri"/>
        <family val="2"/>
        <scheme val="minor"/>
      </rPr>
      <t xml:space="preserve"> Proteins of the mitochondrial fraction</t>
    </r>
    <r>
      <rPr>
        <sz val="11"/>
        <color theme="1"/>
        <rFont val="Calibri"/>
        <family val="2"/>
        <scheme val="minor"/>
      </rPr>
      <t xml:space="preserve">. </t>
    </r>
    <r>
      <rPr>
        <sz val="14"/>
        <color theme="1"/>
        <rFont val="Calibri"/>
        <family val="2"/>
        <scheme val="minor"/>
      </rPr>
      <t xml:space="preserve">                                                                                                                                                                              </t>
    </r>
    <r>
      <rPr>
        <sz val="11"/>
        <color theme="1"/>
        <rFont val="Calibri"/>
        <family val="2"/>
        <scheme val="minor"/>
      </rPr>
      <t xml:space="preserve">Proteins from threebiological repeats were identified and quantified by LC-MSMS followed by data analysis using the MaxQuant software. The mitochondrial protein table contains information on the identified proteins that were annotated as mitochondrial and were identified and quantified in at least 2 repea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4"/>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0" fillId="0" borderId="1" xfId="0" applyBorder="1"/>
    <xf numFmtId="0" fontId="2" fillId="0" borderId="1" xfId="0" applyFont="1" applyFill="1" applyBorder="1"/>
    <xf numFmtId="0" fontId="1" fillId="0" borderId="1" xfId="0" applyFont="1" applyBorder="1"/>
    <xf numFmtId="49" fontId="0" fillId="0" borderId="1" xfId="0" applyNumberFormat="1" applyBorder="1"/>
    <xf numFmtId="49" fontId="2" fillId="0" borderId="1" xfId="0" applyNumberFormat="1" applyFont="1" applyFill="1" applyBorder="1"/>
    <xf numFmtId="0" fontId="0" fillId="0" borderId="1" xfId="0" applyBorder="1" applyAlignment="1">
      <alignment wrapText="1"/>
    </xf>
    <xf numFmtId="0" fontId="2" fillId="0" borderId="1" xfId="0" applyFont="1" applyFill="1" applyBorder="1" applyAlignment="1">
      <alignment wrapText="1"/>
    </xf>
    <xf numFmtId="0" fontId="1" fillId="0" borderId="1" xfId="0" applyFont="1" applyBorder="1" applyAlignment="1">
      <alignment wrapText="1"/>
    </xf>
    <xf numFmtId="0" fontId="1" fillId="0" borderId="1" xfId="0" applyFont="1" applyBorder="1" applyAlignment="1">
      <alignment horizontal="center" vertical="center" wrapText="1"/>
    </xf>
    <xf numFmtId="0" fontId="3" fillId="0" borderId="1" xfId="0" applyFont="1" applyFill="1" applyBorder="1" applyAlignment="1">
      <alignment horizontal="center" vertical="center" wrapText="1"/>
    </xf>
    <xf numFmtId="0" fontId="0" fillId="0" borderId="0" xfId="0" applyAlignment="1">
      <alignment vertical="top" wrapText="1" readingOrder="1"/>
    </xf>
  </cellXfs>
  <cellStyles count="1">
    <cellStyle name="Normal"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1C5BF2-B34B-4751-89A8-58FCBE03299F}">
  <dimension ref="A1:AH564"/>
  <sheetViews>
    <sheetView tabSelected="1" workbookViewId="0">
      <selection activeCell="C1" sqref="C1"/>
    </sheetView>
  </sheetViews>
  <sheetFormatPr defaultRowHeight="15" x14ac:dyDescent="0.25"/>
  <cols>
    <col min="1" max="1" width="98" customWidth="1"/>
  </cols>
  <sheetData>
    <row r="1" spans="1:34" ht="75.75" customHeight="1" x14ac:dyDescent="0.25">
      <c r="A1" s="11" t="s">
        <v>2796</v>
      </c>
    </row>
    <row r="2" spans="1:34" ht="74.25" customHeight="1" x14ac:dyDescent="0.25">
      <c r="A2" s="9" t="s">
        <v>2795</v>
      </c>
      <c r="B2" s="9" t="s">
        <v>2794</v>
      </c>
      <c r="C2" s="9" t="s">
        <v>2793</v>
      </c>
      <c r="D2" s="10" t="s">
        <v>2792</v>
      </c>
      <c r="E2" s="9" t="s">
        <v>2791</v>
      </c>
      <c r="F2" s="9" t="s">
        <v>2790</v>
      </c>
      <c r="G2" s="9" t="s">
        <v>2789</v>
      </c>
      <c r="H2" s="9" t="s">
        <v>2788</v>
      </c>
      <c r="I2" s="9" t="s">
        <v>2787</v>
      </c>
      <c r="J2" s="9" t="s">
        <v>2786</v>
      </c>
      <c r="K2" s="9" t="s">
        <v>2785</v>
      </c>
      <c r="L2" s="9" t="s">
        <v>2784</v>
      </c>
      <c r="M2" s="9" t="s">
        <v>2783</v>
      </c>
      <c r="N2" s="9" t="s">
        <v>2782</v>
      </c>
      <c r="O2" s="9" t="s">
        <v>2781</v>
      </c>
      <c r="P2" s="9" t="s">
        <v>2780</v>
      </c>
      <c r="Q2" s="9" t="s">
        <v>2779</v>
      </c>
      <c r="R2" s="9" t="s">
        <v>2778</v>
      </c>
      <c r="S2" s="9" t="s">
        <v>2777</v>
      </c>
      <c r="T2" s="9" t="s">
        <v>2776</v>
      </c>
      <c r="U2" s="9" t="s">
        <v>2775</v>
      </c>
      <c r="V2" s="9" t="s">
        <v>2774</v>
      </c>
      <c r="W2" s="9" t="s">
        <v>2773</v>
      </c>
      <c r="X2" s="9" t="s">
        <v>2772</v>
      </c>
      <c r="Y2" s="9" t="s">
        <v>2771</v>
      </c>
      <c r="Z2" s="9" t="s">
        <v>2770</v>
      </c>
      <c r="AA2" s="9" t="s">
        <v>2769</v>
      </c>
      <c r="AB2" s="9" t="s">
        <v>2768</v>
      </c>
      <c r="AC2" s="9" t="s">
        <v>2767</v>
      </c>
      <c r="AD2" s="9" t="s">
        <v>2766</v>
      </c>
      <c r="AE2" s="9" t="s">
        <v>2765</v>
      </c>
      <c r="AF2" s="9" t="s">
        <v>2764</v>
      </c>
      <c r="AG2" s="9" t="s">
        <v>2763</v>
      </c>
      <c r="AH2" s="9" t="s">
        <v>2762</v>
      </c>
    </row>
    <row r="3" spans="1:34" x14ac:dyDescent="0.25">
      <c r="A3" s="6"/>
      <c r="B3" s="6"/>
      <c r="C3" s="8" t="s">
        <v>2761</v>
      </c>
      <c r="D3" s="7"/>
      <c r="E3" s="6"/>
      <c r="F3" s="6"/>
      <c r="G3" s="6"/>
      <c r="H3" s="6"/>
      <c r="I3" s="6"/>
      <c r="J3" s="6"/>
      <c r="K3" s="6"/>
      <c r="L3" s="6"/>
      <c r="M3" s="6"/>
      <c r="N3" s="6"/>
      <c r="O3" s="6"/>
      <c r="P3" s="6"/>
      <c r="Q3" s="6"/>
      <c r="R3" s="6"/>
      <c r="S3" s="6"/>
      <c r="T3" s="6"/>
      <c r="U3" s="6"/>
      <c r="V3" s="6"/>
      <c r="W3" s="6"/>
      <c r="X3" s="6"/>
      <c r="Y3" s="6"/>
      <c r="Z3" s="6"/>
      <c r="AA3" s="6"/>
      <c r="AB3" s="6"/>
      <c r="AC3" s="6"/>
      <c r="AD3" s="6"/>
      <c r="AE3" s="6"/>
      <c r="AF3" s="6"/>
      <c r="AG3" s="6"/>
      <c r="AH3" s="6"/>
    </row>
    <row r="4" spans="1:34" x14ac:dyDescent="0.25">
      <c r="A4" s="1" t="s">
        <v>2760</v>
      </c>
      <c r="B4" s="1" t="s">
        <v>2760</v>
      </c>
      <c r="C4" s="1" t="s">
        <v>2759</v>
      </c>
      <c r="D4" s="2" t="s">
        <v>2758</v>
      </c>
      <c r="E4" s="1" t="s">
        <v>2757</v>
      </c>
      <c r="F4" s="1" t="s">
        <v>2756</v>
      </c>
      <c r="G4" s="1" t="s">
        <v>174</v>
      </c>
      <c r="H4" s="4" t="s">
        <v>173</v>
      </c>
      <c r="I4" s="4" t="s">
        <v>173</v>
      </c>
      <c r="J4" s="4" t="s">
        <v>173</v>
      </c>
      <c r="K4" s="1">
        <v>19</v>
      </c>
      <c r="L4" s="1">
        <v>19</v>
      </c>
      <c r="M4" s="1">
        <v>21</v>
      </c>
      <c r="N4" s="1">
        <v>24.765773773193398</v>
      </c>
      <c r="O4" s="1">
        <v>29.046689987182599</v>
      </c>
      <c r="P4" s="1">
        <v>24.7456569671631</v>
      </c>
      <c r="Q4" s="1">
        <v>524288</v>
      </c>
      <c r="R4" s="1">
        <v>524288</v>
      </c>
      <c r="S4" s="1">
        <v>2097152</v>
      </c>
      <c r="T4" s="1">
        <v>28525993.017091006</v>
      </c>
      <c r="U4" s="1">
        <v>554529890.82852983</v>
      </c>
      <c r="V4" s="1">
        <v>28130989.558416057</v>
      </c>
      <c r="W4" s="1">
        <v>2</v>
      </c>
      <c r="X4" s="1">
        <v>2</v>
      </c>
      <c r="Y4" s="1">
        <v>10.199999999999999</v>
      </c>
      <c r="Z4" s="1">
        <v>20.393999999999998</v>
      </c>
      <c r="AA4" s="1">
        <v>1.1261000000000001E-3</v>
      </c>
      <c r="AB4" s="1">
        <v>2.9342999999999999</v>
      </c>
      <c r="AC4" s="1">
        <v>0</v>
      </c>
      <c r="AD4" s="1">
        <v>0</v>
      </c>
      <c r="AE4" s="1">
        <v>0</v>
      </c>
      <c r="AF4" s="1">
        <v>2</v>
      </c>
      <c r="AG4" s="1">
        <v>5</v>
      </c>
      <c r="AH4" s="1">
        <v>2</v>
      </c>
    </row>
    <row r="5" spans="1:34" x14ac:dyDescent="0.25">
      <c r="A5" s="1" t="s">
        <v>2755</v>
      </c>
      <c r="B5" s="1" t="s">
        <v>2755</v>
      </c>
      <c r="C5" s="1" t="s">
        <v>2754</v>
      </c>
      <c r="D5" s="2" t="s">
        <v>2753</v>
      </c>
      <c r="E5" s="1" t="s">
        <v>2752</v>
      </c>
      <c r="F5" s="1" t="s">
        <v>2751</v>
      </c>
      <c r="G5" s="1" t="s">
        <v>174</v>
      </c>
      <c r="H5" s="4" t="s">
        <v>173</v>
      </c>
      <c r="I5" s="4" t="s">
        <v>173</v>
      </c>
      <c r="J5" s="4" t="s">
        <v>173</v>
      </c>
      <c r="K5" s="1">
        <v>19</v>
      </c>
      <c r="L5" s="1">
        <v>19</v>
      </c>
      <c r="M5" s="1">
        <v>21</v>
      </c>
      <c r="N5" s="1">
        <v>24.243579864501999</v>
      </c>
      <c r="O5" s="1">
        <v>29.573240280151399</v>
      </c>
      <c r="P5" s="1">
        <v>25.792804718017599</v>
      </c>
      <c r="Q5" s="1">
        <v>524288</v>
      </c>
      <c r="R5" s="1">
        <v>524288</v>
      </c>
      <c r="S5" s="1">
        <v>2097152</v>
      </c>
      <c r="T5" s="1">
        <v>19862995.375582848</v>
      </c>
      <c r="U5" s="1">
        <v>798789584.27731657</v>
      </c>
      <c r="V5" s="1">
        <v>58131013.176922843</v>
      </c>
      <c r="W5" s="1">
        <v>2</v>
      </c>
      <c r="X5" s="1">
        <v>2</v>
      </c>
      <c r="Y5" s="1">
        <v>11.6</v>
      </c>
      <c r="Z5" s="1">
        <v>26.518000000000001</v>
      </c>
      <c r="AA5" s="1">
        <v>0</v>
      </c>
      <c r="AB5" s="1">
        <v>5.0529000000000002</v>
      </c>
      <c r="AC5" s="1">
        <v>0</v>
      </c>
      <c r="AD5" s="1">
        <v>0</v>
      </c>
      <c r="AE5" s="1">
        <v>0</v>
      </c>
      <c r="AF5" s="1">
        <v>6</v>
      </c>
      <c r="AG5" s="1">
        <v>2</v>
      </c>
      <c r="AH5" s="1">
        <v>2</v>
      </c>
    </row>
    <row r="6" spans="1:34" x14ac:dyDescent="0.25">
      <c r="A6" s="1" t="s">
        <v>2750</v>
      </c>
      <c r="B6" s="1" t="s">
        <v>2750</v>
      </c>
      <c r="C6" s="1" t="s">
        <v>2749</v>
      </c>
      <c r="D6" s="2" t="s">
        <v>2748</v>
      </c>
      <c r="E6" s="1" t="s">
        <v>2747</v>
      </c>
      <c r="F6" s="1" t="s">
        <v>2746</v>
      </c>
      <c r="G6" s="1" t="s">
        <v>174</v>
      </c>
      <c r="H6" s="4" t="s">
        <v>173</v>
      </c>
      <c r="I6" s="4" t="s">
        <v>173</v>
      </c>
      <c r="J6" s="4" t="s">
        <v>173</v>
      </c>
      <c r="K6" s="1">
        <v>19</v>
      </c>
      <c r="L6" s="1">
        <v>19</v>
      </c>
      <c r="M6" s="1">
        <v>21</v>
      </c>
      <c r="N6" s="1">
        <v>27.916213989257798</v>
      </c>
      <c r="O6" s="1">
        <v>29.900810241699201</v>
      </c>
      <c r="P6" s="1">
        <v>29.274398803710898</v>
      </c>
      <c r="Q6" s="1">
        <v>524288</v>
      </c>
      <c r="R6" s="1">
        <v>524288</v>
      </c>
      <c r="S6" s="1">
        <v>2097152</v>
      </c>
      <c r="T6" s="1">
        <v>253289843.78302351</v>
      </c>
      <c r="U6" s="1">
        <v>1002399352.3952817</v>
      </c>
      <c r="V6" s="1">
        <v>649339982.46343803</v>
      </c>
      <c r="W6" s="1">
        <v>9</v>
      </c>
      <c r="X6" s="1">
        <v>9</v>
      </c>
      <c r="Y6" s="1">
        <v>22.8</v>
      </c>
      <c r="Z6" s="1">
        <v>32.212000000000003</v>
      </c>
      <c r="AA6" s="1">
        <v>0</v>
      </c>
      <c r="AB6" s="1">
        <v>29.216999999999999</v>
      </c>
      <c r="AC6" s="1">
        <v>0</v>
      </c>
      <c r="AD6" s="1">
        <v>0</v>
      </c>
      <c r="AE6" s="1">
        <v>0</v>
      </c>
      <c r="AF6" s="1">
        <v>12</v>
      </c>
      <c r="AG6" s="1">
        <v>9</v>
      </c>
      <c r="AH6" s="1">
        <v>9</v>
      </c>
    </row>
    <row r="7" spans="1:34" x14ac:dyDescent="0.25">
      <c r="A7" s="1" t="s">
        <v>2745</v>
      </c>
      <c r="B7" s="1" t="s">
        <v>2745</v>
      </c>
      <c r="C7" s="1" t="s">
        <v>2744</v>
      </c>
      <c r="D7" s="2" t="s">
        <v>2743</v>
      </c>
      <c r="E7" s="1" t="s">
        <v>2742</v>
      </c>
      <c r="F7" s="1" t="s">
        <v>2741</v>
      </c>
      <c r="G7" s="1" t="s">
        <v>174</v>
      </c>
      <c r="H7" s="4" t="s">
        <v>173</v>
      </c>
      <c r="I7" s="4" t="s">
        <v>173</v>
      </c>
      <c r="J7" s="4" t="s">
        <v>173</v>
      </c>
      <c r="K7" s="1">
        <v>19</v>
      </c>
      <c r="L7" s="1">
        <v>19</v>
      </c>
      <c r="M7" s="1">
        <v>25.001743316650401</v>
      </c>
      <c r="N7" s="1">
        <v>25.327968597412099</v>
      </c>
      <c r="O7" s="1">
        <v>31.284053802490199</v>
      </c>
      <c r="P7" s="1">
        <v>28.444309234619102</v>
      </c>
      <c r="Q7" s="1">
        <v>524288</v>
      </c>
      <c r="R7" s="1">
        <v>524288</v>
      </c>
      <c r="S7" s="1">
        <v>33595002.84493535</v>
      </c>
      <c r="T7" s="1">
        <v>42119021.8744758</v>
      </c>
      <c r="U7" s="1">
        <v>2614800627.4968219</v>
      </c>
      <c r="V7" s="1">
        <v>365250051.26516533</v>
      </c>
      <c r="W7" s="1">
        <v>4</v>
      </c>
      <c r="X7" s="1">
        <v>4</v>
      </c>
      <c r="Y7" s="1">
        <v>31.2</v>
      </c>
      <c r="Z7" s="1">
        <v>18.587</v>
      </c>
      <c r="AA7" s="1">
        <v>0</v>
      </c>
      <c r="AB7" s="1">
        <v>5.7563000000000004</v>
      </c>
      <c r="AC7" s="1">
        <v>0</v>
      </c>
      <c r="AD7" s="1">
        <v>0</v>
      </c>
      <c r="AE7" s="1">
        <v>1</v>
      </c>
      <c r="AF7" s="1">
        <v>4</v>
      </c>
      <c r="AG7" s="1">
        <v>8</v>
      </c>
      <c r="AH7" s="1">
        <v>4</v>
      </c>
    </row>
    <row r="8" spans="1:34" x14ac:dyDescent="0.25">
      <c r="A8" s="1" t="s">
        <v>2740</v>
      </c>
      <c r="B8" s="1" t="s">
        <v>2740</v>
      </c>
      <c r="C8" s="1" t="s">
        <v>2739</v>
      </c>
      <c r="D8" s="2" t="s">
        <v>2738</v>
      </c>
      <c r="E8" s="1" t="s">
        <v>2737</v>
      </c>
      <c r="F8" s="1" t="s">
        <v>2736</v>
      </c>
      <c r="G8" s="1" t="s">
        <v>174</v>
      </c>
      <c r="H8" s="4" t="s">
        <v>173</v>
      </c>
      <c r="I8" s="4" t="s">
        <v>173</v>
      </c>
      <c r="J8" s="4" t="s">
        <v>173</v>
      </c>
      <c r="K8" s="1">
        <v>19</v>
      </c>
      <c r="L8" s="1">
        <v>19</v>
      </c>
      <c r="M8" s="1">
        <v>24.7423210144043</v>
      </c>
      <c r="N8" s="1">
        <v>26.808944702148398</v>
      </c>
      <c r="O8" s="1">
        <v>29.9269123077393</v>
      </c>
      <c r="P8" s="1">
        <v>27.802242279052699</v>
      </c>
      <c r="Q8" s="1">
        <v>524288</v>
      </c>
      <c r="R8" s="1">
        <v>524288</v>
      </c>
      <c r="S8" s="1">
        <v>28066017.242358204</v>
      </c>
      <c r="T8" s="1">
        <v>117569997.08869877</v>
      </c>
      <c r="U8" s="1">
        <v>1020700393.5825025</v>
      </c>
      <c r="V8" s="1">
        <v>234050122.46892586</v>
      </c>
      <c r="W8" s="1">
        <v>4</v>
      </c>
      <c r="X8" s="1">
        <v>4</v>
      </c>
      <c r="Y8" s="1">
        <v>21.9</v>
      </c>
      <c r="Z8" s="1">
        <v>21.437000000000001</v>
      </c>
      <c r="AA8" s="1">
        <v>0</v>
      </c>
      <c r="AB8" s="1">
        <v>11.529</v>
      </c>
      <c r="AC8" s="1">
        <v>0</v>
      </c>
      <c r="AD8" s="1">
        <v>0</v>
      </c>
      <c r="AE8" s="1">
        <v>1</v>
      </c>
      <c r="AF8" s="1">
        <v>3</v>
      </c>
      <c r="AG8" s="1">
        <v>4</v>
      </c>
      <c r="AH8" s="1">
        <v>4</v>
      </c>
    </row>
    <row r="9" spans="1:34" x14ac:dyDescent="0.25">
      <c r="A9" s="1" t="s">
        <v>2735</v>
      </c>
      <c r="B9" s="1" t="s">
        <v>2735</v>
      </c>
      <c r="C9" s="1" t="s">
        <v>2734</v>
      </c>
      <c r="D9" s="2" t="s">
        <v>2733</v>
      </c>
      <c r="E9" s="1" t="s">
        <v>2732</v>
      </c>
      <c r="F9" s="1" t="s">
        <v>2731</v>
      </c>
      <c r="G9" s="1" t="s">
        <v>174</v>
      </c>
      <c r="H9" s="4" t="s">
        <v>173</v>
      </c>
      <c r="I9" s="4" t="s">
        <v>173</v>
      </c>
      <c r="J9" s="4" t="s">
        <v>173</v>
      </c>
      <c r="K9" s="1">
        <v>19</v>
      </c>
      <c r="L9" s="1">
        <v>19</v>
      </c>
      <c r="M9" s="1">
        <v>23.520973205566399</v>
      </c>
      <c r="N9" s="1">
        <v>27.258716583251999</v>
      </c>
      <c r="O9" s="1">
        <v>29.8892936706543</v>
      </c>
      <c r="P9" s="1">
        <v>28.504041671752901</v>
      </c>
      <c r="Q9" s="1">
        <v>524288</v>
      </c>
      <c r="R9" s="1">
        <v>524288</v>
      </c>
      <c r="S9" s="1">
        <v>12037005.586403036</v>
      </c>
      <c r="T9" s="1">
        <v>160579956.10432845</v>
      </c>
      <c r="U9" s="1">
        <v>994429373.5992403</v>
      </c>
      <c r="V9" s="1">
        <v>380690063.09295315</v>
      </c>
      <c r="W9" s="1">
        <v>7</v>
      </c>
      <c r="X9" s="1">
        <v>7</v>
      </c>
      <c r="Y9" s="1">
        <v>47.5</v>
      </c>
      <c r="Z9" s="1">
        <v>24.562999999999999</v>
      </c>
      <c r="AA9" s="1">
        <v>0</v>
      </c>
      <c r="AB9" s="1">
        <v>22.459</v>
      </c>
      <c r="AC9" s="1">
        <v>0</v>
      </c>
      <c r="AD9" s="1">
        <v>0</v>
      </c>
      <c r="AE9" s="1">
        <v>1</v>
      </c>
      <c r="AF9" s="1">
        <v>5</v>
      </c>
      <c r="AG9" s="1">
        <v>5</v>
      </c>
      <c r="AH9" s="1">
        <v>7</v>
      </c>
    </row>
    <row r="10" spans="1:34" x14ac:dyDescent="0.25">
      <c r="A10" s="1" t="s">
        <v>2730</v>
      </c>
      <c r="B10" s="1" t="s">
        <v>2730</v>
      </c>
      <c r="C10" s="1" t="s">
        <v>2729</v>
      </c>
      <c r="D10" s="2" t="s">
        <v>2728</v>
      </c>
      <c r="E10" s="1" t="s">
        <v>2727</v>
      </c>
      <c r="F10" s="1" t="s">
        <v>2726</v>
      </c>
      <c r="G10" s="1" t="s">
        <v>174</v>
      </c>
      <c r="H10" s="4" t="s">
        <v>173</v>
      </c>
      <c r="I10" s="4" t="s">
        <v>173</v>
      </c>
      <c r="J10" s="4" t="s">
        <v>173</v>
      </c>
      <c r="K10" s="1">
        <v>19</v>
      </c>
      <c r="L10" s="1">
        <v>19</v>
      </c>
      <c r="M10" s="1">
        <v>25.950292587280298</v>
      </c>
      <c r="N10" s="1">
        <v>26.093818664550799</v>
      </c>
      <c r="O10" s="1">
        <v>31.243827819824201</v>
      </c>
      <c r="P10" s="1">
        <v>29.5052165985107</v>
      </c>
      <c r="Q10" s="1">
        <v>524288</v>
      </c>
      <c r="R10" s="1">
        <v>524288</v>
      </c>
      <c r="S10" s="1">
        <v>64836037.537771612</v>
      </c>
      <c r="T10" s="1">
        <v>71617988.569179803</v>
      </c>
      <c r="U10" s="1">
        <v>2542900417.6251593</v>
      </c>
      <c r="V10" s="1">
        <v>762000444.5640887</v>
      </c>
      <c r="W10" s="1">
        <v>7</v>
      </c>
      <c r="X10" s="1">
        <v>7</v>
      </c>
      <c r="Y10" s="1">
        <v>20.399999999999999</v>
      </c>
      <c r="Z10" s="1">
        <v>43.784999999999997</v>
      </c>
      <c r="AA10" s="1">
        <v>0</v>
      </c>
      <c r="AB10" s="1">
        <v>18.449000000000002</v>
      </c>
      <c r="AC10" s="1">
        <v>0</v>
      </c>
      <c r="AD10" s="1">
        <v>0</v>
      </c>
      <c r="AE10" s="1">
        <v>2</v>
      </c>
      <c r="AF10" s="1">
        <v>5</v>
      </c>
      <c r="AG10" s="1">
        <v>8</v>
      </c>
      <c r="AH10" s="1">
        <v>7</v>
      </c>
    </row>
    <row r="11" spans="1:34" x14ac:dyDescent="0.25">
      <c r="A11" s="1" t="s">
        <v>2725</v>
      </c>
      <c r="B11" s="1" t="s">
        <v>2725</v>
      </c>
      <c r="C11" s="1" t="s">
        <v>2724</v>
      </c>
      <c r="D11" s="2" t="s">
        <v>2723</v>
      </c>
      <c r="E11" s="1" t="s">
        <v>2722</v>
      </c>
      <c r="F11" s="1" t="s">
        <v>2721</v>
      </c>
      <c r="G11" s="1" t="s">
        <v>174</v>
      </c>
      <c r="H11" s="4" t="s">
        <v>173</v>
      </c>
      <c r="I11" s="4" t="s">
        <v>173</v>
      </c>
      <c r="J11" s="4" t="s">
        <v>173</v>
      </c>
      <c r="K11" s="1">
        <v>19</v>
      </c>
      <c r="L11" s="1">
        <v>19</v>
      </c>
      <c r="M11" s="1">
        <v>21</v>
      </c>
      <c r="N11" s="1">
        <v>26.880052566528299</v>
      </c>
      <c r="O11" s="1">
        <v>28.7522583007813</v>
      </c>
      <c r="P11" s="1">
        <v>24.862352371215799</v>
      </c>
      <c r="Q11" s="1">
        <v>524288</v>
      </c>
      <c r="R11" s="1">
        <v>524288</v>
      </c>
      <c r="S11" s="1">
        <v>2097152</v>
      </c>
      <c r="T11" s="1">
        <v>123509995.97085871</v>
      </c>
      <c r="U11" s="1">
        <v>452160053.56170362</v>
      </c>
      <c r="V11" s="1">
        <v>30500982.317681529</v>
      </c>
      <c r="W11" s="1">
        <v>1</v>
      </c>
      <c r="X11" s="1">
        <v>1</v>
      </c>
      <c r="Y11" s="1">
        <v>10.6</v>
      </c>
      <c r="Z11" s="1">
        <v>18.387</v>
      </c>
      <c r="AA11" s="1">
        <v>1.1198E-3</v>
      </c>
      <c r="AB11" s="1">
        <v>2.9083999999999999</v>
      </c>
      <c r="AC11" s="1">
        <v>1</v>
      </c>
      <c r="AD11" s="1">
        <v>0</v>
      </c>
      <c r="AE11" s="1">
        <v>0</v>
      </c>
      <c r="AF11" s="1">
        <v>3</v>
      </c>
      <c r="AG11" s="1">
        <v>3</v>
      </c>
      <c r="AH11" s="1">
        <v>1</v>
      </c>
    </row>
    <row r="12" spans="1:34" x14ac:dyDescent="0.25">
      <c r="A12" s="1" t="s">
        <v>2720</v>
      </c>
      <c r="B12" s="1" t="s">
        <v>2720</v>
      </c>
      <c r="C12" s="1" t="s">
        <v>2719</v>
      </c>
      <c r="D12" s="2" t="s">
        <v>2718</v>
      </c>
      <c r="E12" s="1" t="s">
        <v>2717</v>
      </c>
      <c r="F12" s="1" t="s">
        <v>2716</v>
      </c>
      <c r="G12" s="1" t="s">
        <v>174</v>
      </c>
      <c r="H12" s="4" t="s">
        <v>173</v>
      </c>
      <c r="I12" s="4" t="s">
        <v>173</v>
      </c>
      <c r="J12" s="4" t="s">
        <v>173</v>
      </c>
      <c r="K12" s="1">
        <v>19</v>
      </c>
      <c r="L12" s="1">
        <v>19</v>
      </c>
      <c r="M12" s="1">
        <v>21</v>
      </c>
      <c r="N12" s="1">
        <v>27.414739608764599</v>
      </c>
      <c r="O12" s="1">
        <v>29.241998672485401</v>
      </c>
      <c r="P12" s="1">
        <v>29.539323806762699</v>
      </c>
      <c r="Q12" s="1">
        <v>524288</v>
      </c>
      <c r="R12" s="1">
        <v>524288</v>
      </c>
      <c r="S12" s="1">
        <v>2097152</v>
      </c>
      <c r="T12" s="1">
        <v>178920023.09344172</v>
      </c>
      <c r="U12" s="1">
        <v>634919599.43075228</v>
      </c>
      <c r="V12" s="1">
        <v>780229770.86848092</v>
      </c>
      <c r="W12" s="1">
        <v>8</v>
      </c>
      <c r="X12" s="1">
        <v>8</v>
      </c>
      <c r="Y12" s="1">
        <v>16.600000000000001</v>
      </c>
      <c r="Z12" s="1">
        <v>91.281999999999996</v>
      </c>
      <c r="AA12" s="1">
        <v>0</v>
      </c>
      <c r="AB12" s="1">
        <v>55.680999999999997</v>
      </c>
      <c r="AC12" s="1">
        <v>0</v>
      </c>
      <c r="AD12" s="1">
        <v>0</v>
      </c>
      <c r="AE12" s="1">
        <v>0</v>
      </c>
      <c r="AF12" s="1">
        <v>10</v>
      </c>
      <c r="AG12" s="1">
        <v>6</v>
      </c>
      <c r="AH12" s="1">
        <v>8</v>
      </c>
    </row>
    <row r="13" spans="1:34" x14ac:dyDescent="0.25">
      <c r="A13" s="1" t="s">
        <v>2715</v>
      </c>
      <c r="B13" s="1" t="s">
        <v>2715</v>
      </c>
      <c r="C13" s="1" t="s">
        <v>2714</v>
      </c>
      <c r="D13" s="2" t="s">
        <v>2713</v>
      </c>
      <c r="E13" s="1" t="s">
        <v>2712</v>
      </c>
      <c r="F13" s="1" t="s">
        <v>2711</v>
      </c>
      <c r="G13" s="1" t="s">
        <v>174</v>
      </c>
      <c r="H13" s="4" t="s">
        <v>173</v>
      </c>
      <c r="I13" s="4" t="s">
        <v>173</v>
      </c>
      <c r="J13" s="4" t="s">
        <v>173</v>
      </c>
      <c r="K13" s="1">
        <v>19</v>
      </c>
      <c r="L13" s="1">
        <v>19</v>
      </c>
      <c r="M13" s="1">
        <v>21</v>
      </c>
      <c r="N13" s="1">
        <v>24.2166748046875</v>
      </c>
      <c r="O13" s="1">
        <v>28.579421997070298</v>
      </c>
      <c r="P13" s="1">
        <v>25.351377487182599</v>
      </c>
      <c r="Q13" s="1">
        <v>524288</v>
      </c>
      <c r="R13" s="1">
        <v>524288</v>
      </c>
      <c r="S13" s="1">
        <v>2097152</v>
      </c>
      <c r="T13" s="1">
        <v>19495999.787864503</v>
      </c>
      <c r="U13" s="1">
        <v>401109806.43804502</v>
      </c>
      <c r="V13" s="1">
        <v>42808011.540105581</v>
      </c>
      <c r="W13" s="1">
        <v>1</v>
      </c>
      <c r="X13" s="1">
        <v>1</v>
      </c>
      <c r="Y13" s="1">
        <v>6.1</v>
      </c>
      <c r="Z13" s="1">
        <v>15.02</v>
      </c>
      <c r="AA13" s="1">
        <v>1</v>
      </c>
      <c r="AB13" s="1">
        <v>-2</v>
      </c>
      <c r="AC13" s="1">
        <v>0</v>
      </c>
      <c r="AD13" s="1">
        <v>0</v>
      </c>
      <c r="AE13" s="1">
        <v>0</v>
      </c>
      <c r="AF13" s="1">
        <v>2</v>
      </c>
      <c r="AG13" s="1">
        <v>4</v>
      </c>
      <c r="AH13" s="1">
        <v>1</v>
      </c>
    </row>
    <row r="14" spans="1:34" x14ac:dyDescent="0.25">
      <c r="A14" s="1" t="s">
        <v>2710</v>
      </c>
      <c r="B14" s="1" t="s">
        <v>2710</v>
      </c>
      <c r="C14" s="1" t="s">
        <v>2709</v>
      </c>
      <c r="D14" s="2" t="s">
        <v>2708</v>
      </c>
      <c r="E14" s="1" t="s">
        <v>2707</v>
      </c>
      <c r="F14" s="1" t="s">
        <v>2706</v>
      </c>
      <c r="G14" s="1" t="s">
        <v>174</v>
      </c>
      <c r="H14" s="4" t="s">
        <v>173</v>
      </c>
      <c r="I14" s="4" t="s">
        <v>173</v>
      </c>
      <c r="J14" s="4" t="s">
        <v>173</v>
      </c>
      <c r="K14" s="1">
        <v>19</v>
      </c>
      <c r="L14" s="1">
        <v>19</v>
      </c>
      <c r="M14" s="1">
        <v>24.825319290161101</v>
      </c>
      <c r="N14" s="1">
        <v>25.457887649536101</v>
      </c>
      <c r="O14" s="1">
        <v>30.118797302246101</v>
      </c>
      <c r="P14" s="1">
        <v>28.001903533935501</v>
      </c>
      <c r="Q14" s="1">
        <v>524288</v>
      </c>
      <c r="R14" s="1">
        <v>524288</v>
      </c>
      <c r="S14" s="1">
        <v>29728004.51508563</v>
      </c>
      <c r="T14" s="1">
        <v>46087994.326265402</v>
      </c>
      <c r="U14" s="1">
        <v>1165900319.462301</v>
      </c>
      <c r="V14" s="1">
        <v>268789871.33527648</v>
      </c>
      <c r="W14" s="1">
        <v>2</v>
      </c>
      <c r="X14" s="1">
        <v>2</v>
      </c>
      <c r="Y14" s="1">
        <v>26.4</v>
      </c>
      <c r="Z14" s="1">
        <v>12.391999999999999</v>
      </c>
      <c r="AA14" s="1">
        <v>0</v>
      </c>
      <c r="AB14" s="1">
        <v>10.565</v>
      </c>
      <c r="AC14" s="1">
        <v>0</v>
      </c>
      <c r="AD14" s="1">
        <v>0</v>
      </c>
      <c r="AE14" s="1">
        <v>1</v>
      </c>
      <c r="AF14" s="1">
        <v>2</v>
      </c>
      <c r="AG14" s="1">
        <v>2</v>
      </c>
      <c r="AH14" s="1">
        <v>2</v>
      </c>
    </row>
    <row r="15" spans="1:34" x14ac:dyDescent="0.25">
      <c r="A15" s="1" t="s">
        <v>2705</v>
      </c>
      <c r="B15" s="1" t="s">
        <v>2705</v>
      </c>
      <c r="C15" s="1" t="s">
        <v>2704</v>
      </c>
      <c r="D15" s="2" t="s">
        <v>2703</v>
      </c>
      <c r="E15" s="1" t="s">
        <v>2702</v>
      </c>
      <c r="F15" s="1" t="s">
        <v>2701</v>
      </c>
      <c r="G15" s="1" t="s">
        <v>174</v>
      </c>
      <c r="H15" s="4" t="s">
        <v>173</v>
      </c>
      <c r="I15" s="4" t="s">
        <v>173</v>
      </c>
      <c r="J15" s="4" t="s">
        <v>173</v>
      </c>
      <c r="K15" s="1">
        <v>19</v>
      </c>
      <c r="L15" s="1">
        <v>19</v>
      </c>
      <c r="M15" s="1">
        <v>25.148450851440401</v>
      </c>
      <c r="N15" s="1">
        <v>27.174171447753899</v>
      </c>
      <c r="O15" s="1">
        <v>30.569280624389599</v>
      </c>
      <c r="P15" s="1">
        <v>26.4785861968994</v>
      </c>
      <c r="Q15" s="1">
        <v>524288</v>
      </c>
      <c r="R15" s="1">
        <v>524288</v>
      </c>
      <c r="S15" s="1">
        <v>37191016.685295016</v>
      </c>
      <c r="T15" s="1">
        <v>151440039.10148609</v>
      </c>
      <c r="U15" s="1">
        <v>1593200425.8140655</v>
      </c>
      <c r="V15" s="1">
        <v>93507982.747610688</v>
      </c>
      <c r="W15" s="1">
        <v>4</v>
      </c>
      <c r="X15" s="1">
        <v>4</v>
      </c>
      <c r="Y15" s="1">
        <v>35.5</v>
      </c>
      <c r="Z15" s="1">
        <v>14.904</v>
      </c>
      <c r="AA15" s="1">
        <v>0</v>
      </c>
      <c r="AB15" s="1">
        <v>8.1662999999999997</v>
      </c>
      <c r="AC15" s="1">
        <v>0</v>
      </c>
      <c r="AD15" s="1">
        <v>0</v>
      </c>
      <c r="AE15" s="1">
        <v>3</v>
      </c>
      <c r="AF15" s="1">
        <v>6</v>
      </c>
      <c r="AG15" s="1">
        <v>5</v>
      </c>
      <c r="AH15" s="1">
        <v>2</v>
      </c>
    </row>
    <row r="16" spans="1:34" x14ac:dyDescent="0.25">
      <c r="A16" s="1" t="s">
        <v>2700</v>
      </c>
      <c r="B16" s="1" t="s">
        <v>2700</v>
      </c>
      <c r="C16" s="1" t="s">
        <v>2699</v>
      </c>
      <c r="D16" s="2" t="s">
        <v>2698</v>
      </c>
      <c r="E16" s="1" t="s">
        <v>2697</v>
      </c>
      <c r="F16" s="1" t="s">
        <v>2696</v>
      </c>
      <c r="G16" s="1" t="s">
        <v>174</v>
      </c>
      <c r="H16" s="4" t="s">
        <v>173</v>
      </c>
      <c r="I16" s="4" t="s">
        <v>173</v>
      </c>
      <c r="J16" s="4" t="s">
        <v>173</v>
      </c>
      <c r="K16" s="1">
        <v>19</v>
      </c>
      <c r="L16" s="1">
        <v>19</v>
      </c>
      <c r="M16" s="1">
        <v>21</v>
      </c>
      <c r="N16" s="1">
        <v>27.376335144043001</v>
      </c>
      <c r="O16" s="1">
        <v>30.213615417480501</v>
      </c>
      <c r="P16" s="1">
        <v>28.682174682617202</v>
      </c>
      <c r="Q16" s="1">
        <v>524288</v>
      </c>
      <c r="R16" s="1">
        <v>524288</v>
      </c>
      <c r="S16" s="1">
        <v>2097152</v>
      </c>
      <c r="T16" s="1">
        <v>174220016.1680575</v>
      </c>
      <c r="U16" s="1">
        <v>1245100817.0678346</v>
      </c>
      <c r="V16" s="1">
        <v>430719883.10406208</v>
      </c>
      <c r="W16" s="1">
        <v>5</v>
      </c>
      <c r="X16" s="1">
        <v>5</v>
      </c>
      <c r="Y16" s="1">
        <v>20.399999999999999</v>
      </c>
      <c r="Z16" s="1">
        <v>29.79</v>
      </c>
      <c r="AA16" s="1">
        <v>0</v>
      </c>
      <c r="AB16" s="1">
        <v>16.934999999999999</v>
      </c>
      <c r="AC16" s="1">
        <v>0</v>
      </c>
      <c r="AD16" s="1">
        <v>0</v>
      </c>
      <c r="AE16" s="1">
        <v>0</v>
      </c>
      <c r="AF16" s="1">
        <v>5</v>
      </c>
      <c r="AG16" s="1">
        <v>6</v>
      </c>
      <c r="AH16" s="1">
        <v>5</v>
      </c>
    </row>
    <row r="17" spans="1:34" x14ac:dyDescent="0.25">
      <c r="A17" s="1" t="s">
        <v>2695</v>
      </c>
      <c r="B17" s="1" t="s">
        <v>2695</v>
      </c>
      <c r="C17" s="1" t="s">
        <v>2694</v>
      </c>
      <c r="D17" s="2" t="s">
        <v>2693</v>
      </c>
      <c r="E17" s="1" t="s">
        <v>2692</v>
      </c>
      <c r="F17" s="1" t="s">
        <v>2691</v>
      </c>
      <c r="G17" s="1" t="s">
        <v>174</v>
      </c>
      <c r="H17" s="4" t="s">
        <v>173</v>
      </c>
      <c r="I17" s="4" t="s">
        <v>173</v>
      </c>
      <c r="J17" s="4" t="s">
        <v>173</v>
      </c>
      <c r="K17" s="1">
        <v>19</v>
      </c>
      <c r="L17" s="1">
        <v>19</v>
      </c>
      <c r="M17" s="1">
        <v>25.357631683349599</v>
      </c>
      <c r="N17" s="1">
        <v>27.121688842773398</v>
      </c>
      <c r="O17" s="1">
        <v>29.222047805786101</v>
      </c>
      <c r="P17" s="1">
        <v>27.929988861083999</v>
      </c>
      <c r="Q17" s="1">
        <v>524288</v>
      </c>
      <c r="R17" s="1">
        <v>524288</v>
      </c>
      <c r="S17" s="1">
        <v>42993990.45331648</v>
      </c>
      <c r="T17" s="1">
        <v>146029929.23035276</v>
      </c>
      <c r="U17" s="1">
        <v>626199799.56092203</v>
      </c>
      <c r="V17" s="1">
        <v>255719841.01080674</v>
      </c>
      <c r="W17" s="1">
        <v>3</v>
      </c>
      <c r="X17" s="1">
        <v>3</v>
      </c>
      <c r="Y17" s="1">
        <v>33.299999999999997</v>
      </c>
      <c r="Z17" s="1">
        <v>16.916</v>
      </c>
      <c r="AA17" s="1">
        <v>0</v>
      </c>
      <c r="AB17" s="1">
        <v>9.6938999999999993</v>
      </c>
      <c r="AC17" s="1">
        <v>0</v>
      </c>
      <c r="AD17" s="1">
        <v>0</v>
      </c>
      <c r="AE17" s="1">
        <v>2</v>
      </c>
      <c r="AF17" s="1">
        <v>4</v>
      </c>
      <c r="AG17" s="1">
        <v>3</v>
      </c>
      <c r="AH17" s="1">
        <v>3</v>
      </c>
    </row>
    <row r="18" spans="1:34" x14ac:dyDescent="0.25">
      <c r="A18" s="1" t="s">
        <v>2690</v>
      </c>
      <c r="B18" s="1" t="s">
        <v>2690</v>
      </c>
      <c r="C18" s="1" t="s">
        <v>2689</v>
      </c>
      <c r="D18" s="2" t="s">
        <v>2688</v>
      </c>
      <c r="E18" s="1" t="s">
        <v>2687</v>
      </c>
      <c r="F18" s="1" t="s">
        <v>2686</v>
      </c>
      <c r="G18" s="1" t="s">
        <v>174</v>
      </c>
      <c r="H18" s="4" t="s">
        <v>173</v>
      </c>
      <c r="I18" s="4" t="s">
        <v>173</v>
      </c>
      <c r="J18" s="4" t="s">
        <v>173</v>
      </c>
      <c r="K18" s="1">
        <v>19</v>
      </c>
      <c r="L18" s="1">
        <v>19</v>
      </c>
      <c r="M18" s="1">
        <v>23.477413177490199</v>
      </c>
      <c r="N18" s="1">
        <v>25.010307312011701</v>
      </c>
      <c r="O18" s="1">
        <v>29.1452312469482</v>
      </c>
      <c r="P18" s="1">
        <v>24.801883697509801</v>
      </c>
      <c r="Q18" s="1">
        <v>524288</v>
      </c>
      <c r="R18" s="1">
        <v>524288</v>
      </c>
      <c r="S18" s="1">
        <v>11678998.079476625</v>
      </c>
      <c r="T18" s="1">
        <v>33795019.524799958</v>
      </c>
      <c r="U18" s="1">
        <v>593729784.50840151</v>
      </c>
      <c r="V18" s="1">
        <v>29248994.57375706</v>
      </c>
      <c r="W18" s="1">
        <v>5</v>
      </c>
      <c r="X18" s="1">
        <v>5</v>
      </c>
      <c r="Y18" s="1">
        <v>31.5</v>
      </c>
      <c r="Z18" s="1">
        <v>16.492000000000001</v>
      </c>
      <c r="AA18" s="1">
        <v>0</v>
      </c>
      <c r="AB18" s="1">
        <v>7.5385</v>
      </c>
      <c r="AC18" s="1">
        <v>1</v>
      </c>
      <c r="AD18" s="1">
        <v>0</v>
      </c>
      <c r="AE18" s="1">
        <v>2</v>
      </c>
      <c r="AF18" s="1">
        <v>6</v>
      </c>
      <c r="AG18" s="1">
        <v>6</v>
      </c>
      <c r="AH18" s="1">
        <v>3</v>
      </c>
    </row>
    <row r="19" spans="1:34" x14ac:dyDescent="0.25">
      <c r="A19" s="1" t="s">
        <v>2685</v>
      </c>
      <c r="B19" s="1" t="s">
        <v>2685</v>
      </c>
      <c r="C19" s="1" t="s">
        <v>2684</v>
      </c>
      <c r="D19" s="2" t="s">
        <v>2683</v>
      </c>
      <c r="E19" s="1" t="s">
        <v>2682</v>
      </c>
      <c r="F19" s="1" t="s">
        <v>2681</v>
      </c>
      <c r="G19" s="1" t="s">
        <v>174</v>
      </c>
      <c r="H19" s="4" t="s">
        <v>173</v>
      </c>
      <c r="I19" s="4" t="s">
        <v>173</v>
      </c>
      <c r="J19" s="4" t="s">
        <v>173</v>
      </c>
      <c r="K19" s="1">
        <v>19</v>
      </c>
      <c r="L19" s="1">
        <v>19</v>
      </c>
      <c r="M19" s="1">
        <v>21</v>
      </c>
      <c r="N19" s="1">
        <v>29.639358520507798</v>
      </c>
      <c r="O19" s="1">
        <v>32.416717529296903</v>
      </c>
      <c r="P19" s="1">
        <v>30.659233093261701</v>
      </c>
      <c r="Q19" s="1">
        <v>524288</v>
      </c>
      <c r="R19" s="1">
        <v>524288</v>
      </c>
      <c r="S19" s="1">
        <v>2097152</v>
      </c>
      <c r="T19" s="1">
        <v>836249684.47345173</v>
      </c>
      <c r="U19" s="1">
        <v>5733295644.4880886</v>
      </c>
      <c r="V19" s="1">
        <v>1695699160.3695381</v>
      </c>
      <c r="W19" s="1">
        <v>13</v>
      </c>
      <c r="X19" s="1">
        <v>13</v>
      </c>
      <c r="Y19" s="1">
        <v>44.2</v>
      </c>
      <c r="Z19" s="1">
        <v>39.445</v>
      </c>
      <c r="AA19" s="1">
        <v>0</v>
      </c>
      <c r="AB19" s="1">
        <v>64.376000000000005</v>
      </c>
      <c r="AC19" s="1">
        <v>1</v>
      </c>
      <c r="AD19" s="1">
        <v>0</v>
      </c>
      <c r="AE19" s="1">
        <v>0</v>
      </c>
      <c r="AF19" s="1">
        <v>14</v>
      </c>
      <c r="AG19" s="1">
        <v>14</v>
      </c>
      <c r="AH19" s="1">
        <v>13</v>
      </c>
    </row>
    <row r="20" spans="1:34" x14ac:dyDescent="0.25">
      <c r="A20" s="1" t="s">
        <v>2680</v>
      </c>
      <c r="B20" s="1" t="s">
        <v>2680</v>
      </c>
      <c r="C20" s="1" t="s">
        <v>2679</v>
      </c>
      <c r="D20" s="2" t="s">
        <v>2678</v>
      </c>
      <c r="E20" s="1" t="s">
        <v>2677</v>
      </c>
      <c r="F20" s="1" t="s">
        <v>2676</v>
      </c>
      <c r="G20" s="1" t="s">
        <v>174</v>
      </c>
      <c r="H20" s="4" t="s">
        <v>173</v>
      </c>
      <c r="I20" s="4" t="s">
        <v>173</v>
      </c>
      <c r="J20" s="4" t="s">
        <v>173</v>
      </c>
      <c r="K20" s="1">
        <v>19</v>
      </c>
      <c r="L20" s="1">
        <v>19</v>
      </c>
      <c r="M20" s="1">
        <v>24.395256042480501</v>
      </c>
      <c r="N20" s="1">
        <v>26.175979614257798</v>
      </c>
      <c r="O20" s="1">
        <v>29.834154129028299</v>
      </c>
      <c r="P20" s="1">
        <v>27.8355712890625</v>
      </c>
      <c r="Q20" s="1">
        <v>524288</v>
      </c>
      <c r="R20" s="1">
        <v>524288</v>
      </c>
      <c r="S20" s="1">
        <v>22064994.355719533</v>
      </c>
      <c r="T20" s="1">
        <v>75814980.879476249</v>
      </c>
      <c r="U20" s="1">
        <v>957139607.302652</v>
      </c>
      <c r="V20" s="1">
        <v>239520066.98260128</v>
      </c>
      <c r="W20" s="1">
        <v>2</v>
      </c>
      <c r="X20" s="1">
        <v>2</v>
      </c>
      <c r="Y20" s="1">
        <v>24.2</v>
      </c>
      <c r="Z20" s="1">
        <v>10.275</v>
      </c>
      <c r="AA20" s="1">
        <v>0</v>
      </c>
      <c r="AB20" s="1">
        <v>5.7145000000000001</v>
      </c>
      <c r="AC20" s="1">
        <v>1</v>
      </c>
      <c r="AD20" s="1">
        <v>0</v>
      </c>
      <c r="AE20" s="1">
        <v>1</v>
      </c>
      <c r="AF20" s="1">
        <v>3</v>
      </c>
      <c r="AG20" s="1">
        <v>2</v>
      </c>
      <c r="AH20" s="1">
        <v>2</v>
      </c>
    </row>
    <row r="21" spans="1:34" x14ac:dyDescent="0.25">
      <c r="A21" s="1" t="s">
        <v>2675</v>
      </c>
      <c r="B21" s="1" t="s">
        <v>2675</v>
      </c>
      <c r="C21" s="1" t="s">
        <v>2674</v>
      </c>
      <c r="D21" s="2" t="s">
        <v>2673</v>
      </c>
      <c r="E21" s="1" t="s">
        <v>2672</v>
      </c>
      <c r="F21" s="1"/>
      <c r="G21" s="1" t="s">
        <v>174</v>
      </c>
      <c r="H21" s="4" t="s">
        <v>173</v>
      </c>
      <c r="I21" s="4" t="s">
        <v>173</v>
      </c>
      <c r="J21" s="4" t="s">
        <v>173</v>
      </c>
      <c r="K21" s="1">
        <v>19</v>
      </c>
      <c r="L21" s="1">
        <v>19</v>
      </c>
      <c r="M21" s="1">
        <v>26.0218296051025</v>
      </c>
      <c r="N21" s="1">
        <v>28.4518737792969</v>
      </c>
      <c r="O21" s="1">
        <v>30.337985992431602</v>
      </c>
      <c r="P21" s="1">
        <v>29.481294631958001</v>
      </c>
      <c r="Q21" s="1">
        <v>524288</v>
      </c>
      <c r="R21" s="1">
        <v>524288</v>
      </c>
      <c r="S21" s="1">
        <v>68132018.111225769</v>
      </c>
      <c r="T21" s="1">
        <v>367170212.12902266</v>
      </c>
      <c r="U21" s="1">
        <v>1357199814.9413536</v>
      </c>
      <c r="V21" s="1">
        <v>749469554.34829986</v>
      </c>
      <c r="W21" s="1">
        <v>10</v>
      </c>
      <c r="X21" s="1">
        <v>10</v>
      </c>
      <c r="Y21" s="1">
        <v>34.200000000000003</v>
      </c>
      <c r="Z21" s="1">
        <v>47.122999999999998</v>
      </c>
      <c r="AA21" s="1">
        <v>0</v>
      </c>
      <c r="AB21" s="1">
        <v>31.893999999999998</v>
      </c>
      <c r="AC21" s="1">
        <v>0</v>
      </c>
      <c r="AD21" s="1">
        <v>0</v>
      </c>
      <c r="AE21" s="1">
        <v>2</v>
      </c>
      <c r="AF21" s="1">
        <v>9</v>
      </c>
      <c r="AG21" s="1">
        <v>11</v>
      </c>
      <c r="AH21" s="1">
        <v>9</v>
      </c>
    </row>
    <row r="22" spans="1:34" x14ac:dyDescent="0.25">
      <c r="A22" s="1" t="s">
        <v>2671</v>
      </c>
      <c r="B22" s="1" t="s">
        <v>2671</v>
      </c>
      <c r="C22" s="1" t="s">
        <v>2670</v>
      </c>
      <c r="D22" s="2" t="s">
        <v>2669</v>
      </c>
      <c r="E22" s="1" t="s">
        <v>2668</v>
      </c>
      <c r="F22" s="1" t="s">
        <v>2667</v>
      </c>
      <c r="G22" s="1" t="s">
        <v>174</v>
      </c>
      <c r="H22" s="4" t="s">
        <v>173</v>
      </c>
      <c r="I22" s="4" t="s">
        <v>173</v>
      </c>
      <c r="J22" s="4" t="s">
        <v>173</v>
      </c>
      <c r="K22" s="1">
        <v>19</v>
      </c>
      <c r="L22" s="1">
        <v>19</v>
      </c>
      <c r="M22" s="1">
        <v>26.133653640747099</v>
      </c>
      <c r="N22" s="1">
        <v>29.3371772766113</v>
      </c>
      <c r="O22" s="1">
        <v>31.299257278442401</v>
      </c>
      <c r="P22" s="1">
        <v>30.827522277831999</v>
      </c>
      <c r="Q22" s="1">
        <v>524288</v>
      </c>
      <c r="R22" s="1">
        <v>524288</v>
      </c>
      <c r="S22" s="1">
        <v>73623022.376451597</v>
      </c>
      <c r="T22" s="1">
        <v>678219618.72070038</v>
      </c>
      <c r="U22" s="1">
        <v>2642501745.2767706</v>
      </c>
      <c r="V22" s="1">
        <v>1905499756.5723228</v>
      </c>
      <c r="W22" s="1">
        <v>10</v>
      </c>
      <c r="X22" s="1">
        <v>10</v>
      </c>
      <c r="Y22" s="1">
        <v>51.4</v>
      </c>
      <c r="Z22" s="1">
        <v>28.515000000000001</v>
      </c>
      <c r="AA22" s="1">
        <v>0</v>
      </c>
      <c r="AB22" s="1">
        <v>57.915999999999997</v>
      </c>
      <c r="AC22" s="1">
        <v>3</v>
      </c>
      <c r="AD22" s="1">
        <v>0</v>
      </c>
      <c r="AE22" s="1">
        <v>2</v>
      </c>
      <c r="AF22" s="1">
        <v>12</v>
      </c>
      <c r="AG22" s="1">
        <v>12</v>
      </c>
      <c r="AH22" s="1">
        <v>10</v>
      </c>
    </row>
    <row r="23" spans="1:34" x14ac:dyDescent="0.25">
      <c r="A23" s="1" t="s">
        <v>2666</v>
      </c>
      <c r="B23" s="1" t="s">
        <v>2666</v>
      </c>
      <c r="C23" s="1" t="s">
        <v>2665</v>
      </c>
      <c r="D23" s="2" t="s">
        <v>2664</v>
      </c>
      <c r="E23" s="1" t="s">
        <v>2663</v>
      </c>
      <c r="F23" s="1" t="s">
        <v>2662</v>
      </c>
      <c r="G23" s="1" t="s">
        <v>174</v>
      </c>
      <c r="H23" s="4" t="s">
        <v>173</v>
      </c>
      <c r="I23" s="4" t="s">
        <v>173</v>
      </c>
      <c r="J23" s="4" t="s">
        <v>173</v>
      </c>
      <c r="K23" s="1">
        <v>19</v>
      </c>
      <c r="L23" s="1">
        <v>19</v>
      </c>
      <c r="M23" s="1">
        <v>25.555055618286101</v>
      </c>
      <c r="N23" s="1">
        <v>28.766576766967798</v>
      </c>
      <c r="O23" s="1">
        <v>31.696937561035199</v>
      </c>
      <c r="P23" s="1">
        <v>29.753837585449201</v>
      </c>
      <c r="Q23" s="1">
        <v>524288</v>
      </c>
      <c r="R23" s="1">
        <v>524288</v>
      </c>
      <c r="S23" s="1">
        <v>49299019.524185725</v>
      </c>
      <c r="T23" s="1">
        <v>456669996.81389958</v>
      </c>
      <c r="U23" s="1">
        <v>3481200013.7038984</v>
      </c>
      <c r="V23" s="1">
        <v>905310587.31634319</v>
      </c>
      <c r="W23" s="1">
        <v>11</v>
      </c>
      <c r="X23" s="1">
        <v>11</v>
      </c>
      <c r="Y23" s="1">
        <v>36.299999999999997</v>
      </c>
      <c r="Z23" s="1">
        <v>44.151000000000003</v>
      </c>
      <c r="AA23" s="1">
        <v>0</v>
      </c>
      <c r="AB23" s="1">
        <v>48.402999999999999</v>
      </c>
      <c r="AC23" s="1">
        <v>4</v>
      </c>
      <c r="AD23" s="1">
        <v>0</v>
      </c>
      <c r="AE23" s="1">
        <v>1</v>
      </c>
      <c r="AF23" s="1">
        <v>14</v>
      </c>
      <c r="AG23" s="1">
        <v>12</v>
      </c>
      <c r="AH23" s="1">
        <v>11</v>
      </c>
    </row>
    <row r="24" spans="1:34" x14ac:dyDescent="0.25">
      <c r="A24" s="1" t="s">
        <v>2661</v>
      </c>
      <c r="B24" s="1" t="s">
        <v>2661</v>
      </c>
      <c r="C24" s="1" t="s">
        <v>2660</v>
      </c>
      <c r="D24" s="2" t="s">
        <v>2659</v>
      </c>
      <c r="E24" s="1" t="s">
        <v>2658</v>
      </c>
      <c r="F24" s="1" t="s">
        <v>2657</v>
      </c>
      <c r="G24" s="1" t="s">
        <v>174</v>
      </c>
      <c r="H24" s="4" t="s">
        <v>173</v>
      </c>
      <c r="I24" s="4" t="s">
        <v>173</v>
      </c>
      <c r="J24" s="4" t="s">
        <v>173</v>
      </c>
      <c r="K24" s="1">
        <v>19</v>
      </c>
      <c r="L24" s="1">
        <v>19</v>
      </c>
      <c r="M24" s="1">
        <v>23.4159641265869</v>
      </c>
      <c r="N24" s="1">
        <v>28.320274353027301</v>
      </c>
      <c r="O24" s="1">
        <v>31.457628250122099</v>
      </c>
      <c r="P24" s="1">
        <v>30.4722785949707</v>
      </c>
      <c r="Q24" s="1">
        <v>524288</v>
      </c>
      <c r="R24" s="1">
        <v>524288</v>
      </c>
      <c r="S24" s="1">
        <v>11191996.856269216</v>
      </c>
      <c r="T24" s="1">
        <v>335159910.43709666</v>
      </c>
      <c r="U24" s="1">
        <v>2949101334.970757</v>
      </c>
      <c r="V24" s="1">
        <v>1489600787.781179</v>
      </c>
      <c r="W24" s="1">
        <v>14</v>
      </c>
      <c r="X24" s="1">
        <v>14</v>
      </c>
      <c r="Y24" s="1">
        <v>43.5</v>
      </c>
      <c r="Z24" s="1">
        <v>39.575000000000003</v>
      </c>
      <c r="AA24" s="1">
        <v>0</v>
      </c>
      <c r="AB24" s="1">
        <v>56.475000000000001</v>
      </c>
      <c r="AC24" s="1">
        <v>0</v>
      </c>
      <c r="AD24" s="1">
        <v>0</v>
      </c>
      <c r="AE24" s="1">
        <v>1</v>
      </c>
      <c r="AF24" s="1">
        <v>12</v>
      </c>
      <c r="AG24" s="1">
        <v>11</v>
      </c>
      <c r="AH24" s="1">
        <v>14</v>
      </c>
    </row>
    <row r="25" spans="1:34" x14ac:dyDescent="0.25">
      <c r="A25" s="1" t="s">
        <v>2656</v>
      </c>
      <c r="B25" s="1" t="s">
        <v>2656</v>
      </c>
      <c r="C25" s="1" t="s">
        <v>2655</v>
      </c>
      <c r="D25" s="2" t="s">
        <v>2654</v>
      </c>
      <c r="E25" s="1" t="s">
        <v>2653</v>
      </c>
      <c r="F25" s="1" t="s">
        <v>2652</v>
      </c>
      <c r="G25" s="1" t="s">
        <v>174</v>
      </c>
      <c r="H25" s="4" t="s">
        <v>173</v>
      </c>
      <c r="I25" s="4" t="s">
        <v>173</v>
      </c>
      <c r="J25" s="4" t="s">
        <v>173</v>
      </c>
      <c r="K25" s="1">
        <v>19</v>
      </c>
      <c r="L25" s="1">
        <v>19</v>
      </c>
      <c r="M25" s="1">
        <v>21</v>
      </c>
      <c r="N25" s="1">
        <v>25.5764350891113</v>
      </c>
      <c r="O25" s="1">
        <v>30.506729125976602</v>
      </c>
      <c r="P25" s="1">
        <v>29.496576309204102</v>
      </c>
      <c r="Q25" s="1">
        <v>524288</v>
      </c>
      <c r="R25" s="1">
        <v>524288</v>
      </c>
      <c r="S25" s="1">
        <v>2097152</v>
      </c>
      <c r="T25" s="1">
        <v>50035027.633600444</v>
      </c>
      <c r="U25" s="1">
        <v>1525599495.8291967</v>
      </c>
      <c r="V25" s="1">
        <v>757450468.35230505</v>
      </c>
      <c r="W25" s="1">
        <v>4</v>
      </c>
      <c r="X25" s="1">
        <v>4</v>
      </c>
      <c r="Y25" s="1">
        <v>21.2</v>
      </c>
      <c r="Z25" s="1">
        <v>23.423999999999999</v>
      </c>
      <c r="AA25" s="1">
        <v>0</v>
      </c>
      <c r="AB25" s="1">
        <v>18.315000000000001</v>
      </c>
      <c r="AC25" s="1">
        <v>1</v>
      </c>
      <c r="AD25" s="1">
        <v>0</v>
      </c>
      <c r="AE25" s="1">
        <v>1</v>
      </c>
      <c r="AF25" s="1">
        <v>5</v>
      </c>
      <c r="AG25" s="1">
        <v>6</v>
      </c>
      <c r="AH25" s="1">
        <v>4</v>
      </c>
    </row>
    <row r="26" spans="1:34" x14ac:dyDescent="0.25">
      <c r="A26" s="1" t="s">
        <v>2651</v>
      </c>
      <c r="B26" s="1" t="s">
        <v>2651</v>
      </c>
      <c r="C26" s="1" t="s">
        <v>2650</v>
      </c>
      <c r="D26" s="2" t="s">
        <v>2649</v>
      </c>
      <c r="E26" s="1" t="s">
        <v>2648</v>
      </c>
      <c r="F26" s="1" t="s">
        <v>2647</v>
      </c>
      <c r="G26" s="1" t="s">
        <v>174</v>
      </c>
      <c r="H26" s="4" t="s">
        <v>173</v>
      </c>
      <c r="I26" s="4" t="s">
        <v>173</v>
      </c>
      <c r="J26" s="4" t="s">
        <v>173</v>
      </c>
      <c r="K26" s="1">
        <v>23.386665344238299</v>
      </c>
      <c r="L26" s="1">
        <v>19</v>
      </c>
      <c r="M26" s="1">
        <v>26.489131927490199</v>
      </c>
      <c r="N26" s="1">
        <v>28.647565841674801</v>
      </c>
      <c r="O26" s="1">
        <v>31.659276962280298</v>
      </c>
      <c r="P26" s="1">
        <v>29.4658718109131</v>
      </c>
      <c r="Q26" s="1">
        <v>10966998.073267303</v>
      </c>
      <c r="R26" s="1">
        <v>524288</v>
      </c>
      <c r="S26" s="1">
        <v>94194006.383504286</v>
      </c>
      <c r="T26" s="1">
        <v>420510283.74129272</v>
      </c>
      <c r="U26" s="1">
        <v>3391501446.8841095</v>
      </c>
      <c r="V26" s="1">
        <v>741500184.58378685</v>
      </c>
      <c r="W26" s="1">
        <v>13</v>
      </c>
      <c r="X26" s="1">
        <v>13</v>
      </c>
      <c r="Y26" s="1">
        <v>32.1</v>
      </c>
      <c r="Z26" s="1">
        <v>35.997999999999998</v>
      </c>
      <c r="AA26" s="1">
        <v>0</v>
      </c>
      <c r="AB26" s="1">
        <v>21.331</v>
      </c>
      <c r="AC26" s="1">
        <v>0</v>
      </c>
      <c r="AD26" s="1">
        <v>0</v>
      </c>
      <c r="AE26" s="1">
        <v>3</v>
      </c>
      <c r="AF26" s="1">
        <v>11</v>
      </c>
      <c r="AG26" s="1">
        <v>11</v>
      </c>
      <c r="AH26" s="1">
        <v>11</v>
      </c>
    </row>
    <row r="27" spans="1:34" x14ac:dyDescent="0.25">
      <c r="A27" s="1" t="s">
        <v>2646</v>
      </c>
      <c r="B27" s="1" t="s">
        <v>2646</v>
      </c>
      <c r="C27" s="1" t="s">
        <v>2645</v>
      </c>
      <c r="D27" s="2" t="s">
        <v>2644</v>
      </c>
      <c r="E27" s="1" t="s">
        <v>2643</v>
      </c>
      <c r="F27" s="1" t="s">
        <v>2642</v>
      </c>
      <c r="G27" s="1" t="s">
        <v>174</v>
      </c>
      <c r="H27" s="4" t="s">
        <v>173</v>
      </c>
      <c r="I27" s="4" t="s">
        <v>173</v>
      </c>
      <c r="J27" s="4" t="s">
        <v>173</v>
      </c>
      <c r="K27" s="1">
        <v>24.3216857910156</v>
      </c>
      <c r="L27" s="1">
        <v>19</v>
      </c>
      <c r="M27" s="1">
        <v>21</v>
      </c>
      <c r="N27" s="1">
        <v>19</v>
      </c>
      <c r="O27" s="1">
        <v>28.728061676025401</v>
      </c>
      <c r="P27" s="1">
        <v>26.706487655639599</v>
      </c>
      <c r="Q27" s="1">
        <v>20967998.081888713</v>
      </c>
      <c r="R27" s="1">
        <v>524288</v>
      </c>
      <c r="S27" s="1">
        <v>2097152</v>
      </c>
      <c r="T27" s="1">
        <v>524288</v>
      </c>
      <c r="U27" s="1">
        <v>444639746.4355551</v>
      </c>
      <c r="V27" s="1">
        <v>109510021.23548372</v>
      </c>
      <c r="W27" s="1">
        <v>3</v>
      </c>
      <c r="X27" s="1">
        <v>3</v>
      </c>
      <c r="Y27" s="1">
        <v>8.4</v>
      </c>
      <c r="Z27" s="1">
        <v>72.188999999999993</v>
      </c>
      <c r="AA27" s="1">
        <v>0</v>
      </c>
      <c r="AB27" s="1">
        <v>10.317</v>
      </c>
      <c r="AC27" s="1">
        <v>0</v>
      </c>
      <c r="AD27" s="1">
        <v>1</v>
      </c>
      <c r="AE27" s="1">
        <v>0</v>
      </c>
      <c r="AF27" s="1">
        <v>5</v>
      </c>
      <c r="AG27" s="1">
        <v>4</v>
      </c>
      <c r="AH27" s="1">
        <v>3</v>
      </c>
    </row>
    <row r="28" spans="1:34" x14ac:dyDescent="0.25">
      <c r="A28" s="1" t="s">
        <v>2641</v>
      </c>
      <c r="B28" s="1" t="s">
        <v>2641</v>
      </c>
      <c r="C28" s="1" t="s">
        <v>2640</v>
      </c>
      <c r="D28" s="2" t="s">
        <v>2639</v>
      </c>
      <c r="E28" s="1" t="s">
        <v>2638</v>
      </c>
      <c r="F28" s="1" t="s">
        <v>2637</v>
      </c>
      <c r="G28" s="1" t="s">
        <v>174</v>
      </c>
      <c r="H28" s="4" t="s">
        <v>173</v>
      </c>
      <c r="I28" s="4" t="s">
        <v>173</v>
      </c>
      <c r="J28" s="4" t="s">
        <v>173</v>
      </c>
      <c r="K28" s="1">
        <v>24.388177871704102</v>
      </c>
      <c r="L28" s="1">
        <v>19</v>
      </c>
      <c r="M28" s="1">
        <v>24.379545211791999</v>
      </c>
      <c r="N28" s="1">
        <v>28.4443874359131</v>
      </c>
      <c r="O28" s="1">
        <v>31.4808235168457</v>
      </c>
      <c r="P28" s="1">
        <v>29.613176345825199</v>
      </c>
      <c r="Q28" s="1">
        <v>21957003.897689965</v>
      </c>
      <c r="R28" s="1">
        <v>524288</v>
      </c>
      <c r="S28" s="1">
        <v>21826011.987544578</v>
      </c>
      <c r="T28" s="1">
        <v>365269850.18314528</v>
      </c>
      <c r="U28" s="1">
        <v>2996899413.754252</v>
      </c>
      <c r="V28" s="1">
        <v>821210222.70953858</v>
      </c>
      <c r="W28" s="1">
        <v>8</v>
      </c>
      <c r="X28" s="1">
        <v>8</v>
      </c>
      <c r="Y28" s="1">
        <v>28.7</v>
      </c>
      <c r="Z28" s="1">
        <v>33.057000000000002</v>
      </c>
      <c r="AA28" s="1">
        <v>0</v>
      </c>
      <c r="AB28" s="1">
        <v>15.287000000000001</v>
      </c>
      <c r="AC28" s="1">
        <v>0</v>
      </c>
      <c r="AD28" s="1">
        <v>0</v>
      </c>
      <c r="AE28" s="1">
        <v>1</v>
      </c>
      <c r="AF28" s="1">
        <v>7</v>
      </c>
      <c r="AG28" s="1">
        <v>10</v>
      </c>
      <c r="AH28" s="1">
        <v>8</v>
      </c>
    </row>
    <row r="29" spans="1:34" x14ac:dyDescent="0.25">
      <c r="A29" s="1" t="s">
        <v>2636</v>
      </c>
      <c r="B29" s="1" t="s">
        <v>2636</v>
      </c>
      <c r="C29" s="1" t="s">
        <v>2635</v>
      </c>
      <c r="D29" s="2" t="s">
        <v>2634</v>
      </c>
      <c r="E29" s="1" t="s">
        <v>2633</v>
      </c>
      <c r="F29" s="1" t="s">
        <v>2632</v>
      </c>
      <c r="G29" s="1" t="s">
        <v>174</v>
      </c>
      <c r="H29" s="4" t="s">
        <v>173</v>
      </c>
      <c r="I29" s="4" t="s">
        <v>173</v>
      </c>
      <c r="J29" s="4" t="s">
        <v>173</v>
      </c>
      <c r="K29" s="1">
        <v>25.289472579956101</v>
      </c>
      <c r="L29" s="1">
        <v>19</v>
      </c>
      <c r="M29" s="1">
        <v>25.828300476074201</v>
      </c>
      <c r="N29" s="1">
        <v>25.904880523681602</v>
      </c>
      <c r="O29" s="1">
        <v>31.502040863037099</v>
      </c>
      <c r="P29" s="1">
        <v>29.874992370605501</v>
      </c>
      <c r="Q29" s="1">
        <v>41010004.891524442</v>
      </c>
      <c r="R29" s="1">
        <v>524288</v>
      </c>
      <c r="S29" s="1">
        <v>59578995.989923961</v>
      </c>
      <c r="T29" s="1">
        <v>62826963.710137077</v>
      </c>
      <c r="U29" s="1">
        <v>3041299737.1197309</v>
      </c>
      <c r="V29" s="1">
        <v>984620386.99080586</v>
      </c>
      <c r="W29" s="1">
        <v>5</v>
      </c>
      <c r="X29" s="1">
        <v>5</v>
      </c>
      <c r="Y29" s="1">
        <v>37.4</v>
      </c>
      <c r="Z29" s="1">
        <v>17.47</v>
      </c>
      <c r="AA29" s="1">
        <v>0</v>
      </c>
      <c r="AB29" s="1">
        <v>24.747</v>
      </c>
      <c r="AC29" s="1">
        <v>0</v>
      </c>
      <c r="AD29" s="1">
        <v>0</v>
      </c>
      <c r="AE29" s="1">
        <v>1</v>
      </c>
      <c r="AF29" s="1">
        <v>6</v>
      </c>
      <c r="AG29" s="1">
        <v>7</v>
      </c>
      <c r="AH29" s="1">
        <v>5</v>
      </c>
    </row>
    <row r="30" spans="1:34" x14ac:dyDescent="0.25">
      <c r="A30" s="1" t="s">
        <v>2631</v>
      </c>
      <c r="B30" s="1" t="s">
        <v>2631</v>
      </c>
      <c r="C30" s="1" t="s">
        <v>2630</v>
      </c>
      <c r="D30" s="2" t="s">
        <v>2629</v>
      </c>
      <c r="E30" s="1" t="s">
        <v>2628</v>
      </c>
      <c r="F30" s="1" t="s">
        <v>2627</v>
      </c>
      <c r="G30" s="1" t="s">
        <v>174</v>
      </c>
      <c r="H30" s="4" t="s">
        <v>173</v>
      </c>
      <c r="I30" s="4" t="s">
        <v>173</v>
      </c>
      <c r="J30" s="4" t="s">
        <v>173</v>
      </c>
      <c r="K30" s="1">
        <v>25.300407409668001</v>
      </c>
      <c r="L30" s="1">
        <v>19</v>
      </c>
      <c r="M30" s="1">
        <v>25.998905181884801</v>
      </c>
      <c r="N30" s="1">
        <v>27.9443054199219</v>
      </c>
      <c r="O30" s="1">
        <v>30.8493137359619</v>
      </c>
      <c r="P30" s="1">
        <v>28.625648498535199</v>
      </c>
      <c r="Q30" s="1">
        <v>41322018.978142515</v>
      </c>
      <c r="R30" s="1">
        <v>524288</v>
      </c>
      <c r="S30" s="1">
        <v>67057956.408918671</v>
      </c>
      <c r="T30" s="1">
        <v>258270105.17340681</v>
      </c>
      <c r="U30" s="1">
        <v>1934500205.4174917</v>
      </c>
      <c r="V30" s="1">
        <v>414170195.87570232</v>
      </c>
      <c r="W30" s="1">
        <v>4</v>
      </c>
      <c r="X30" s="1">
        <v>4</v>
      </c>
      <c r="Y30" s="1">
        <v>39.200000000000003</v>
      </c>
      <c r="Z30" s="1">
        <v>16.670000000000002</v>
      </c>
      <c r="AA30" s="1">
        <v>0</v>
      </c>
      <c r="AB30" s="1">
        <v>11.429</v>
      </c>
      <c r="AC30" s="1">
        <v>0</v>
      </c>
      <c r="AD30" s="1">
        <v>0</v>
      </c>
      <c r="AE30" s="1">
        <v>2</v>
      </c>
      <c r="AF30" s="1">
        <v>6</v>
      </c>
      <c r="AG30" s="1">
        <v>6</v>
      </c>
      <c r="AH30" s="1">
        <v>4</v>
      </c>
    </row>
    <row r="31" spans="1:34" x14ac:dyDescent="0.25">
      <c r="A31" s="1" t="s">
        <v>2626</v>
      </c>
      <c r="B31" s="1" t="s">
        <v>2626</v>
      </c>
      <c r="C31" s="1" t="s">
        <v>2625</v>
      </c>
      <c r="D31" s="2" t="s">
        <v>2624</v>
      </c>
      <c r="E31" s="1" t="s">
        <v>2623</v>
      </c>
      <c r="F31" s="1" t="s">
        <v>2622</v>
      </c>
      <c r="G31" s="1" t="s">
        <v>174</v>
      </c>
      <c r="H31" s="4" t="s">
        <v>173</v>
      </c>
      <c r="I31" s="4" t="s">
        <v>173</v>
      </c>
      <c r="J31" s="4" t="s">
        <v>173</v>
      </c>
      <c r="K31" s="1">
        <v>22.425266265869102</v>
      </c>
      <c r="L31" s="1">
        <v>23.621873855590799</v>
      </c>
      <c r="M31" s="1">
        <v>21</v>
      </c>
      <c r="N31" s="1">
        <v>27.721818923950199</v>
      </c>
      <c r="O31" s="1">
        <v>31.134059906005898</v>
      </c>
      <c r="P31" s="1">
        <v>28.831680297851602</v>
      </c>
      <c r="Q31" s="1">
        <v>5632196.6090791477</v>
      </c>
      <c r="R31" s="1">
        <v>12908999.510188648</v>
      </c>
      <c r="S31" s="1">
        <v>2097152</v>
      </c>
      <c r="T31" s="1">
        <v>221359941.04884517</v>
      </c>
      <c r="U31" s="1">
        <v>2356600245.0602765</v>
      </c>
      <c r="V31" s="1">
        <v>477749889.24652988</v>
      </c>
      <c r="W31" s="1">
        <v>7</v>
      </c>
      <c r="X31" s="1">
        <v>7</v>
      </c>
      <c r="Y31" s="1">
        <v>40.5</v>
      </c>
      <c r="Z31" s="1">
        <v>27.635000000000002</v>
      </c>
      <c r="AA31" s="1">
        <v>0</v>
      </c>
      <c r="AB31" s="1">
        <v>23.436</v>
      </c>
      <c r="AC31" s="1">
        <v>0</v>
      </c>
      <c r="AD31" s="1">
        <v>2</v>
      </c>
      <c r="AE31" s="1">
        <v>0</v>
      </c>
      <c r="AF31" s="1">
        <v>7</v>
      </c>
      <c r="AG31" s="1">
        <v>10</v>
      </c>
      <c r="AH31" s="1">
        <v>7</v>
      </c>
    </row>
    <row r="32" spans="1:34" x14ac:dyDescent="0.25">
      <c r="A32" s="1" t="s">
        <v>2621</v>
      </c>
      <c r="B32" s="1" t="s">
        <v>2621</v>
      </c>
      <c r="C32" s="1" t="s">
        <v>2620</v>
      </c>
      <c r="D32" s="2" t="s">
        <v>2619</v>
      </c>
      <c r="E32" s="1" t="s">
        <v>2618</v>
      </c>
      <c r="F32" s="1" t="s">
        <v>2617</v>
      </c>
      <c r="G32" s="1" t="s">
        <v>174</v>
      </c>
      <c r="H32" s="4" t="s">
        <v>173</v>
      </c>
      <c r="I32" s="4" t="s">
        <v>173</v>
      </c>
      <c r="J32" s="4" t="s">
        <v>173</v>
      </c>
      <c r="K32" s="1">
        <v>26.621007919311499</v>
      </c>
      <c r="L32" s="1">
        <v>23.837593078613299</v>
      </c>
      <c r="M32" s="1">
        <v>24.932874679565401</v>
      </c>
      <c r="N32" s="1">
        <v>26.047122955322301</v>
      </c>
      <c r="O32" s="1">
        <v>32.2761421203613</v>
      </c>
      <c r="P32" s="1">
        <v>28.8610935211182</v>
      </c>
      <c r="Q32" s="1">
        <v>103210028.62969668</v>
      </c>
      <c r="R32" s="1">
        <v>14990997.823031457</v>
      </c>
      <c r="S32" s="1">
        <v>32028983.570017904</v>
      </c>
      <c r="T32" s="1">
        <v>69337042.015832767</v>
      </c>
      <c r="U32" s="1">
        <v>5201000823.5429535</v>
      </c>
      <c r="V32" s="1">
        <v>487590075.71908343</v>
      </c>
      <c r="W32" s="1">
        <v>4</v>
      </c>
      <c r="X32" s="1">
        <v>4</v>
      </c>
      <c r="Y32" s="1">
        <v>17.3</v>
      </c>
      <c r="Z32" s="1">
        <v>30.222999999999999</v>
      </c>
      <c r="AA32" s="1">
        <v>0</v>
      </c>
      <c r="AB32" s="1">
        <v>8.9694000000000003</v>
      </c>
      <c r="AC32" s="1">
        <v>1</v>
      </c>
      <c r="AD32" s="1">
        <v>1</v>
      </c>
      <c r="AE32" s="1">
        <v>1</v>
      </c>
      <c r="AF32" s="1">
        <v>5</v>
      </c>
      <c r="AG32" s="1">
        <v>6</v>
      </c>
      <c r="AH32" s="1">
        <v>4</v>
      </c>
    </row>
    <row r="33" spans="1:34" x14ac:dyDescent="0.25">
      <c r="A33" s="1" t="s">
        <v>2616</v>
      </c>
      <c r="B33" s="1" t="s">
        <v>2616</v>
      </c>
      <c r="C33" s="1" t="s">
        <v>2615</v>
      </c>
      <c r="D33" s="2" t="s">
        <v>2614</v>
      </c>
      <c r="E33" s="1" t="s">
        <v>2613</v>
      </c>
      <c r="F33" s="1" t="s">
        <v>2612</v>
      </c>
      <c r="G33" s="1" t="s">
        <v>174</v>
      </c>
      <c r="H33" s="4" t="s">
        <v>173</v>
      </c>
      <c r="I33" s="4" t="s">
        <v>173</v>
      </c>
      <c r="J33" s="4" t="s">
        <v>173</v>
      </c>
      <c r="K33" s="1">
        <v>24.919116973876999</v>
      </c>
      <c r="L33" s="1">
        <v>23.914791107177699</v>
      </c>
      <c r="M33" s="1">
        <v>23.7921333312988</v>
      </c>
      <c r="N33" s="1">
        <v>28.7840366363525</v>
      </c>
      <c r="O33" s="1">
        <v>30.297235488891602</v>
      </c>
      <c r="P33" s="1">
        <v>29.202144622802699</v>
      </c>
      <c r="Q33" s="1">
        <v>31725003.201737665</v>
      </c>
      <c r="R33" s="1">
        <v>15815009.724621003</v>
      </c>
      <c r="S33" s="1">
        <v>14525991.76300226</v>
      </c>
      <c r="T33" s="1">
        <v>462230313.83441836</v>
      </c>
      <c r="U33" s="1">
        <v>1319400571.4756498</v>
      </c>
      <c r="V33" s="1">
        <v>617620168.01073325</v>
      </c>
      <c r="W33" s="1">
        <v>7</v>
      </c>
      <c r="X33" s="1">
        <v>7</v>
      </c>
      <c r="Y33" s="1">
        <v>36.4</v>
      </c>
      <c r="Z33" s="1">
        <v>23.888999999999999</v>
      </c>
      <c r="AA33" s="1">
        <v>0</v>
      </c>
      <c r="AB33" s="1">
        <v>18.129000000000001</v>
      </c>
      <c r="AC33" s="1">
        <v>0</v>
      </c>
      <c r="AD33" s="1">
        <v>1</v>
      </c>
      <c r="AE33" s="1">
        <v>1</v>
      </c>
      <c r="AF33" s="1">
        <v>9</v>
      </c>
      <c r="AG33" s="1">
        <v>7</v>
      </c>
      <c r="AH33" s="1">
        <v>7</v>
      </c>
    </row>
    <row r="34" spans="1:34" x14ac:dyDescent="0.25">
      <c r="A34" s="1" t="s">
        <v>2611</v>
      </c>
      <c r="B34" s="1" t="s">
        <v>2611</v>
      </c>
      <c r="C34" s="1" t="s">
        <v>2610</v>
      </c>
      <c r="D34" s="2" t="s">
        <v>2609</v>
      </c>
      <c r="E34" s="1" t="s">
        <v>2608</v>
      </c>
      <c r="F34" s="1" t="s">
        <v>2607</v>
      </c>
      <c r="G34" s="1" t="s">
        <v>174</v>
      </c>
      <c r="H34" s="4" t="s">
        <v>173</v>
      </c>
      <c r="I34" s="4" t="s">
        <v>173</v>
      </c>
      <c r="J34" s="4" t="s">
        <v>173</v>
      </c>
      <c r="K34" s="1">
        <v>24.368129730224599</v>
      </c>
      <c r="L34" s="1">
        <v>24.001958847045898</v>
      </c>
      <c r="M34" s="1">
        <v>21</v>
      </c>
      <c r="N34" s="1">
        <v>26.707277297973601</v>
      </c>
      <c r="O34" s="1">
        <v>29.910564422607401</v>
      </c>
      <c r="P34" s="1">
        <v>26.7185573577881</v>
      </c>
      <c r="Q34" s="1">
        <v>21653992.749617931</v>
      </c>
      <c r="R34" s="1">
        <v>16800011.060656801</v>
      </c>
      <c r="S34" s="1">
        <v>2097152</v>
      </c>
      <c r="T34" s="1">
        <v>109569976.67709227</v>
      </c>
      <c r="U34" s="1">
        <v>1009199620.2943735</v>
      </c>
      <c r="V34" s="1">
        <v>110430033.91931827</v>
      </c>
      <c r="W34" s="1">
        <v>2</v>
      </c>
      <c r="X34" s="1">
        <v>2</v>
      </c>
      <c r="Y34" s="1">
        <v>28.9</v>
      </c>
      <c r="Z34" s="1">
        <v>13.638999999999999</v>
      </c>
      <c r="AA34" s="1">
        <v>0</v>
      </c>
      <c r="AB34" s="1">
        <v>6.6951000000000001</v>
      </c>
      <c r="AC34" s="1">
        <v>0</v>
      </c>
      <c r="AD34" s="1">
        <v>1</v>
      </c>
      <c r="AE34" s="1">
        <v>0</v>
      </c>
      <c r="AF34" s="1">
        <v>5</v>
      </c>
      <c r="AG34" s="1">
        <v>7</v>
      </c>
      <c r="AH34" s="1">
        <v>2</v>
      </c>
    </row>
    <row r="35" spans="1:34" x14ac:dyDescent="0.25">
      <c r="A35" s="1" t="s">
        <v>2606</v>
      </c>
      <c r="B35" s="1" t="s">
        <v>2606</v>
      </c>
      <c r="C35" s="1" t="s">
        <v>2605</v>
      </c>
      <c r="D35" s="2" t="s">
        <v>2604</v>
      </c>
      <c r="E35" s="1" t="s">
        <v>2603</v>
      </c>
      <c r="F35" s="1" t="s">
        <v>2602</v>
      </c>
      <c r="G35" s="1" t="s">
        <v>174</v>
      </c>
      <c r="H35" s="4" t="s">
        <v>173</v>
      </c>
      <c r="I35" s="4" t="s">
        <v>173</v>
      </c>
      <c r="J35" s="4" t="s">
        <v>173</v>
      </c>
      <c r="K35" s="1">
        <v>19</v>
      </c>
      <c r="L35" s="1">
        <v>24.064968109130898</v>
      </c>
      <c r="M35" s="1">
        <v>24.8259983062744</v>
      </c>
      <c r="N35" s="1">
        <v>27.777748107910199</v>
      </c>
      <c r="O35" s="1">
        <v>31.5269660949707</v>
      </c>
      <c r="P35" s="1">
        <v>28.827568054199201</v>
      </c>
      <c r="Q35" s="1">
        <v>524288</v>
      </c>
      <c r="R35" s="1">
        <v>17550005.040938687</v>
      </c>
      <c r="S35" s="1">
        <v>29741999.534517176</v>
      </c>
      <c r="T35" s="1">
        <v>230109947.04606909</v>
      </c>
      <c r="U35" s="1">
        <v>3094300352.9961362</v>
      </c>
      <c r="V35" s="1">
        <v>476390054.64530796</v>
      </c>
      <c r="W35" s="1">
        <v>5</v>
      </c>
      <c r="X35" s="1">
        <v>5</v>
      </c>
      <c r="Y35" s="1">
        <v>16</v>
      </c>
      <c r="Z35" s="1">
        <v>34.883000000000003</v>
      </c>
      <c r="AA35" s="1">
        <v>0</v>
      </c>
      <c r="AB35" s="1">
        <v>9.4019999999999992</v>
      </c>
      <c r="AC35" s="1">
        <v>1</v>
      </c>
      <c r="AD35" s="1">
        <v>1</v>
      </c>
      <c r="AE35" s="1">
        <v>1</v>
      </c>
      <c r="AF35" s="1">
        <v>4</v>
      </c>
      <c r="AG35" s="1">
        <v>8</v>
      </c>
      <c r="AH35" s="1">
        <v>5</v>
      </c>
    </row>
    <row r="36" spans="1:34" x14ac:dyDescent="0.25">
      <c r="A36" s="1" t="s">
        <v>2601</v>
      </c>
      <c r="B36" s="1" t="s">
        <v>2601</v>
      </c>
      <c r="C36" s="1" t="s">
        <v>2600</v>
      </c>
      <c r="D36" s="2" t="s">
        <v>2599</v>
      </c>
      <c r="E36" s="1" t="s">
        <v>2598</v>
      </c>
      <c r="F36" s="1" t="s">
        <v>2597</v>
      </c>
      <c r="G36" s="1" t="s">
        <v>174</v>
      </c>
      <c r="H36" s="4" t="s">
        <v>173</v>
      </c>
      <c r="I36" s="4" t="s">
        <v>173</v>
      </c>
      <c r="J36" s="4" t="s">
        <v>173</v>
      </c>
      <c r="K36" s="1">
        <v>19</v>
      </c>
      <c r="L36" s="1">
        <v>24.071937561035199</v>
      </c>
      <c r="M36" s="1">
        <v>26.544731140136701</v>
      </c>
      <c r="N36" s="1">
        <v>28.605300903320298</v>
      </c>
      <c r="O36" s="1">
        <v>30.534730911254901</v>
      </c>
      <c r="P36" s="1">
        <v>29.2181491851807</v>
      </c>
      <c r="Q36" s="1">
        <v>524288</v>
      </c>
      <c r="R36" s="1">
        <v>17634991.700870518</v>
      </c>
      <c r="S36" s="1">
        <v>97894952.504688635</v>
      </c>
      <c r="T36" s="1">
        <v>408369790.11558658</v>
      </c>
      <c r="U36" s="1">
        <v>1555499635.9990103</v>
      </c>
      <c r="V36" s="1">
        <v>624509893.00640392</v>
      </c>
      <c r="W36" s="1">
        <v>9</v>
      </c>
      <c r="X36" s="1">
        <v>9</v>
      </c>
      <c r="Y36" s="1">
        <v>44.4</v>
      </c>
      <c r="Z36" s="1">
        <v>19.393000000000001</v>
      </c>
      <c r="AA36" s="1">
        <v>0</v>
      </c>
      <c r="AB36" s="1">
        <v>30.771999999999998</v>
      </c>
      <c r="AC36" s="1">
        <v>1</v>
      </c>
      <c r="AD36" s="1">
        <v>2</v>
      </c>
      <c r="AE36" s="1">
        <v>3</v>
      </c>
      <c r="AF36" s="1">
        <v>9</v>
      </c>
      <c r="AG36" s="1">
        <v>8</v>
      </c>
      <c r="AH36" s="1">
        <v>9</v>
      </c>
    </row>
    <row r="37" spans="1:34" x14ac:dyDescent="0.25">
      <c r="A37" s="1" t="s">
        <v>2596</v>
      </c>
      <c r="B37" s="1" t="s">
        <v>2596</v>
      </c>
      <c r="C37" s="1" t="s">
        <v>2595</v>
      </c>
      <c r="D37" s="2" t="s">
        <v>2594</v>
      </c>
      <c r="E37" s="1" t="s">
        <v>2593</v>
      </c>
      <c r="F37" s="1" t="s">
        <v>2592</v>
      </c>
      <c r="G37" s="1" t="s">
        <v>174</v>
      </c>
      <c r="H37" s="4" t="s">
        <v>173</v>
      </c>
      <c r="I37" s="4" t="s">
        <v>173</v>
      </c>
      <c r="J37" s="4" t="s">
        <v>173</v>
      </c>
      <c r="K37" s="1">
        <v>19</v>
      </c>
      <c r="L37" s="1">
        <v>24.4993572235107</v>
      </c>
      <c r="M37" s="1">
        <v>25.201013565063501</v>
      </c>
      <c r="N37" s="1">
        <v>25.940780639648398</v>
      </c>
      <c r="O37" s="1">
        <v>29.4918823242188</v>
      </c>
      <c r="P37" s="1">
        <v>27.583194732666001</v>
      </c>
      <c r="Q37" s="1">
        <v>524288</v>
      </c>
      <c r="R37" s="1">
        <v>23715997.656811275</v>
      </c>
      <c r="S37" s="1">
        <v>38571009.3782392</v>
      </c>
      <c r="T37" s="1">
        <v>64409968.012277603</v>
      </c>
      <c r="U37" s="1">
        <v>754990015.36063194</v>
      </c>
      <c r="V37" s="1">
        <v>201080052.88298616</v>
      </c>
      <c r="W37" s="1">
        <v>2</v>
      </c>
      <c r="X37" s="1">
        <v>2</v>
      </c>
      <c r="Y37" s="1">
        <v>14.5</v>
      </c>
      <c r="Z37" s="1">
        <v>15.52</v>
      </c>
      <c r="AA37" s="1">
        <v>0</v>
      </c>
      <c r="AB37" s="1">
        <v>5.5042</v>
      </c>
      <c r="AC37" s="1">
        <v>0</v>
      </c>
      <c r="AD37" s="1">
        <v>2</v>
      </c>
      <c r="AE37" s="1">
        <v>1</v>
      </c>
      <c r="AF37" s="1">
        <v>4</v>
      </c>
      <c r="AG37" s="1">
        <v>2</v>
      </c>
      <c r="AH37" s="1">
        <v>2</v>
      </c>
    </row>
    <row r="38" spans="1:34" x14ac:dyDescent="0.25">
      <c r="A38" s="1" t="s">
        <v>2591</v>
      </c>
      <c r="B38" s="1" t="s">
        <v>2591</v>
      </c>
      <c r="C38" s="1" t="s">
        <v>2590</v>
      </c>
      <c r="D38" s="2" t="s">
        <v>2589</v>
      </c>
      <c r="E38" s="1" t="s">
        <v>2588</v>
      </c>
      <c r="F38" s="1" t="s">
        <v>2587</v>
      </c>
      <c r="G38" s="1" t="s">
        <v>174</v>
      </c>
      <c r="H38" s="4" t="s">
        <v>173</v>
      </c>
      <c r="I38" s="4" t="s">
        <v>173</v>
      </c>
      <c r="J38" s="4" t="s">
        <v>173</v>
      </c>
      <c r="K38" s="1">
        <v>19</v>
      </c>
      <c r="L38" s="1">
        <v>24.567787170410199</v>
      </c>
      <c r="M38" s="1">
        <v>24.674491882324201</v>
      </c>
      <c r="N38" s="1">
        <v>29.564327239990199</v>
      </c>
      <c r="O38" s="1">
        <v>32.031837463378899</v>
      </c>
      <c r="P38" s="1">
        <v>30.262598037719702</v>
      </c>
      <c r="Q38" s="1">
        <v>524288</v>
      </c>
      <c r="R38" s="1">
        <v>24868000.382849354</v>
      </c>
      <c r="S38" s="1">
        <v>26777016.385615878</v>
      </c>
      <c r="T38" s="1">
        <v>793869836.22778726</v>
      </c>
      <c r="U38" s="1">
        <v>4390802397.8959093</v>
      </c>
      <c r="V38" s="1">
        <v>1288100521.5492544</v>
      </c>
      <c r="W38" s="1">
        <v>15</v>
      </c>
      <c r="X38" s="1">
        <v>15</v>
      </c>
      <c r="Y38" s="1">
        <v>28.4</v>
      </c>
      <c r="Z38" s="1">
        <v>56.354999999999997</v>
      </c>
      <c r="AA38" s="1">
        <v>0</v>
      </c>
      <c r="AB38" s="1">
        <v>36.909999999999997</v>
      </c>
      <c r="AC38" s="1">
        <v>0</v>
      </c>
      <c r="AD38" s="1">
        <v>0</v>
      </c>
      <c r="AE38" s="1">
        <v>2</v>
      </c>
      <c r="AF38" s="1">
        <v>19</v>
      </c>
      <c r="AG38" s="1">
        <v>17</v>
      </c>
      <c r="AH38" s="1">
        <v>14</v>
      </c>
    </row>
    <row r="39" spans="1:34" x14ac:dyDescent="0.25">
      <c r="A39" s="1" t="s">
        <v>2586</v>
      </c>
      <c r="B39" s="1" t="s">
        <v>2586</v>
      </c>
      <c r="C39" s="1" t="s">
        <v>2585</v>
      </c>
      <c r="D39" s="2" t="s">
        <v>2584</v>
      </c>
      <c r="E39" s="1" t="s">
        <v>2583</v>
      </c>
      <c r="F39" s="1" t="s">
        <v>2582</v>
      </c>
      <c r="G39" s="1" t="s">
        <v>174</v>
      </c>
      <c r="H39" s="4" t="s">
        <v>173</v>
      </c>
      <c r="I39" s="4" t="s">
        <v>173</v>
      </c>
      <c r="J39" s="4" t="s">
        <v>173</v>
      </c>
      <c r="K39" s="1">
        <v>19</v>
      </c>
      <c r="L39" s="1">
        <v>24.677721023559599</v>
      </c>
      <c r="M39" s="1">
        <v>25.331832885742202</v>
      </c>
      <c r="N39" s="1">
        <v>26.4506225585938</v>
      </c>
      <c r="O39" s="1">
        <v>30.1649494171143</v>
      </c>
      <c r="P39" s="1">
        <v>27.106294631958001</v>
      </c>
      <c r="Q39" s="1">
        <v>524288</v>
      </c>
      <c r="R39" s="1">
        <v>26837017.706441645</v>
      </c>
      <c r="S39" s="1">
        <v>42231989.76644104</v>
      </c>
      <c r="T39" s="1">
        <v>91712977.689486206</v>
      </c>
      <c r="U39" s="1">
        <v>1203800701.9699295</v>
      </c>
      <c r="V39" s="1">
        <v>144480007.50370151</v>
      </c>
      <c r="W39" s="1">
        <v>3</v>
      </c>
      <c r="X39" s="1">
        <v>3</v>
      </c>
      <c r="Y39" s="1">
        <v>39.5</v>
      </c>
      <c r="Z39" s="1">
        <v>9.5311000000000003</v>
      </c>
      <c r="AA39" s="1">
        <v>0</v>
      </c>
      <c r="AB39" s="1">
        <v>5.4916</v>
      </c>
      <c r="AC39" s="1">
        <v>0</v>
      </c>
      <c r="AD39" s="1">
        <v>1</v>
      </c>
      <c r="AE39" s="1">
        <v>2</v>
      </c>
      <c r="AF39" s="1">
        <v>4</v>
      </c>
      <c r="AG39" s="1">
        <v>5</v>
      </c>
      <c r="AH39" s="1">
        <v>2</v>
      </c>
    </row>
    <row r="40" spans="1:34" x14ac:dyDescent="0.25">
      <c r="A40" s="1" t="s">
        <v>2581</v>
      </c>
      <c r="B40" s="1" t="s">
        <v>2581</v>
      </c>
      <c r="C40" s="1" t="s">
        <v>2580</v>
      </c>
      <c r="D40" s="2" t="s">
        <v>2579</v>
      </c>
      <c r="E40" s="1" t="s">
        <v>2578</v>
      </c>
      <c r="F40" s="1" t="s">
        <v>2577</v>
      </c>
      <c r="G40" s="1" t="s">
        <v>174</v>
      </c>
      <c r="H40" s="4" t="s">
        <v>173</v>
      </c>
      <c r="I40" s="4" t="s">
        <v>173</v>
      </c>
      <c r="J40" s="4" t="s">
        <v>173</v>
      </c>
      <c r="K40" s="1">
        <v>19</v>
      </c>
      <c r="L40" s="1">
        <v>24.950426101684599</v>
      </c>
      <c r="M40" s="1">
        <v>24.9621257781982</v>
      </c>
      <c r="N40" s="1">
        <v>27.204338073730501</v>
      </c>
      <c r="O40" s="1">
        <v>29.742332458496101</v>
      </c>
      <c r="P40" s="1">
        <v>29.8971652984619</v>
      </c>
      <c r="Q40" s="1">
        <v>524288</v>
      </c>
      <c r="R40" s="1">
        <v>32421019.037569206</v>
      </c>
      <c r="S40" s="1">
        <v>32685009.443084996</v>
      </c>
      <c r="T40" s="1">
        <v>154639975.55783874</v>
      </c>
      <c r="U40" s="1">
        <v>898119676.00761819</v>
      </c>
      <c r="V40" s="1">
        <v>999870004.86718845</v>
      </c>
      <c r="W40" s="1">
        <v>7</v>
      </c>
      <c r="X40" s="1">
        <v>7</v>
      </c>
      <c r="Y40" s="1">
        <v>33.799999999999997</v>
      </c>
      <c r="Z40" s="1">
        <v>31.925000000000001</v>
      </c>
      <c r="AA40" s="1">
        <v>0</v>
      </c>
      <c r="AB40" s="1">
        <v>27.773</v>
      </c>
      <c r="AC40" s="1">
        <v>1</v>
      </c>
      <c r="AD40" s="1">
        <v>1</v>
      </c>
      <c r="AE40" s="1">
        <v>1</v>
      </c>
      <c r="AF40" s="1">
        <v>9</v>
      </c>
      <c r="AG40" s="1">
        <v>6</v>
      </c>
      <c r="AH40" s="1">
        <v>7</v>
      </c>
    </row>
    <row r="41" spans="1:34" x14ac:dyDescent="0.25">
      <c r="A41" s="1" t="s">
        <v>2576</v>
      </c>
      <c r="B41" s="1" t="s">
        <v>2575</v>
      </c>
      <c r="C41" s="1" t="s">
        <v>2574</v>
      </c>
      <c r="D41" s="2" t="s">
        <v>2573</v>
      </c>
      <c r="E41" s="1" t="s">
        <v>2572</v>
      </c>
      <c r="F41" s="1" t="s">
        <v>2571</v>
      </c>
      <c r="G41" s="1"/>
      <c r="H41" s="4" t="s">
        <v>173</v>
      </c>
      <c r="I41" s="4" t="s">
        <v>173</v>
      </c>
      <c r="J41" s="4" t="s">
        <v>173</v>
      </c>
      <c r="K41" s="1">
        <v>19</v>
      </c>
      <c r="L41" s="1">
        <v>25.0677185058594</v>
      </c>
      <c r="M41" s="1">
        <v>21</v>
      </c>
      <c r="N41" s="1">
        <v>19</v>
      </c>
      <c r="O41" s="1">
        <v>30.032361984252901</v>
      </c>
      <c r="P41" s="1">
        <v>21</v>
      </c>
      <c r="Q41" s="1">
        <v>524288</v>
      </c>
      <c r="R41" s="1">
        <v>35166989.610490195</v>
      </c>
      <c r="S41" s="1">
        <v>2097152</v>
      </c>
      <c r="T41" s="1">
        <v>524288</v>
      </c>
      <c r="U41" s="1">
        <v>1098099763.2196229</v>
      </c>
      <c r="V41" s="1">
        <v>2097152</v>
      </c>
      <c r="W41" s="1" t="s">
        <v>30</v>
      </c>
      <c r="X41" s="1" t="s">
        <v>30</v>
      </c>
      <c r="Y41" s="1" t="s">
        <v>30</v>
      </c>
      <c r="Z41" s="1" t="s">
        <v>30</v>
      </c>
      <c r="AA41" s="1" t="s">
        <v>30</v>
      </c>
      <c r="AB41" s="1" t="s">
        <v>30</v>
      </c>
      <c r="AC41" s="1">
        <v>0</v>
      </c>
      <c r="AD41" s="1">
        <v>1</v>
      </c>
      <c r="AE41" s="1" t="s">
        <v>30</v>
      </c>
      <c r="AF41" s="1">
        <v>2</v>
      </c>
      <c r="AG41" s="1">
        <v>2</v>
      </c>
      <c r="AH41" s="1" t="s">
        <v>30</v>
      </c>
    </row>
    <row r="42" spans="1:34" x14ac:dyDescent="0.25">
      <c r="A42" s="1" t="s">
        <v>2570</v>
      </c>
      <c r="B42" s="1" t="s">
        <v>2570</v>
      </c>
      <c r="C42" s="1" t="s">
        <v>2569</v>
      </c>
      <c r="D42" s="2" t="s">
        <v>2568</v>
      </c>
      <c r="E42" s="1" t="s">
        <v>2567</v>
      </c>
      <c r="F42" s="1" t="s">
        <v>2566</v>
      </c>
      <c r="G42" s="1" t="s">
        <v>174</v>
      </c>
      <c r="H42" s="4" t="s">
        <v>173</v>
      </c>
      <c r="I42" s="4" t="s">
        <v>173</v>
      </c>
      <c r="J42" s="4" t="s">
        <v>173</v>
      </c>
      <c r="K42" s="1">
        <v>23.8919868469238</v>
      </c>
      <c r="L42" s="1">
        <v>25.522649765014599</v>
      </c>
      <c r="M42" s="1">
        <v>21</v>
      </c>
      <c r="N42" s="1">
        <v>28.400722503662099</v>
      </c>
      <c r="O42" s="1">
        <v>32.099800109863303</v>
      </c>
      <c r="P42" s="1">
        <v>29.728582382202099</v>
      </c>
      <c r="Q42" s="1">
        <v>15566991.810243038</v>
      </c>
      <c r="R42" s="1">
        <v>48204007.804681346</v>
      </c>
      <c r="S42" s="1">
        <v>2097152</v>
      </c>
      <c r="T42" s="1">
        <v>354380137.35224932</v>
      </c>
      <c r="U42" s="1">
        <v>4602594221.586565</v>
      </c>
      <c r="V42" s="1">
        <v>889600514.90672755</v>
      </c>
      <c r="W42" s="1">
        <v>11</v>
      </c>
      <c r="X42" s="1">
        <v>11</v>
      </c>
      <c r="Y42" s="1">
        <v>44.8</v>
      </c>
      <c r="Z42" s="1">
        <v>33.750999999999998</v>
      </c>
      <c r="AA42" s="1">
        <v>0</v>
      </c>
      <c r="AB42" s="1">
        <v>55.591999999999999</v>
      </c>
      <c r="AC42" s="1">
        <v>0</v>
      </c>
      <c r="AD42" s="1">
        <v>2</v>
      </c>
      <c r="AE42" s="1">
        <v>0</v>
      </c>
      <c r="AF42" s="1">
        <v>11</v>
      </c>
      <c r="AG42" s="1">
        <v>19</v>
      </c>
      <c r="AH42" s="1">
        <v>11</v>
      </c>
    </row>
    <row r="43" spans="1:34" x14ac:dyDescent="0.25">
      <c r="A43" s="1" t="s">
        <v>2565</v>
      </c>
      <c r="B43" s="1" t="s">
        <v>2565</v>
      </c>
      <c r="C43" s="1" t="s">
        <v>2564</v>
      </c>
      <c r="D43" s="2" t="s">
        <v>2563</v>
      </c>
      <c r="E43" s="1" t="s">
        <v>2562</v>
      </c>
      <c r="F43" s="1" t="s">
        <v>2561</v>
      </c>
      <c r="G43" s="1" t="s">
        <v>174</v>
      </c>
      <c r="H43" s="4" t="s">
        <v>173</v>
      </c>
      <c r="I43" s="4" t="s">
        <v>173</v>
      </c>
      <c r="J43" s="4" t="s">
        <v>173</v>
      </c>
      <c r="K43" s="1">
        <v>19</v>
      </c>
      <c r="L43" s="1">
        <v>25.6737365722656</v>
      </c>
      <c r="M43" s="1">
        <v>25.874036788940401</v>
      </c>
      <c r="N43" s="1">
        <v>28.748264312744102</v>
      </c>
      <c r="O43" s="1">
        <v>32.350582122802699</v>
      </c>
      <c r="P43" s="1">
        <v>30.966711044311499</v>
      </c>
      <c r="Q43" s="1">
        <v>524288</v>
      </c>
      <c r="R43" s="1">
        <v>53526002.375520237</v>
      </c>
      <c r="S43" s="1">
        <v>61498026.938318804</v>
      </c>
      <c r="T43" s="1">
        <v>450910015.04181308</v>
      </c>
      <c r="U43" s="1">
        <v>5476405477.3325596</v>
      </c>
      <c r="V43" s="1">
        <v>2098499603.0501139</v>
      </c>
      <c r="W43" s="1">
        <v>13</v>
      </c>
      <c r="X43" s="1">
        <v>13</v>
      </c>
      <c r="Y43" s="1">
        <v>41.3</v>
      </c>
      <c r="Z43" s="1">
        <v>41.215000000000003</v>
      </c>
      <c r="AA43" s="1">
        <v>0</v>
      </c>
      <c r="AB43" s="1">
        <v>109.07</v>
      </c>
      <c r="AC43" s="1">
        <v>1</v>
      </c>
      <c r="AD43" s="1">
        <v>2</v>
      </c>
      <c r="AE43" s="1">
        <v>3</v>
      </c>
      <c r="AF43" s="1">
        <v>14</v>
      </c>
      <c r="AG43" s="1">
        <v>19</v>
      </c>
      <c r="AH43" s="1">
        <v>13</v>
      </c>
    </row>
    <row r="44" spans="1:34" x14ac:dyDescent="0.25">
      <c r="A44" s="1" t="s">
        <v>2560</v>
      </c>
      <c r="B44" s="1" t="s">
        <v>2560</v>
      </c>
      <c r="C44" s="1" t="s">
        <v>2559</v>
      </c>
      <c r="D44" s="2" t="s">
        <v>2558</v>
      </c>
      <c r="E44" s="1" t="s">
        <v>2557</v>
      </c>
      <c r="F44" s="1" t="s">
        <v>2556</v>
      </c>
      <c r="G44" s="1" t="s">
        <v>174</v>
      </c>
      <c r="H44" s="4" t="s">
        <v>173</v>
      </c>
      <c r="I44" s="4" t="s">
        <v>173</v>
      </c>
      <c r="J44" s="4" t="s">
        <v>173</v>
      </c>
      <c r="K44" s="1">
        <v>25.665493011474599</v>
      </c>
      <c r="L44" s="1">
        <v>25.6823635101318</v>
      </c>
      <c r="M44" s="1">
        <v>25.4366664886475</v>
      </c>
      <c r="N44" s="1">
        <v>27.963560104370099</v>
      </c>
      <c r="O44" s="1">
        <v>28.146034240722699</v>
      </c>
      <c r="P44" s="1">
        <v>27.554059982299801</v>
      </c>
      <c r="Q44" s="1">
        <v>53221026.893573798</v>
      </c>
      <c r="R44" s="1">
        <v>53847032.709644087</v>
      </c>
      <c r="S44" s="1">
        <v>45415029.725544505</v>
      </c>
      <c r="T44" s="1">
        <v>261740168.08191684</v>
      </c>
      <c r="U44" s="1">
        <v>297030171.12907583</v>
      </c>
      <c r="V44" s="1">
        <v>197060035.63872176</v>
      </c>
      <c r="W44" s="1">
        <v>4</v>
      </c>
      <c r="X44" s="1">
        <v>4</v>
      </c>
      <c r="Y44" s="1">
        <v>33.1</v>
      </c>
      <c r="Z44" s="1">
        <v>16.283000000000001</v>
      </c>
      <c r="AA44" s="1">
        <v>0</v>
      </c>
      <c r="AB44" s="1">
        <v>4.2862</v>
      </c>
      <c r="AC44" s="1">
        <v>0</v>
      </c>
      <c r="AD44" s="1">
        <v>1</v>
      </c>
      <c r="AE44" s="1">
        <v>1</v>
      </c>
      <c r="AF44" s="1">
        <v>3</v>
      </c>
      <c r="AG44" s="1">
        <v>4</v>
      </c>
      <c r="AH44" s="1">
        <v>4</v>
      </c>
    </row>
    <row r="45" spans="1:34" x14ac:dyDescent="0.25">
      <c r="A45" s="1" t="s">
        <v>2555</v>
      </c>
      <c r="B45" s="1" t="s">
        <v>2555</v>
      </c>
      <c r="C45" s="1" t="s">
        <v>2554</v>
      </c>
      <c r="D45" s="2" t="s">
        <v>2553</v>
      </c>
      <c r="E45" s="1" t="s">
        <v>2552</v>
      </c>
      <c r="F45" s="1" t="s">
        <v>2551</v>
      </c>
      <c r="G45" s="1" t="s">
        <v>174</v>
      </c>
      <c r="H45" s="4" t="s">
        <v>173</v>
      </c>
      <c r="I45" s="4" t="s">
        <v>173</v>
      </c>
      <c r="J45" s="4" t="s">
        <v>173</v>
      </c>
      <c r="K45" s="1">
        <v>19</v>
      </c>
      <c r="L45" s="1">
        <v>25.9287929534912</v>
      </c>
      <c r="M45" s="1">
        <v>26.595197677612301</v>
      </c>
      <c r="N45" s="1">
        <v>29.363651275634801</v>
      </c>
      <c r="O45" s="1">
        <v>31.676528930664102</v>
      </c>
      <c r="P45" s="1">
        <v>30.628536224365199</v>
      </c>
      <c r="Q45" s="1">
        <v>524288</v>
      </c>
      <c r="R45" s="1">
        <v>63876988.111369997</v>
      </c>
      <c r="S45" s="1">
        <v>101379989.42230488</v>
      </c>
      <c r="T45" s="1">
        <v>690780097.24373436</v>
      </c>
      <c r="U45" s="1">
        <v>3432300998.3741155</v>
      </c>
      <c r="V45" s="1">
        <v>1660000148.2081704</v>
      </c>
      <c r="W45" s="1">
        <v>20</v>
      </c>
      <c r="X45" s="1">
        <v>20</v>
      </c>
      <c r="Y45" s="1">
        <v>48.7</v>
      </c>
      <c r="Z45" s="1">
        <v>50.866</v>
      </c>
      <c r="AA45" s="1">
        <v>0</v>
      </c>
      <c r="AB45" s="1">
        <v>90.451999999999998</v>
      </c>
      <c r="AC45" s="1">
        <v>1</v>
      </c>
      <c r="AD45" s="1">
        <v>2</v>
      </c>
      <c r="AE45" s="1">
        <v>4</v>
      </c>
      <c r="AF45" s="1">
        <v>20</v>
      </c>
      <c r="AG45" s="1">
        <v>19</v>
      </c>
      <c r="AH45" s="1">
        <v>17</v>
      </c>
    </row>
    <row r="46" spans="1:34" x14ac:dyDescent="0.25">
      <c r="A46" s="1" t="s">
        <v>2550</v>
      </c>
      <c r="B46" s="1" t="s">
        <v>2550</v>
      </c>
      <c r="C46" s="1" t="s">
        <v>2549</v>
      </c>
      <c r="D46" s="2" t="s">
        <v>2548</v>
      </c>
      <c r="E46" s="1" t="s">
        <v>2547</v>
      </c>
      <c r="F46" s="1" t="s">
        <v>2546</v>
      </c>
      <c r="G46" s="1" t="s">
        <v>174</v>
      </c>
      <c r="H46" s="4" t="s">
        <v>173</v>
      </c>
      <c r="I46" s="4" t="s">
        <v>173</v>
      </c>
      <c r="J46" s="4" t="s">
        <v>173</v>
      </c>
      <c r="K46" s="1">
        <v>19</v>
      </c>
      <c r="L46" s="1">
        <v>25.960027694702099</v>
      </c>
      <c r="M46" s="1">
        <v>21</v>
      </c>
      <c r="N46" s="1">
        <v>26.090833663940401</v>
      </c>
      <c r="O46" s="1">
        <v>29.599176406860401</v>
      </c>
      <c r="P46" s="1">
        <v>21</v>
      </c>
      <c r="Q46" s="1">
        <v>524288</v>
      </c>
      <c r="R46" s="1">
        <v>65275021.62504898</v>
      </c>
      <c r="S46" s="1">
        <v>2097152</v>
      </c>
      <c r="T46" s="1">
        <v>71469960.936126471</v>
      </c>
      <c r="U46" s="1">
        <v>813279724.82584083</v>
      </c>
      <c r="V46" s="1">
        <v>2097152</v>
      </c>
      <c r="W46" s="1" t="s">
        <v>30</v>
      </c>
      <c r="X46" s="1" t="s">
        <v>30</v>
      </c>
      <c r="Y46" s="1" t="s">
        <v>30</v>
      </c>
      <c r="Z46" s="1" t="s">
        <v>30</v>
      </c>
      <c r="AA46" s="1" t="s">
        <v>30</v>
      </c>
      <c r="AB46" s="1" t="s">
        <v>30</v>
      </c>
      <c r="AC46" s="1">
        <v>0</v>
      </c>
      <c r="AD46" s="1">
        <v>1</v>
      </c>
      <c r="AE46" s="1" t="s">
        <v>30</v>
      </c>
      <c r="AF46" s="1">
        <v>5</v>
      </c>
      <c r="AG46" s="1">
        <v>4</v>
      </c>
      <c r="AH46" s="1" t="s">
        <v>30</v>
      </c>
    </row>
    <row r="47" spans="1:34" x14ac:dyDescent="0.25">
      <c r="A47" s="1" t="s">
        <v>2545</v>
      </c>
      <c r="B47" s="1" t="s">
        <v>2545</v>
      </c>
      <c r="C47" s="1" t="s">
        <v>2544</v>
      </c>
      <c r="D47" s="2" t="s">
        <v>2543</v>
      </c>
      <c r="E47" s="1" t="s">
        <v>2542</v>
      </c>
      <c r="F47" s="1" t="s">
        <v>2541</v>
      </c>
      <c r="G47" s="1" t="s">
        <v>174</v>
      </c>
      <c r="H47" s="4" t="s">
        <v>173</v>
      </c>
      <c r="I47" s="4" t="s">
        <v>173</v>
      </c>
      <c r="J47" s="4" t="s">
        <v>173</v>
      </c>
      <c r="K47" s="1">
        <v>27.765913009643601</v>
      </c>
      <c r="L47" s="1">
        <v>26.0484733581543</v>
      </c>
      <c r="M47" s="1">
        <v>21</v>
      </c>
      <c r="N47" s="1">
        <v>27.161636352539102</v>
      </c>
      <c r="O47" s="1">
        <v>31.678209304809599</v>
      </c>
      <c r="P47" s="1">
        <v>28.8719997406006</v>
      </c>
      <c r="Q47" s="1">
        <v>228229969.85700551</v>
      </c>
      <c r="R47" s="1">
        <v>69401973.806989923</v>
      </c>
      <c r="S47" s="1">
        <v>2097152</v>
      </c>
      <c r="T47" s="1">
        <v>150129927.00208366</v>
      </c>
      <c r="U47" s="1">
        <v>3436301088.3897977</v>
      </c>
      <c r="V47" s="1">
        <v>491290036.62836134</v>
      </c>
      <c r="W47" s="1">
        <v>7</v>
      </c>
      <c r="X47" s="1">
        <v>7</v>
      </c>
      <c r="Y47" s="1">
        <v>30.9</v>
      </c>
      <c r="Z47" s="1">
        <v>26.405999999999999</v>
      </c>
      <c r="AA47" s="1">
        <v>0</v>
      </c>
      <c r="AB47" s="1">
        <v>12.708</v>
      </c>
      <c r="AC47" s="1">
        <v>0</v>
      </c>
      <c r="AD47" s="1">
        <v>1</v>
      </c>
      <c r="AE47" s="1">
        <v>0</v>
      </c>
      <c r="AF47" s="1">
        <v>7</v>
      </c>
      <c r="AG47" s="1">
        <v>11</v>
      </c>
      <c r="AH47" s="1">
        <v>7</v>
      </c>
    </row>
    <row r="48" spans="1:34" x14ac:dyDescent="0.25">
      <c r="A48" s="1" t="s">
        <v>2540</v>
      </c>
      <c r="B48" s="1" t="s">
        <v>2540</v>
      </c>
      <c r="C48" s="1" t="s">
        <v>2539</v>
      </c>
      <c r="D48" s="2" t="s">
        <v>2538</v>
      </c>
      <c r="E48" s="1" t="s">
        <v>2537</v>
      </c>
      <c r="F48" s="1" t="s">
        <v>2536</v>
      </c>
      <c r="G48" s="1" t="s">
        <v>174</v>
      </c>
      <c r="H48" s="4" t="s">
        <v>173</v>
      </c>
      <c r="I48" s="4" t="s">
        <v>173</v>
      </c>
      <c r="J48" s="4" t="s">
        <v>173</v>
      </c>
      <c r="K48" s="1">
        <v>19</v>
      </c>
      <c r="L48" s="1">
        <v>26.054882049560501</v>
      </c>
      <c r="M48" s="1">
        <v>21</v>
      </c>
      <c r="N48" s="1">
        <v>28.388046264648398</v>
      </c>
      <c r="O48" s="1">
        <v>30.7646160125732</v>
      </c>
      <c r="P48" s="1">
        <v>28.545101165771499</v>
      </c>
      <c r="Q48" s="1">
        <v>524288</v>
      </c>
      <c r="R48" s="1">
        <v>69710954.685838178</v>
      </c>
      <c r="S48" s="1">
        <v>2097152</v>
      </c>
      <c r="T48" s="1">
        <v>351280016.06353861</v>
      </c>
      <c r="U48" s="1">
        <v>1824199048.5233023</v>
      </c>
      <c r="V48" s="1">
        <v>391680256.16066021</v>
      </c>
      <c r="W48" s="1">
        <v>6</v>
      </c>
      <c r="X48" s="1">
        <v>6</v>
      </c>
      <c r="Y48" s="1">
        <v>21.7</v>
      </c>
      <c r="Z48" s="1">
        <v>34.896999999999998</v>
      </c>
      <c r="AA48" s="1">
        <v>0</v>
      </c>
      <c r="AB48" s="1">
        <v>10.75</v>
      </c>
      <c r="AC48" s="1">
        <v>2</v>
      </c>
      <c r="AD48" s="1">
        <v>1</v>
      </c>
      <c r="AE48" s="1">
        <v>0</v>
      </c>
      <c r="AF48" s="1">
        <v>11</v>
      </c>
      <c r="AG48" s="1">
        <v>12</v>
      </c>
      <c r="AH48" s="1">
        <v>6</v>
      </c>
    </row>
    <row r="49" spans="1:34" x14ac:dyDescent="0.25">
      <c r="A49" s="1" t="s">
        <v>2535</v>
      </c>
      <c r="B49" s="1" t="s">
        <v>2535</v>
      </c>
      <c r="C49" s="1" t="s">
        <v>2534</v>
      </c>
      <c r="D49" s="2" t="s">
        <v>2533</v>
      </c>
      <c r="E49" s="1" t="s">
        <v>2532</v>
      </c>
      <c r="F49" s="1" t="s">
        <v>2531</v>
      </c>
      <c r="G49" s="1" t="s">
        <v>174</v>
      </c>
      <c r="H49" s="4" t="s">
        <v>173</v>
      </c>
      <c r="I49" s="4" t="s">
        <v>173</v>
      </c>
      <c r="J49" s="4" t="s">
        <v>173</v>
      </c>
      <c r="K49" s="1">
        <v>26.751747131347699</v>
      </c>
      <c r="L49" s="1">
        <v>26.0720405578613</v>
      </c>
      <c r="M49" s="1">
        <v>23.840381622314499</v>
      </c>
      <c r="N49" s="1">
        <v>27.897294998168899</v>
      </c>
      <c r="O49" s="1">
        <v>31.2203769683838</v>
      </c>
      <c r="P49" s="1">
        <v>29.229516983032202</v>
      </c>
      <c r="Q49" s="1">
        <v>112999968.6390743</v>
      </c>
      <c r="R49" s="1">
        <v>70545002.969712362</v>
      </c>
      <c r="S49" s="1">
        <v>15020001.512216199</v>
      </c>
      <c r="T49" s="1">
        <v>249989974.55185395</v>
      </c>
      <c r="U49" s="1">
        <v>2501899978.7015142</v>
      </c>
      <c r="V49" s="1">
        <v>629450192.44886994</v>
      </c>
      <c r="W49" s="1">
        <v>7</v>
      </c>
      <c r="X49" s="1">
        <v>7</v>
      </c>
      <c r="Y49" s="1">
        <v>32.4</v>
      </c>
      <c r="Z49" s="1">
        <v>27.815999999999999</v>
      </c>
      <c r="AA49" s="1">
        <v>0</v>
      </c>
      <c r="AB49" s="1">
        <v>23.637</v>
      </c>
      <c r="AC49" s="1">
        <v>4</v>
      </c>
      <c r="AD49" s="1">
        <v>1</v>
      </c>
      <c r="AE49" s="1">
        <v>1</v>
      </c>
      <c r="AF49" s="1">
        <v>15</v>
      </c>
      <c r="AG49" s="1">
        <v>10</v>
      </c>
      <c r="AH49" s="1">
        <v>7</v>
      </c>
    </row>
    <row r="50" spans="1:34" x14ac:dyDescent="0.25">
      <c r="A50" s="1" t="s">
        <v>2530</v>
      </c>
      <c r="B50" s="1" t="s">
        <v>2530</v>
      </c>
      <c r="C50" s="1" t="s">
        <v>2529</v>
      </c>
      <c r="D50" s="2" t="s">
        <v>2528</v>
      </c>
      <c r="E50" s="1" t="s">
        <v>2527</v>
      </c>
      <c r="F50" s="1" t="s">
        <v>2526</v>
      </c>
      <c r="G50" s="1" t="s">
        <v>174</v>
      </c>
      <c r="H50" s="4" t="s">
        <v>173</v>
      </c>
      <c r="I50" s="4" t="s">
        <v>173</v>
      </c>
      <c r="J50" s="4" t="s">
        <v>173</v>
      </c>
      <c r="K50" s="1">
        <v>19</v>
      </c>
      <c r="L50" s="1">
        <v>26.088188171386701</v>
      </c>
      <c r="M50" s="1">
        <v>21</v>
      </c>
      <c r="N50" s="1">
        <v>25.119653701782202</v>
      </c>
      <c r="O50" s="1">
        <v>30.278192520141602</v>
      </c>
      <c r="P50" s="1">
        <v>25.587263107299801</v>
      </c>
      <c r="Q50" s="1">
        <v>524288</v>
      </c>
      <c r="R50" s="1">
        <v>71339025.432271332</v>
      </c>
      <c r="S50" s="1">
        <v>2097152</v>
      </c>
      <c r="T50" s="1">
        <v>36456019.252661854</v>
      </c>
      <c r="U50" s="1">
        <v>1302099472.7647388</v>
      </c>
      <c r="V50" s="1">
        <v>50411973.842774831</v>
      </c>
      <c r="W50" s="1">
        <v>2</v>
      </c>
      <c r="X50" s="1">
        <v>2</v>
      </c>
      <c r="Y50" s="1">
        <v>13</v>
      </c>
      <c r="Z50" s="1">
        <v>13.538</v>
      </c>
      <c r="AA50" s="1">
        <v>0</v>
      </c>
      <c r="AB50" s="1">
        <v>3.9253</v>
      </c>
      <c r="AC50" s="1">
        <v>1</v>
      </c>
      <c r="AD50" s="1">
        <v>1</v>
      </c>
      <c r="AE50" s="1">
        <v>1</v>
      </c>
      <c r="AF50" s="1">
        <v>4</v>
      </c>
      <c r="AG50" s="1">
        <v>6</v>
      </c>
      <c r="AH50" s="1">
        <v>2</v>
      </c>
    </row>
    <row r="51" spans="1:34" x14ac:dyDescent="0.25">
      <c r="A51" s="1" t="s">
        <v>2525</v>
      </c>
      <c r="B51" s="1" t="s">
        <v>2525</v>
      </c>
      <c r="C51" s="1" t="s">
        <v>2524</v>
      </c>
      <c r="D51" s="2" t="s">
        <v>2523</v>
      </c>
      <c r="E51" s="1" t="s">
        <v>2522</v>
      </c>
      <c r="F51" s="1" t="s">
        <v>2521</v>
      </c>
      <c r="G51" s="1" t="s">
        <v>174</v>
      </c>
      <c r="H51" s="4" t="s">
        <v>173</v>
      </c>
      <c r="I51" s="4" t="s">
        <v>173</v>
      </c>
      <c r="J51" s="4" t="s">
        <v>173</v>
      </c>
      <c r="K51" s="1">
        <v>19</v>
      </c>
      <c r="L51" s="1">
        <v>26.291124343872099</v>
      </c>
      <c r="M51" s="1">
        <v>25.728918075561499</v>
      </c>
      <c r="N51" s="1">
        <v>28.3244438171387</v>
      </c>
      <c r="O51" s="1">
        <v>31.1089878082275</v>
      </c>
      <c r="P51" s="1">
        <v>29.556930541992202</v>
      </c>
      <c r="Q51" s="1">
        <v>524288</v>
      </c>
      <c r="R51" s="1">
        <v>82113969.54139629</v>
      </c>
      <c r="S51" s="1">
        <v>55612970.97518266</v>
      </c>
      <c r="T51" s="1">
        <v>336129941.14943284</v>
      </c>
      <c r="U51" s="1">
        <v>2315999519.8687997</v>
      </c>
      <c r="V51" s="1">
        <v>789810081.36472046</v>
      </c>
      <c r="W51" s="1">
        <v>6</v>
      </c>
      <c r="X51" s="1">
        <v>6</v>
      </c>
      <c r="Y51" s="1">
        <v>33.200000000000003</v>
      </c>
      <c r="Z51" s="1">
        <v>26.945</v>
      </c>
      <c r="AA51" s="1">
        <v>0</v>
      </c>
      <c r="AB51" s="1">
        <v>18.605</v>
      </c>
      <c r="AC51" s="1">
        <v>0</v>
      </c>
      <c r="AD51" s="1">
        <v>1</v>
      </c>
      <c r="AE51" s="1">
        <v>2</v>
      </c>
      <c r="AF51" s="1">
        <v>11</v>
      </c>
      <c r="AG51" s="1">
        <v>6</v>
      </c>
      <c r="AH51" s="1">
        <v>6</v>
      </c>
    </row>
    <row r="52" spans="1:34" x14ac:dyDescent="0.25">
      <c r="A52" s="1" t="s">
        <v>2520</v>
      </c>
      <c r="B52" s="1" t="s">
        <v>2520</v>
      </c>
      <c r="C52" s="1" t="s">
        <v>2519</v>
      </c>
      <c r="D52" s="2" t="s">
        <v>2518</v>
      </c>
      <c r="E52" s="1" t="s">
        <v>2517</v>
      </c>
      <c r="F52" s="1" t="s">
        <v>2516</v>
      </c>
      <c r="G52" s="1" t="s">
        <v>174</v>
      </c>
      <c r="H52" s="4" t="s">
        <v>173</v>
      </c>
      <c r="I52" s="4" t="s">
        <v>173</v>
      </c>
      <c r="J52" s="4" t="s">
        <v>173</v>
      </c>
      <c r="K52" s="1">
        <v>19</v>
      </c>
      <c r="L52" s="1">
        <v>26.3043823242188</v>
      </c>
      <c r="M52" s="1">
        <v>24.371656417846701</v>
      </c>
      <c r="N52" s="1">
        <v>26.225214004516602</v>
      </c>
      <c r="O52" s="1">
        <v>28.154603958129901</v>
      </c>
      <c r="P52" s="1">
        <v>26.455930709838899</v>
      </c>
      <c r="Q52" s="1">
        <v>524288</v>
      </c>
      <c r="R52" s="1">
        <v>82872052.846086368</v>
      </c>
      <c r="S52" s="1">
        <v>21706990.98005392</v>
      </c>
      <c r="T52" s="1">
        <v>78446949.112823799</v>
      </c>
      <c r="U52" s="1">
        <v>298799803.43050414</v>
      </c>
      <c r="V52" s="1">
        <v>92051041.548949435</v>
      </c>
      <c r="W52" s="1">
        <v>2</v>
      </c>
      <c r="X52" s="1">
        <v>2</v>
      </c>
      <c r="Y52" s="1">
        <v>15.2</v>
      </c>
      <c r="Z52" s="1">
        <v>15.835000000000001</v>
      </c>
      <c r="AA52" s="1">
        <v>3.1679E-3</v>
      </c>
      <c r="AB52" s="1">
        <v>2.1787999999999998</v>
      </c>
      <c r="AC52" s="1">
        <v>1</v>
      </c>
      <c r="AD52" s="1">
        <v>2</v>
      </c>
      <c r="AE52" s="1">
        <v>1</v>
      </c>
      <c r="AF52" s="1">
        <v>2</v>
      </c>
      <c r="AG52" s="1">
        <v>2</v>
      </c>
      <c r="AH52" s="1">
        <v>2</v>
      </c>
    </row>
    <row r="53" spans="1:34" x14ac:dyDescent="0.25">
      <c r="A53" s="1" t="s">
        <v>2515</v>
      </c>
      <c r="B53" s="1" t="s">
        <v>2515</v>
      </c>
      <c r="C53" s="1" t="s">
        <v>2514</v>
      </c>
      <c r="D53" s="2" t="s">
        <v>2513</v>
      </c>
      <c r="E53" s="1" t="s">
        <v>2512</v>
      </c>
      <c r="F53" s="1" t="s">
        <v>2511</v>
      </c>
      <c r="G53" s="1" t="s">
        <v>174</v>
      </c>
      <c r="H53" s="4" t="s">
        <v>173</v>
      </c>
      <c r="I53" s="4" t="s">
        <v>173</v>
      </c>
      <c r="J53" s="4" t="s">
        <v>173</v>
      </c>
      <c r="K53" s="1">
        <v>19</v>
      </c>
      <c r="L53" s="1">
        <v>26.3404846191406</v>
      </c>
      <c r="M53" s="1">
        <v>24.654962539672901</v>
      </c>
      <c r="N53" s="1">
        <v>26.180540084838899</v>
      </c>
      <c r="O53" s="1">
        <v>31.355524063110401</v>
      </c>
      <c r="P53" s="1">
        <v>29.920679092407202</v>
      </c>
      <c r="Q53" s="1">
        <v>524288</v>
      </c>
      <c r="R53" s="1">
        <v>84972025.484636024</v>
      </c>
      <c r="S53" s="1">
        <v>26416986.023161665</v>
      </c>
      <c r="T53" s="1">
        <v>76055017.083075568</v>
      </c>
      <c r="U53" s="1">
        <v>2747598513.6051078</v>
      </c>
      <c r="V53" s="1">
        <v>1016299934.1772585</v>
      </c>
      <c r="W53" s="1">
        <v>8</v>
      </c>
      <c r="X53" s="1">
        <v>8</v>
      </c>
      <c r="Y53" s="1">
        <v>45.1</v>
      </c>
      <c r="Z53" s="1">
        <v>30.271000000000001</v>
      </c>
      <c r="AA53" s="1">
        <v>0</v>
      </c>
      <c r="AB53" s="1">
        <v>51.241</v>
      </c>
      <c r="AC53" s="1">
        <v>0</v>
      </c>
      <c r="AD53" s="1">
        <v>1</v>
      </c>
      <c r="AE53" s="1">
        <v>1</v>
      </c>
      <c r="AF53" s="1">
        <v>11</v>
      </c>
      <c r="AG53" s="1">
        <v>8</v>
      </c>
      <c r="AH53" s="1">
        <v>8</v>
      </c>
    </row>
    <row r="54" spans="1:34" x14ac:dyDescent="0.25">
      <c r="A54" s="1" t="s">
        <v>2510</v>
      </c>
      <c r="B54" s="1" t="s">
        <v>2510</v>
      </c>
      <c r="C54" s="1" t="s">
        <v>2509</v>
      </c>
      <c r="D54" s="2" t="s">
        <v>2508</v>
      </c>
      <c r="E54" s="1" t="s">
        <v>2507</v>
      </c>
      <c r="F54" s="1" t="s">
        <v>2506</v>
      </c>
      <c r="G54" s="1" t="s">
        <v>174</v>
      </c>
      <c r="H54" s="4" t="s">
        <v>173</v>
      </c>
      <c r="I54" s="4" t="s">
        <v>173</v>
      </c>
      <c r="J54" s="4" t="s">
        <v>173</v>
      </c>
      <c r="K54" s="1">
        <v>19</v>
      </c>
      <c r="L54" s="1">
        <v>26.444744110107401</v>
      </c>
      <c r="M54" s="1">
        <v>21</v>
      </c>
      <c r="N54" s="1">
        <v>28.2501106262207</v>
      </c>
      <c r="O54" s="1">
        <v>30.318832397460898</v>
      </c>
      <c r="P54" s="1">
        <v>29.370735168456999</v>
      </c>
      <c r="Q54" s="1">
        <v>524288</v>
      </c>
      <c r="R54" s="1">
        <v>91340041.544093639</v>
      </c>
      <c r="S54" s="1">
        <v>2097152</v>
      </c>
      <c r="T54" s="1">
        <v>319249833.41363937</v>
      </c>
      <c r="U54" s="1">
        <v>1339300358.6809225</v>
      </c>
      <c r="V54" s="1">
        <v>694180293.0502522</v>
      </c>
      <c r="W54" s="1">
        <v>7</v>
      </c>
      <c r="X54" s="1">
        <v>7</v>
      </c>
      <c r="Y54" s="1">
        <v>28.4</v>
      </c>
      <c r="Z54" s="1">
        <v>30.513000000000002</v>
      </c>
      <c r="AA54" s="1">
        <v>0</v>
      </c>
      <c r="AB54" s="1">
        <v>17.224</v>
      </c>
      <c r="AC54" s="1">
        <v>1</v>
      </c>
      <c r="AD54" s="1">
        <v>1</v>
      </c>
      <c r="AE54" s="1">
        <v>0</v>
      </c>
      <c r="AF54" s="1">
        <v>7</v>
      </c>
      <c r="AG54" s="1">
        <v>8</v>
      </c>
      <c r="AH54" s="1">
        <v>7</v>
      </c>
    </row>
    <row r="55" spans="1:34" x14ac:dyDescent="0.25">
      <c r="A55" s="1" t="s">
        <v>2505</v>
      </c>
      <c r="B55" s="1" t="s">
        <v>2505</v>
      </c>
      <c r="C55" s="1" t="s">
        <v>2504</v>
      </c>
      <c r="D55" s="2" t="s">
        <v>2503</v>
      </c>
      <c r="E55" s="1" t="s">
        <v>2502</v>
      </c>
      <c r="F55" s="1" t="s">
        <v>2501</v>
      </c>
      <c r="G55" s="1" t="s">
        <v>174</v>
      </c>
      <c r="H55" s="4" t="s">
        <v>173</v>
      </c>
      <c r="I55" s="4" t="s">
        <v>173</v>
      </c>
      <c r="J55" s="4" t="s">
        <v>173</v>
      </c>
      <c r="K55" s="1">
        <v>19</v>
      </c>
      <c r="L55" s="1">
        <v>26.687658309936499</v>
      </c>
      <c r="M55" s="1">
        <v>27.177310943603501</v>
      </c>
      <c r="N55" s="1">
        <v>27.713781356811499</v>
      </c>
      <c r="O55" s="1">
        <v>30.015712738037099</v>
      </c>
      <c r="P55" s="1">
        <v>27.523727416992202</v>
      </c>
      <c r="Q55" s="1">
        <v>524288</v>
      </c>
      <c r="R55" s="1">
        <v>108090036.95460376</v>
      </c>
      <c r="S55" s="1">
        <v>151769951.55858785</v>
      </c>
      <c r="T55" s="1">
        <v>220130125.74691054</v>
      </c>
      <c r="U55" s="1">
        <v>1085500118.9545557</v>
      </c>
      <c r="V55" s="1">
        <v>192960113.09109446</v>
      </c>
      <c r="W55" s="1">
        <v>4</v>
      </c>
      <c r="X55" s="1">
        <v>4</v>
      </c>
      <c r="Y55" s="1">
        <v>28.6</v>
      </c>
      <c r="Z55" s="1">
        <v>17.341999999999999</v>
      </c>
      <c r="AA55" s="1">
        <v>0</v>
      </c>
      <c r="AB55" s="1">
        <v>9.8843999999999994</v>
      </c>
      <c r="AC55" s="1">
        <v>0</v>
      </c>
      <c r="AD55" s="1">
        <v>1</v>
      </c>
      <c r="AE55" s="1">
        <v>3</v>
      </c>
      <c r="AF55" s="1">
        <v>6</v>
      </c>
      <c r="AG55" s="1">
        <v>7</v>
      </c>
      <c r="AH55" s="1">
        <v>2</v>
      </c>
    </row>
    <row r="56" spans="1:34" x14ac:dyDescent="0.25">
      <c r="A56" s="1" t="s">
        <v>2500</v>
      </c>
      <c r="B56" s="1" t="s">
        <v>2500</v>
      </c>
      <c r="C56" s="1" t="s">
        <v>2499</v>
      </c>
      <c r="D56" s="2" t="s">
        <v>2498</v>
      </c>
      <c r="E56" s="1" t="s">
        <v>2497</v>
      </c>
      <c r="F56" s="1" t="s">
        <v>2496</v>
      </c>
      <c r="G56" s="1" t="s">
        <v>174</v>
      </c>
      <c r="H56" s="4" t="s">
        <v>173</v>
      </c>
      <c r="I56" s="4" t="s">
        <v>173</v>
      </c>
      <c r="J56" s="4" t="s">
        <v>173</v>
      </c>
      <c r="K56" s="1">
        <v>23.798080444335898</v>
      </c>
      <c r="L56" s="1">
        <v>26.807226181030298</v>
      </c>
      <c r="M56" s="1">
        <v>25.526176452636701</v>
      </c>
      <c r="N56" s="1">
        <v>28.5111484527588</v>
      </c>
      <c r="O56" s="1">
        <v>31.0901775360107</v>
      </c>
      <c r="P56" s="1">
        <v>30.851697921752901</v>
      </c>
      <c r="Q56" s="1">
        <v>14585994.752014762</v>
      </c>
      <c r="R56" s="1">
        <v>117430032.48967224</v>
      </c>
      <c r="S56" s="1">
        <v>48321987.298953228</v>
      </c>
      <c r="T56" s="1">
        <v>382569986.04868579</v>
      </c>
      <c r="U56" s="1">
        <v>2285998856.7143836</v>
      </c>
      <c r="V56" s="1">
        <v>1937699787.3942842</v>
      </c>
      <c r="W56" s="1">
        <v>9</v>
      </c>
      <c r="X56" s="1">
        <v>9</v>
      </c>
      <c r="Y56" s="1">
        <v>52.6</v>
      </c>
      <c r="Z56" s="1">
        <v>30.995999999999999</v>
      </c>
      <c r="AA56" s="1">
        <v>0</v>
      </c>
      <c r="AB56" s="1">
        <v>38.603999999999999</v>
      </c>
      <c r="AC56" s="1">
        <v>2</v>
      </c>
      <c r="AD56" s="1">
        <v>3</v>
      </c>
      <c r="AE56" s="1">
        <v>2</v>
      </c>
      <c r="AF56" s="1">
        <v>11</v>
      </c>
      <c r="AG56" s="1">
        <v>5</v>
      </c>
      <c r="AH56" s="1">
        <v>9</v>
      </c>
    </row>
    <row r="57" spans="1:34" x14ac:dyDescent="0.25">
      <c r="A57" s="1" t="s">
        <v>2495</v>
      </c>
      <c r="B57" s="1" t="s">
        <v>2495</v>
      </c>
      <c r="C57" s="1" t="s">
        <v>2494</v>
      </c>
      <c r="D57" s="2" t="s">
        <v>2493</v>
      </c>
      <c r="E57" s="1" t="s">
        <v>2492</v>
      </c>
      <c r="F57" s="1" t="s">
        <v>2491</v>
      </c>
      <c r="G57" s="1" t="s">
        <v>174</v>
      </c>
      <c r="H57" s="4" t="s">
        <v>173</v>
      </c>
      <c r="I57" s="4" t="s">
        <v>173</v>
      </c>
      <c r="J57" s="4" t="s">
        <v>173</v>
      </c>
      <c r="K57" s="1">
        <v>19</v>
      </c>
      <c r="L57" s="1">
        <v>26.934383392333999</v>
      </c>
      <c r="M57" s="1">
        <v>21</v>
      </c>
      <c r="N57" s="1">
        <v>28.2120151519775</v>
      </c>
      <c r="O57" s="1">
        <v>30.968772888183601</v>
      </c>
      <c r="P57" s="1">
        <v>29.7131748199463</v>
      </c>
      <c r="Q57" s="1">
        <v>524288</v>
      </c>
      <c r="R57" s="1">
        <v>128249982.87885335</v>
      </c>
      <c r="S57" s="1">
        <v>2097152</v>
      </c>
      <c r="T57" s="1">
        <v>310930123.15454614</v>
      </c>
      <c r="U57" s="1">
        <v>2101500841.5170331</v>
      </c>
      <c r="V57" s="1">
        <v>880150392.96442807</v>
      </c>
      <c r="W57" s="1">
        <v>9</v>
      </c>
      <c r="X57" s="1">
        <v>9</v>
      </c>
      <c r="Y57" s="1">
        <v>36.700000000000003</v>
      </c>
      <c r="Z57" s="1">
        <v>36.963999999999999</v>
      </c>
      <c r="AA57" s="1">
        <v>0</v>
      </c>
      <c r="AB57" s="1">
        <v>40.81</v>
      </c>
      <c r="AC57" s="1">
        <v>0</v>
      </c>
      <c r="AD57" s="1">
        <v>1</v>
      </c>
      <c r="AE57" s="1">
        <v>0</v>
      </c>
      <c r="AF57" s="1">
        <v>10</v>
      </c>
      <c r="AG57" s="1">
        <v>9</v>
      </c>
      <c r="AH57" s="1">
        <v>9</v>
      </c>
    </row>
    <row r="58" spans="1:34" x14ac:dyDescent="0.25">
      <c r="A58" s="1" t="s">
        <v>2490</v>
      </c>
      <c r="B58" s="1" t="s">
        <v>2490</v>
      </c>
      <c r="C58" s="1" t="s">
        <v>2489</v>
      </c>
      <c r="D58" s="2" t="s">
        <v>2488</v>
      </c>
      <c r="E58" s="1" t="s">
        <v>2487</v>
      </c>
      <c r="F58" s="1" t="s">
        <v>2486</v>
      </c>
      <c r="G58" s="1" t="s">
        <v>174</v>
      </c>
      <c r="H58" s="4" t="s">
        <v>173</v>
      </c>
      <c r="I58" s="4" t="s">
        <v>173</v>
      </c>
      <c r="J58" s="4" t="s">
        <v>173</v>
      </c>
      <c r="K58" s="1">
        <v>19</v>
      </c>
      <c r="L58" s="1">
        <v>26.934383392333999</v>
      </c>
      <c r="M58" s="1">
        <v>21</v>
      </c>
      <c r="N58" s="1">
        <v>28.100139617919901</v>
      </c>
      <c r="O58" s="1">
        <v>31.330259323120099</v>
      </c>
      <c r="P58" s="1">
        <v>30.011985778808601</v>
      </c>
      <c r="Q58" s="1">
        <v>524288</v>
      </c>
      <c r="R58" s="1">
        <v>128249982.87885335</v>
      </c>
      <c r="S58" s="1">
        <v>2097152</v>
      </c>
      <c r="T58" s="1">
        <v>287729842.0736075</v>
      </c>
      <c r="U58" s="1">
        <v>2699900928.2227221</v>
      </c>
      <c r="V58" s="1">
        <v>1082699531.5214736</v>
      </c>
      <c r="W58" s="1">
        <v>10</v>
      </c>
      <c r="X58" s="1">
        <v>10</v>
      </c>
      <c r="Y58" s="1">
        <v>41.1</v>
      </c>
      <c r="Z58" s="1">
        <v>30.565999999999999</v>
      </c>
      <c r="AA58" s="1">
        <v>0</v>
      </c>
      <c r="AB58" s="1">
        <v>18.545999999999999</v>
      </c>
      <c r="AC58" s="1">
        <v>3</v>
      </c>
      <c r="AD58" s="1">
        <v>3</v>
      </c>
      <c r="AE58" s="1">
        <v>0</v>
      </c>
      <c r="AF58" s="1">
        <v>9</v>
      </c>
      <c r="AG58" s="1">
        <v>9</v>
      </c>
      <c r="AH58" s="1">
        <v>10</v>
      </c>
    </row>
    <row r="59" spans="1:34" x14ac:dyDescent="0.25">
      <c r="A59" s="1" t="s">
        <v>2485</v>
      </c>
      <c r="B59" s="1" t="s">
        <v>2485</v>
      </c>
      <c r="C59" s="1" t="s">
        <v>2484</v>
      </c>
      <c r="D59" s="2" t="s">
        <v>2483</v>
      </c>
      <c r="E59" s="1" t="s">
        <v>2482</v>
      </c>
      <c r="F59" s="1" t="s">
        <v>2481</v>
      </c>
      <c r="G59" s="1" t="s">
        <v>174</v>
      </c>
      <c r="H59" s="4" t="s">
        <v>173</v>
      </c>
      <c r="I59" s="4" t="s">
        <v>173</v>
      </c>
      <c r="J59" s="4" t="s">
        <v>173</v>
      </c>
      <c r="K59" s="1">
        <v>24.496677398681602</v>
      </c>
      <c r="L59" s="1">
        <v>27.066713333129901</v>
      </c>
      <c r="M59" s="1">
        <v>21</v>
      </c>
      <c r="N59" s="1">
        <v>26.790916442871101</v>
      </c>
      <c r="O59" s="1">
        <v>29.022844314575199</v>
      </c>
      <c r="P59" s="1">
        <v>21</v>
      </c>
      <c r="Q59" s="1">
        <v>23671985.771250483</v>
      </c>
      <c r="R59" s="1">
        <v>140569984.6181736</v>
      </c>
      <c r="S59" s="1">
        <v>2097152</v>
      </c>
      <c r="T59" s="1">
        <v>116109956.03960028</v>
      </c>
      <c r="U59" s="1">
        <v>545439641.16832483</v>
      </c>
      <c r="V59" s="1">
        <v>2097152</v>
      </c>
      <c r="W59" s="1" t="s">
        <v>30</v>
      </c>
      <c r="X59" s="1" t="s">
        <v>30</v>
      </c>
      <c r="Y59" s="1" t="s">
        <v>30</v>
      </c>
      <c r="Z59" s="1" t="s">
        <v>30</v>
      </c>
      <c r="AA59" s="1" t="s">
        <v>30</v>
      </c>
      <c r="AB59" s="1" t="s">
        <v>30</v>
      </c>
      <c r="AC59" s="1">
        <v>0</v>
      </c>
      <c r="AD59" s="1">
        <v>1</v>
      </c>
      <c r="AE59" s="1" t="s">
        <v>30</v>
      </c>
      <c r="AF59" s="1">
        <v>4</v>
      </c>
      <c r="AG59" s="1">
        <v>4</v>
      </c>
      <c r="AH59" s="1" t="s">
        <v>30</v>
      </c>
    </row>
    <row r="60" spans="1:34" x14ac:dyDescent="0.25">
      <c r="A60" s="1" t="s">
        <v>2480</v>
      </c>
      <c r="B60" s="1" t="s">
        <v>2480</v>
      </c>
      <c r="C60" s="1" t="s">
        <v>2479</v>
      </c>
      <c r="D60" s="2" t="s">
        <v>2478</v>
      </c>
      <c r="E60" s="1" t="s">
        <v>2477</v>
      </c>
      <c r="F60" s="1" t="s">
        <v>2476</v>
      </c>
      <c r="G60" s="1" t="s">
        <v>174</v>
      </c>
      <c r="H60" s="4" t="s">
        <v>173</v>
      </c>
      <c r="I60" s="4" t="s">
        <v>173</v>
      </c>
      <c r="J60" s="4" t="s">
        <v>173</v>
      </c>
      <c r="K60" s="1">
        <v>26.834486007690401</v>
      </c>
      <c r="L60" s="1">
        <v>27.418041229248001</v>
      </c>
      <c r="M60" s="1">
        <v>21</v>
      </c>
      <c r="N60" s="1">
        <v>29.0179443359375</v>
      </c>
      <c r="O60" s="1">
        <v>31.8219089508057</v>
      </c>
      <c r="P60" s="1">
        <v>30.1725978851318</v>
      </c>
      <c r="Q60" s="1">
        <v>119669976.7189462</v>
      </c>
      <c r="R60" s="1">
        <v>179329952.048058</v>
      </c>
      <c r="S60" s="1">
        <v>2097152</v>
      </c>
      <c r="T60" s="1">
        <v>543590248.91414547</v>
      </c>
      <c r="U60" s="1">
        <v>3796200250.3255758</v>
      </c>
      <c r="V60" s="1">
        <v>1210199615.2721312</v>
      </c>
      <c r="W60" s="1">
        <v>8</v>
      </c>
      <c r="X60" s="1">
        <v>8</v>
      </c>
      <c r="Y60" s="1">
        <v>26.3</v>
      </c>
      <c r="Z60" s="1">
        <v>38.988</v>
      </c>
      <c r="AA60" s="1">
        <v>0</v>
      </c>
      <c r="AB60" s="1">
        <v>21.821000000000002</v>
      </c>
      <c r="AC60" s="1">
        <v>2</v>
      </c>
      <c r="AD60" s="1">
        <v>4</v>
      </c>
      <c r="AE60" s="1">
        <v>1</v>
      </c>
      <c r="AF60" s="1">
        <v>13</v>
      </c>
      <c r="AG60" s="1">
        <v>10</v>
      </c>
      <c r="AH60" s="1">
        <v>8</v>
      </c>
    </row>
    <row r="61" spans="1:34" x14ac:dyDescent="0.25">
      <c r="A61" s="1" t="s">
        <v>2475</v>
      </c>
      <c r="B61" s="1" t="s">
        <v>2475</v>
      </c>
      <c r="C61" s="1" t="s">
        <v>2474</v>
      </c>
      <c r="D61" s="2" t="s">
        <v>2473</v>
      </c>
      <c r="E61" s="1" t="s">
        <v>2472</v>
      </c>
      <c r="F61" s="1" t="s">
        <v>2471</v>
      </c>
      <c r="G61" s="1" t="s">
        <v>174</v>
      </c>
      <c r="H61" s="4" t="s">
        <v>173</v>
      </c>
      <c r="I61" s="4" t="s">
        <v>173</v>
      </c>
      <c r="J61" s="4" t="s">
        <v>173</v>
      </c>
      <c r="K61" s="1">
        <v>19</v>
      </c>
      <c r="L61" s="1">
        <v>27.767114639282202</v>
      </c>
      <c r="M61" s="1">
        <v>21</v>
      </c>
      <c r="N61" s="1">
        <v>26.588636398315401</v>
      </c>
      <c r="O61" s="1">
        <v>30.619556427001999</v>
      </c>
      <c r="P61" s="1">
        <v>29.4765720367432</v>
      </c>
      <c r="Q61" s="1">
        <v>524288</v>
      </c>
      <c r="R61" s="1">
        <v>228420143.20031297</v>
      </c>
      <c r="S61" s="1">
        <v>2097152</v>
      </c>
      <c r="T61" s="1">
        <v>100919966.9677517</v>
      </c>
      <c r="U61" s="1">
        <v>1649699863.4484551</v>
      </c>
      <c r="V61" s="1">
        <v>747020211.66088414</v>
      </c>
      <c r="W61" s="1">
        <v>8</v>
      </c>
      <c r="X61" s="1">
        <v>8</v>
      </c>
      <c r="Y61" s="1">
        <v>29.8</v>
      </c>
      <c r="Z61" s="1">
        <v>36.347000000000001</v>
      </c>
      <c r="AA61" s="1">
        <v>0</v>
      </c>
      <c r="AB61" s="1">
        <v>12.856</v>
      </c>
      <c r="AC61" s="1">
        <v>1</v>
      </c>
      <c r="AD61" s="1">
        <v>4</v>
      </c>
      <c r="AE61" s="1">
        <v>0</v>
      </c>
      <c r="AF61" s="1">
        <v>10</v>
      </c>
      <c r="AG61" s="1">
        <v>10</v>
      </c>
      <c r="AH61" s="1">
        <v>8</v>
      </c>
    </row>
    <row r="62" spans="1:34" x14ac:dyDescent="0.25">
      <c r="A62" s="1" t="s">
        <v>2470</v>
      </c>
      <c r="B62" s="1" t="s">
        <v>2470</v>
      </c>
      <c r="C62" s="1" t="s">
        <v>2469</v>
      </c>
      <c r="D62" s="2" t="s">
        <v>2468</v>
      </c>
      <c r="E62" s="1" t="s">
        <v>2467</v>
      </c>
      <c r="F62" s="1" t="s">
        <v>2466</v>
      </c>
      <c r="G62" s="1" t="s">
        <v>174</v>
      </c>
      <c r="H62" s="4" t="s">
        <v>173</v>
      </c>
      <c r="I62" s="4" t="s">
        <v>173</v>
      </c>
      <c r="J62" s="4" t="s">
        <v>173</v>
      </c>
      <c r="K62" s="1">
        <v>24.5629062652588</v>
      </c>
      <c r="L62" s="1">
        <v>27.802303314208999</v>
      </c>
      <c r="M62" s="1">
        <v>26.8604125976563</v>
      </c>
      <c r="N62" s="1">
        <v>29.274242401123001</v>
      </c>
      <c r="O62" s="1">
        <v>31.9955024719238</v>
      </c>
      <c r="P62" s="1">
        <v>30.830924987793001</v>
      </c>
      <c r="Q62" s="1">
        <v>24784009.479474485</v>
      </c>
      <c r="R62" s="1">
        <v>234060024.48396397</v>
      </c>
      <c r="S62" s="1">
        <v>121839999.29224606</v>
      </c>
      <c r="T62" s="1">
        <v>649269591.32322824</v>
      </c>
      <c r="U62" s="1">
        <v>4281598803.526804</v>
      </c>
      <c r="V62" s="1">
        <v>1909999332.1474812</v>
      </c>
      <c r="W62" s="1">
        <v>14</v>
      </c>
      <c r="X62" s="1">
        <v>14</v>
      </c>
      <c r="Y62" s="1">
        <v>47</v>
      </c>
      <c r="Z62" s="1">
        <v>36.728000000000002</v>
      </c>
      <c r="AA62" s="1">
        <v>0</v>
      </c>
      <c r="AB62" s="1">
        <v>79.460999999999999</v>
      </c>
      <c r="AC62" s="1">
        <v>2</v>
      </c>
      <c r="AD62" s="1">
        <v>6</v>
      </c>
      <c r="AE62" s="1">
        <v>3</v>
      </c>
      <c r="AF62" s="1">
        <v>15</v>
      </c>
      <c r="AG62" s="1">
        <v>15</v>
      </c>
      <c r="AH62" s="1">
        <v>14</v>
      </c>
    </row>
    <row r="63" spans="1:34" x14ac:dyDescent="0.25">
      <c r="A63" s="1" t="s">
        <v>2465</v>
      </c>
      <c r="B63" s="1" t="s">
        <v>2465</v>
      </c>
      <c r="C63" s="1" t="s">
        <v>2464</v>
      </c>
      <c r="D63" s="2" t="s">
        <v>2463</v>
      </c>
      <c r="E63" s="1" t="s">
        <v>2462</v>
      </c>
      <c r="F63" s="1" t="s">
        <v>2461</v>
      </c>
      <c r="G63" s="1" t="s">
        <v>174</v>
      </c>
      <c r="H63" s="4" t="s">
        <v>173</v>
      </c>
      <c r="I63" s="4" t="s">
        <v>173</v>
      </c>
      <c r="J63" s="4" t="s">
        <v>173</v>
      </c>
      <c r="K63" s="1">
        <v>19</v>
      </c>
      <c r="L63" s="1">
        <v>27.870031356811499</v>
      </c>
      <c r="M63" s="1">
        <v>23.212450027465799</v>
      </c>
      <c r="N63" s="1">
        <v>27.951492309570298</v>
      </c>
      <c r="O63" s="1">
        <v>30.8030891418457</v>
      </c>
      <c r="P63" s="1">
        <v>29.509243011474599</v>
      </c>
      <c r="Q63" s="1">
        <v>524288</v>
      </c>
      <c r="R63" s="1">
        <v>245310093.77832347</v>
      </c>
      <c r="S63" s="1">
        <v>9719495.681065714</v>
      </c>
      <c r="T63" s="1">
        <v>259559906.32595602</v>
      </c>
      <c r="U63" s="1">
        <v>1873500402.8193941</v>
      </c>
      <c r="V63" s="1">
        <v>764130079.5750519</v>
      </c>
      <c r="W63" s="1">
        <v>7</v>
      </c>
      <c r="X63" s="1">
        <v>7</v>
      </c>
      <c r="Y63" s="1">
        <v>36</v>
      </c>
      <c r="Z63" s="1">
        <v>30.048999999999999</v>
      </c>
      <c r="AA63" s="1">
        <v>0</v>
      </c>
      <c r="AB63" s="1">
        <v>63.167999999999999</v>
      </c>
      <c r="AC63" s="1">
        <v>1</v>
      </c>
      <c r="AD63" s="1">
        <v>4</v>
      </c>
      <c r="AE63" s="1">
        <v>1</v>
      </c>
      <c r="AF63" s="1">
        <v>10</v>
      </c>
      <c r="AG63" s="1">
        <v>8</v>
      </c>
      <c r="AH63" s="1">
        <v>7</v>
      </c>
    </row>
    <row r="64" spans="1:34" x14ac:dyDescent="0.25">
      <c r="A64" s="1" t="s">
        <v>2460</v>
      </c>
      <c r="B64" s="1" t="s">
        <v>2460</v>
      </c>
      <c r="C64" s="1" t="s">
        <v>2459</v>
      </c>
      <c r="D64" s="2" t="s">
        <v>2458</v>
      </c>
      <c r="E64" s="1" t="s">
        <v>2457</v>
      </c>
      <c r="F64" s="1" t="s">
        <v>2456</v>
      </c>
      <c r="G64" s="1" t="s">
        <v>174</v>
      </c>
      <c r="H64" s="4" t="s">
        <v>173</v>
      </c>
      <c r="I64" s="4" t="s">
        <v>173</v>
      </c>
      <c r="J64" s="4" t="s">
        <v>173</v>
      </c>
      <c r="K64" s="1">
        <v>19</v>
      </c>
      <c r="L64" s="1">
        <v>27.899082183837901</v>
      </c>
      <c r="M64" s="1">
        <v>23.586347579956101</v>
      </c>
      <c r="N64" s="1">
        <v>25.8522434234619</v>
      </c>
      <c r="O64" s="1">
        <v>30.724115371704102</v>
      </c>
      <c r="P64" s="1">
        <v>27.730136871337901</v>
      </c>
      <c r="Q64" s="1">
        <v>524288</v>
      </c>
      <c r="R64" s="1">
        <v>250299849.70376614</v>
      </c>
      <c r="S64" s="1">
        <v>12594998.198721344</v>
      </c>
      <c r="T64" s="1">
        <v>60576018.604759328</v>
      </c>
      <c r="U64" s="1">
        <v>1773700617.1046753</v>
      </c>
      <c r="V64" s="1">
        <v>222639891.73628092</v>
      </c>
      <c r="W64" s="1">
        <v>2</v>
      </c>
      <c r="X64" s="1">
        <v>2</v>
      </c>
      <c r="Y64" s="1">
        <v>18.600000000000001</v>
      </c>
      <c r="Z64" s="1">
        <v>16.123000000000001</v>
      </c>
      <c r="AA64" s="1">
        <v>0</v>
      </c>
      <c r="AB64" s="1">
        <v>3.7294</v>
      </c>
      <c r="AC64" s="1">
        <v>0</v>
      </c>
      <c r="AD64" s="1">
        <v>2</v>
      </c>
      <c r="AE64" s="1">
        <v>1</v>
      </c>
      <c r="AF64" s="1">
        <v>6</v>
      </c>
      <c r="AG64" s="1">
        <v>7</v>
      </c>
      <c r="AH64" s="1">
        <v>1</v>
      </c>
    </row>
    <row r="65" spans="1:34" x14ac:dyDescent="0.25">
      <c r="A65" s="1" t="s">
        <v>2455</v>
      </c>
      <c r="B65" s="1" t="s">
        <v>2455</v>
      </c>
      <c r="C65" s="1" t="s">
        <v>2454</v>
      </c>
      <c r="D65" s="2" t="s">
        <v>2453</v>
      </c>
      <c r="E65" s="1" t="s">
        <v>2452</v>
      </c>
      <c r="F65" s="1" t="s">
        <v>2451</v>
      </c>
      <c r="G65" s="1" t="s">
        <v>174</v>
      </c>
      <c r="H65" s="4" t="s">
        <v>173</v>
      </c>
      <c r="I65" s="4" t="s">
        <v>173</v>
      </c>
      <c r="J65" s="4" t="s">
        <v>173</v>
      </c>
      <c r="K65" s="1">
        <v>22.883529663085898</v>
      </c>
      <c r="L65" s="1">
        <v>28.045413970947301</v>
      </c>
      <c r="M65" s="1">
        <v>26.6466388702393</v>
      </c>
      <c r="N65" s="1">
        <v>26.721559524536101</v>
      </c>
      <c r="O65" s="1">
        <v>30.901531219482401</v>
      </c>
      <c r="P65" s="1">
        <v>30.009719848632798</v>
      </c>
      <c r="Q65" s="1">
        <v>7738001.9576002695</v>
      </c>
      <c r="R65" s="1">
        <v>277019822.12202305</v>
      </c>
      <c r="S65" s="1">
        <v>105060045.26146792</v>
      </c>
      <c r="T65" s="1">
        <v>110660071.83636916</v>
      </c>
      <c r="U65" s="1">
        <v>2005800840.7331972</v>
      </c>
      <c r="V65" s="1">
        <v>1081000353.34671</v>
      </c>
      <c r="W65" s="1">
        <v>7</v>
      </c>
      <c r="X65" s="1">
        <v>7</v>
      </c>
      <c r="Y65" s="1">
        <v>36.799999999999997</v>
      </c>
      <c r="Z65" s="1">
        <v>28.167000000000002</v>
      </c>
      <c r="AA65" s="1">
        <v>0</v>
      </c>
      <c r="AB65" s="1">
        <v>59.195</v>
      </c>
      <c r="AC65" s="1">
        <v>3</v>
      </c>
      <c r="AD65" s="1">
        <v>1</v>
      </c>
      <c r="AE65" s="1">
        <v>3</v>
      </c>
      <c r="AF65" s="1">
        <v>7</v>
      </c>
      <c r="AG65" s="1">
        <v>7</v>
      </c>
      <c r="AH65" s="1">
        <v>7</v>
      </c>
    </row>
    <row r="66" spans="1:34" x14ac:dyDescent="0.25">
      <c r="A66" s="1" t="s">
        <v>2450</v>
      </c>
      <c r="B66" s="1" t="s">
        <v>2450</v>
      </c>
      <c r="C66" s="1" t="s">
        <v>2449</v>
      </c>
      <c r="D66" s="2" t="s">
        <v>2448</v>
      </c>
      <c r="E66" s="1" t="s">
        <v>2447</v>
      </c>
      <c r="F66" s="1" t="s">
        <v>2446</v>
      </c>
      <c r="G66" s="1" t="s">
        <v>174</v>
      </c>
      <c r="H66" s="4" t="s">
        <v>173</v>
      </c>
      <c r="I66" s="4" t="s">
        <v>173</v>
      </c>
      <c r="J66" s="4" t="s">
        <v>173</v>
      </c>
      <c r="K66" s="1">
        <v>19</v>
      </c>
      <c r="L66" s="1">
        <v>28.228347778320298</v>
      </c>
      <c r="M66" s="1">
        <v>21</v>
      </c>
      <c r="N66" s="1">
        <v>26.645814895629901</v>
      </c>
      <c r="O66" s="1">
        <v>30.573982238769499</v>
      </c>
      <c r="P66" s="1">
        <v>27.068763732910199</v>
      </c>
      <c r="Q66" s="1">
        <v>524288</v>
      </c>
      <c r="R66" s="1">
        <v>314470136.59339577</v>
      </c>
      <c r="S66" s="1">
        <v>2097152</v>
      </c>
      <c r="T66" s="1">
        <v>105000058.85317381</v>
      </c>
      <c r="U66" s="1">
        <v>1598400993.3009896</v>
      </c>
      <c r="V66" s="1">
        <v>140769908.76781699</v>
      </c>
      <c r="W66" s="1">
        <v>3</v>
      </c>
      <c r="X66" s="1">
        <v>3</v>
      </c>
      <c r="Y66" s="1">
        <v>17.2</v>
      </c>
      <c r="Z66" s="1">
        <v>18.463000000000001</v>
      </c>
      <c r="AA66" s="1">
        <v>0</v>
      </c>
      <c r="AB66" s="1">
        <v>3.8534999999999999</v>
      </c>
      <c r="AC66" s="1">
        <v>1</v>
      </c>
      <c r="AD66" s="1">
        <v>3</v>
      </c>
      <c r="AE66" s="1">
        <v>0</v>
      </c>
      <c r="AF66" s="1">
        <v>7</v>
      </c>
      <c r="AG66" s="1">
        <v>5</v>
      </c>
      <c r="AH66" s="1">
        <v>3</v>
      </c>
    </row>
    <row r="67" spans="1:34" x14ac:dyDescent="0.25">
      <c r="A67" s="1" t="s">
        <v>2445</v>
      </c>
      <c r="B67" s="1" t="s">
        <v>2445</v>
      </c>
      <c r="C67" s="1" t="s">
        <v>2444</v>
      </c>
      <c r="D67" s="2" t="s">
        <v>2443</v>
      </c>
      <c r="E67" s="1" t="s">
        <v>2442</v>
      </c>
      <c r="F67" s="1" t="s">
        <v>2441</v>
      </c>
      <c r="G67" s="1" t="s">
        <v>174</v>
      </c>
      <c r="H67" s="4" t="s">
        <v>173</v>
      </c>
      <c r="I67" s="4" t="s">
        <v>173</v>
      </c>
      <c r="J67" s="4" t="s">
        <v>173</v>
      </c>
      <c r="K67" s="1">
        <v>25.949712753295898</v>
      </c>
      <c r="L67" s="1">
        <v>28.288284301757798</v>
      </c>
      <c r="M67" s="1">
        <v>21</v>
      </c>
      <c r="N67" s="1">
        <v>28.8573608398438</v>
      </c>
      <c r="O67" s="1">
        <v>31.1951904296875</v>
      </c>
      <c r="P67" s="1">
        <v>29.674232482910199</v>
      </c>
      <c r="Q67" s="1">
        <v>64809984.502868548</v>
      </c>
      <c r="R67" s="1">
        <v>327809926.71039301</v>
      </c>
      <c r="S67" s="1">
        <v>2097152</v>
      </c>
      <c r="T67" s="1">
        <v>486330165.71835655</v>
      </c>
      <c r="U67" s="1">
        <v>2458600919.9368997</v>
      </c>
      <c r="V67" s="1">
        <v>856710472.257954</v>
      </c>
      <c r="W67" s="1">
        <v>9</v>
      </c>
      <c r="X67" s="1">
        <v>9</v>
      </c>
      <c r="Y67" s="1">
        <v>36.700000000000003</v>
      </c>
      <c r="Z67" s="1">
        <v>37.393000000000001</v>
      </c>
      <c r="AA67" s="1">
        <v>0</v>
      </c>
      <c r="AB67" s="1">
        <v>21.257999999999999</v>
      </c>
      <c r="AC67" s="1">
        <v>2</v>
      </c>
      <c r="AD67" s="1">
        <v>4</v>
      </c>
      <c r="AE67" s="1">
        <v>1</v>
      </c>
      <c r="AF67" s="1">
        <v>10</v>
      </c>
      <c r="AG67" s="1">
        <v>11</v>
      </c>
      <c r="AH67" s="1">
        <v>9</v>
      </c>
    </row>
    <row r="68" spans="1:34" x14ac:dyDescent="0.25">
      <c r="A68" s="1" t="s">
        <v>2440</v>
      </c>
      <c r="B68" s="1" t="s">
        <v>2440</v>
      </c>
      <c r="C68" s="1" t="s">
        <v>2439</v>
      </c>
      <c r="D68" s="2" t="s">
        <v>2438</v>
      </c>
      <c r="E68" s="1" t="s">
        <v>2437</v>
      </c>
      <c r="F68" s="1" t="s">
        <v>2436</v>
      </c>
      <c r="G68" s="1" t="s">
        <v>174</v>
      </c>
      <c r="H68" s="4" t="s">
        <v>173</v>
      </c>
      <c r="I68" s="4" t="s">
        <v>173</v>
      </c>
      <c r="J68" s="4" t="s">
        <v>173</v>
      </c>
      <c r="K68" s="1">
        <v>19</v>
      </c>
      <c r="L68" s="1">
        <v>28.410863876342798</v>
      </c>
      <c r="M68" s="1">
        <v>23.5919494628906</v>
      </c>
      <c r="N68" s="1">
        <v>26.721166610717798</v>
      </c>
      <c r="O68" s="1">
        <v>30.849760055541999</v>
      </c>
      <c r="P68" s="1">
        <v>28.479427337646499</v>
      </c>
      <c r="Q68" s="1">
        <v>524288</v>
      </c>
      <c r="R68" s="1">
        <v>356880015.83659542</v>
      </c>
      <c r="S68" s="1">
        <v>12643998.75833003</v>
      </c>
      <c r="T68" s="1">
        <v>110629937.98974496</v>
      </c>
      <c r="U68" s="1">
        <v>1935098764.9622576</v>
      </c>
      <c r="V68" s="1">
        <v>374250068.03397357</v>
      </c>
      <c r="W68" s="1">
        <v>5</v>
      </c>
      <c r="X68" s="1">
        <v>5</v>
      </c>
      <c r="Y68" s="1">
        <v>17.5</v>
      </c>
      <c r="Z68" s="1">
        <v>33.098999999999997</v>
      </c>
      <c r="AA68" s="1">
        <v>0</v>
      </c>
      <c r="AB68" s="1">
        <v>16.177</v>
      </c>
      <c r="AC68" s="1">
        <v>0</v>
      </c>
      <c r="AD68" s="1">
        <v>2</v>
      </c>
      <c r="AE68" s="1">
        <v>1</v>
      </c>
      <c r="AF68" s="1">
        <v>7</v>
      </c>
      <c r="AG68" s="1">
        <v>8</v>
      </c>
      <c r="AH68" s="1">
        <v>5</v>
      </c>
    </row>
    <row r="69" spans="1:34" x14ac:dyDescent="0.25">
      <c r="A69" s="1" t="s">
        <v>2435</v>
      </c>
      <c r="B69" s="1" t="s">
        <v>2435</v>
      </c>
      <c r="C69" s="1" t="s">
        <v>2434</v>
      </c>
      <c r="D69" s="2" t="s">
        <v>2433</v>
      </c>
      <c r="E69" s="1" t="s">
        <v>2432</v>
      </c>
      <c r="F69" s="1" t="s">
        <v>2431</v>
      </c>
      <c r="G69" s="1" t="s">
        <v>174</v>
      </c>
      <c r="H69" s="4" t="s">
        <v>173</v>
      </c>
      <c r="I69" s="4" t="s">
        <v>173</v>
      </c>
      <c r="J69" s="4" t="s">
        <v>173</v>
      </c>
      <c r="K69" s="1">
        <v>25.093938827514599</v>
      </c>
      <c r="L69" s="1">
        <v>28.499448776245099</v>
      </c>
      <c r="M69" s="1">
        <v>26.462482452392599</v>
      </c>
      <c r="N69" s="1">
        <v>28.868059158325199</v>
      </c>
      <c r="O69" s="1">
        <v>32.265785217285199</v>
      </c>
      <c r="P69" s="1">
        <v>31.3125705718994</v>
      </c>
      <c r="Q69" s="1">
        <v>35811976.962122701</v>
      </c>
      <c r="R69" s="1">
        <v>379480043.366189</v>
      </c>
      <c r="S69" s="1">
        <v>92470025.608565509</v>
      </c>
      <c r="T69" s="1">
        <v>489949956.28897339</v>
      </c>
      <c r="U69" s="1">
        <v>5163797275.5805073</v>
      </c>
      <c r="V69" s="1">
        <v>2666999802.2422109</v>
      </c>
      <c r="W69" s="1">
        <v>11</v>
      </c>
      <c r="X69" s="1">
        <v>11</v>
      </c>
      <c r="Y69" s="1">
        <v>45.5</v>
      </c>
      <c r="Z69" s="1">
        <v>31.969000000000001</v>
      </c>
      <c r="AA69" s="1">
        <v>0</v>
      </c>
      <c r="AB69" s="1">
        <v>35.765000000000001</v>
      </c>
      <c r="AC69" s="1">
        <v>1</v>
      </c>
      <c r="AD69" s="1">
        <v>2</v>
      </c>
      <c r="AE69" s="1">
        <v>3</v>
      </c>
      <c r="AF69" s="1">
        <v>13</v>
      </c>
      <c r="AG69" s="1">
        <v>13</v>
      </c>
      <c r="AH69" s="1">
        <v>11</v>
      </c>
    </row>
    <row r="70" spans="1:34" x14ac:dyDescent="0.25">
      <c r="A70" s="1" t="s">
        <v>2430</v>
      </c>
      <c r="B70" s="1" t="s">
        <v>2430</v>
      </c>
      <c r="C70" s="1" t="s">
        <v>2429</v>
      </c>
      <c r="D70" s="2" t="s">
        <v>2428</v>
      </c>
      <c r="E70" s="1" t="s">
        <v>2427</v>
      </c>
      <c r="F70" s="1" t="s">
        <v>2426</v>
      </c>
      <c r="G70" s="1" t="s">
        <v>174</v>
      </c>
      <c r="H70" s="4" t="s">
        <v>173</v>
      </c>
      <c r="I70" s="4" t="s">
        <v>173</v>
      </c>
      <c r="J70" s="4" t="s">
        <v>173</v>
      </c>
      <c r="K70" s="1">
        <v>23.4298191070557</v>
      </c>
      <c r="L70" s="1">
        <v>28.543184280395501</v>
      </c>
      <c r="M70" s="1">
        <v>29.209739685058601</v>
      </c>
      <c r="N70" s="1">
        <v>30.425523757934599</v>
      </c>
      <c r="O70" s="1">
        <v>33.521572113037102</v>
      </c>
      <c r="P70" s="1">
        <v>31.350896835327099</v>
      </c>
      <c r="Q70" s="1">
        <v>11299997.416849935</v>
      </c>
      <c r="R70" s="1">
        <v>391160182.57426369</v>
      </c>
      <c r="S70" s="1">
        <v>620880200.59279799</v>
      </c>
      <c r="T70" s="1">
        <v>1442099694.764713</v>
      </c>
      <c r="U70" s="1">
        <v>12331011643.598505</v>
      </c>
      <c r="V70" s="1">
        <v>2738800121.1138716</v>
      </c>
      <c r="W70" s="1">
        <v>11</v>
      </c>
      <c r="X70" s="1">
        <v>11</v>
      </c>
      <c r="Y70" s="1">
        <v>62.4</v>
      </c>
      <c r="Z70" s="1">
        <v>20.65</v>
      </c>
      <c r="AA70" s="1">
        <v>0</v>
      </c>
      <c r="AB70" s="1">
        <v>119.22</v>
      </c>
      <c r="AC70" s="1">
        <v>0</v>
      </c>
      <c r="AD70" s="1">
        <v>3</v>
      </c>
      <c r="AE70" s="1">
        <v>4</v>
      </c>
      <c r="AF70" s="1">
        <v>11</v>
      </c>
      <c r="AG70" s="1">
        <v>10</v>
      </c>
      <c r="AH70" s="1">
        <v>10</v>
      </c>
    </row>
    <row r="71" spans="1:34" x14ac:dyDescent="0.25">
      <c r="A71" s="1" t="s">
        <v>2425</v>
      </c>
      <c r="B71" s="1" t="s">
        <v>2425</v>
      </c>
      <c r="C71" s="1" t="s">
        <v>2424</v>
      </c>
      <c r="D71" s="2" t="s">
        <v>2423</v>
      </c>
      <c r="E71" s="1" t="s">
        <v>2422</v>
      </c>
      <c r="F71" s="1" t="s">
        <v>2421</v>
      </c>
      <c r="G71" s="1" t="s">
        <v>174</v>
      </c>
      <c r="H71" s="4" t="s">
        <v>173</v>
      </c>
      <c r="I71" s="4" t="s">
        <v>173</v>
      </c>
      <c r="J71" s="4" t="s">
        <v>173</v>
      </c>
      <c r="K71" s="1">
        <v>19</v>
      </c>
      <c r="L71" s="1">
        <v>29.0077419281006</v>
      </c>
      <c r="M71" s="1">
        <v>27.826084136962901</v>
      </c>
      <c r="N71" s="1">
        <v>28.856351852416999</v>
      </c>
      <c r="O71" s="1">
        <v>32.123706817627003</v>
      </c>
      <c r="P71" s="1">
        <v>29.508544921875</v>
      </c>
      <c r="Q71" s="1">
        <v>524288</v>
      </c>
      <c r="R71" s="1">
        <v>539759664.04808223</v>
      </c>
      <c r="S71" s="1">
        <v>237950152.29477343</v>
      </c>
      <c r="T71" s="1">
        <v>485990156.59922695</v>
      </c>
      <c r="U71" s="1">
        <v>4679498625.2139425</v>
      </c>
      <c r="V71" s="1">
        <v>763760422.64206016</v>
      </c>
      <c r="W71" s="1">
        <v>10</v>
      </c>
      <c r="X71" s="1">
        <v>10</v>
      </c>
      <c r="Y71" s="1">
        <v>38.1</v>
      </c>
      <c r="Z71" s="1">
        <v>42.825000000000003</v>
      </c>
      <c r="AA71" s="1">
        <v>0</v>
      </c>
      <c r="AB71" s="1">
        <v>57.808999999999997</v>
      </c>
      <c r="AC71" s="1">
        <v>2</v>
      </c>
      <c r="AD71" s="1">
        <v>5</v>
      </c>
      <c r="AE71" s="1">
        <v>5</v>
      </c>
      <c r="AF71" s="1">
        <v>14</v>
      </c>
      <c r="AG71" s="1">
        <v>13</v>
      </c>
      <c r="AH71" s="1">
        <v>8</v>
      </c>
    </row>
    <row r="72" spans="1:34" x14ac:dyDescent="0.25">
      <c r="A72" s="1" t="s">
        <v>2420</v>
      </c>
      <c r="B72" s="1" t="s">
        <v>2420</v>
      </c>
      <c r="C72" s="1" t="s">
        <v>2419</v>
      </c>
      <c r="D72" s="2" t="s">
        <v>2418</v>
      </c>
      <c r="E72" s="1" t="s">
        <v>2417</v>
      </c>
      <c r="F72" s="1" t="s">
        <v>2416</v>
      </c>
      <c r="G72" s="1" t="s">
        <v>174</v>
      </c>
      <c r="H72" s="4" t="s">
        <v>173</v>
      </c>
      <c r="I72" s="4" t="s">
        <v>173</v>
      </c>
      <c r="J72" s="4" t="s">
        <v>173</v>
      </c>
      <c r="K72" s="1">
        <v>19</v>
      </c>
      <c r="L72" s="1">
        <v>29.504610061645501</v>
      </c>
      <c r="M72" s="1">
        <v>26.266065597534201</v>
      </c>
      <c r="N72" s="1">
        <v>28.258222579956101</v>
      </c>
      <c r="O72" s="1">
        <v>30.922309875488299</v>
      </c>
      <c r="P72" s="1">
        <v>29.490678787231399</v>
      </c>
      <c r="Q72" s="1">
        <v>524288</v>
      </c>
      <c r="R72" s="1">
        <v>761680152.19012356</v>
      </c>
      <c r="S72" s="1">
        <v>80700014.533524796</v>
      </c>
      <c r="T72" s="1">
        <v>321049960.423406</v>
      </c>
      <c r="U72" s="1">
        <v>2034898762.8040705</v>
      </c>
      <c r="V72" s="1">
        <v>754360443.98624778</v>
      </c>
      <c r="W72" s="1">
        <v>8</v>
      </c>
      <c r="X72" s="1">
        <v>8</v>
      </c>
      <c r="Y72" s="1">
        <v>57.4</v>
      </c>
      <c r="Z72" s="1">
        <v>22.391999999999999</v>
      </c>
      <c r="AA72" s="1">
        <v>0</v>
      </c>
      <c r="AB72" s="1">
        <v>42.887999999999998</v>
      </c>
      <c r="AC72" s="1">
        <v>2</v>
      </c>
      <c r="AD72" s="1">
        <v>3</v>
      </c>
      <c r="AE72" s="1">
        <v>2</v>
      </c>
      <c r="AF72" s="1">
        <v>9</v>
      </c>
      <c r="AG72" s="1">
        <v>7</v>
      </c>
      <c r="AH72" s="1">
        <v>8</v>
      </c>
    </row>
    <row r="73" spans="1:34" x14ac:dyDescent="0.25">
      <c r="A73" s="1" t="s">
        <v>2415</v>
      </c>
      <c r="B73" s="1" t="s">
        <v>2415</v>
      </c>
      <c r="C73" s="1" t="s">
        <v>2414</v>
      </c>
      <c r="D73" s="2" t="s">
        <v>2413</v>
      </c>
      <c r="E73" s="1" t="s">
        <v>2412</v>
      </c>
      <c r="F73" s="1" t="s">
        <v>2411</v>
      </c>
      <c r="G73" s="1" t="s">
        <v>174</v>
      </c>
      <c r="H73" s="4" t="s">
        <v>173</v>
      </c>
      <c r="I73" s="4" t="s">
        <v>173</v>
      </c>
      <c r="J73" s="4" t="s">
        <v>173</v>
      </c>
      <c r="K73" s="1">
        <v>25.922319412231399</v>
      </c>
      <c r="L73" s="1">
        <v>29.703916549682599</v>
      </c>
      <c r="M73" s="1">
        <v>23.672172546386701</v>
      </c>
      <c r="N73" s="1">
        <v>28.612806320190401</v>
      </c>
      <c r="O73" s="1">
        <v>32.2721977233887</v>
      </c>
      <c r="P73" s="1">
        <v>30.564836502075199</v>
      </c>
      <c r="Q73" s="1">
        <v>63591006.69610402</v>
      </c>
      <c r="R73" s="1">
        <v>874520249.78693748</v>
      </c>
      <c r="S73" s="1">
        <v>13367001.567987578</v>
      </c>
      <c r="T73" s="1">
        <v>410499811.94629908</v>
      </c>
      <c r="U73" s="1">
        <v>5186800460.5928373</v>
      </c>
      <c r="V73" s="1">
        <v>1588300233.2954638</v>
      </c>
      <c r="W73" s="1">
        <v>17</v>
      </c>
      <c r="X73" s="1">
        <v>17</v>
      </c>
      <c r="Y73" s="1">
        <v>39.9</v>
      </c>
      <c r="Z73" s="1">
        <v>43.225999999999999</v>
      </c>
      <c r="AA73" s="1">
        <v>0</v>
      </c>
      <c r="AB73" s="1">
        <v>36.517000000000003</v>
      </c>
      <c r="AC73" s="1">
        <v>0</v>
      </c>
      <c r="AD73" s="1">
        <v>10</v>
      </c>
      <c r="AE73" s="1">
        <v>1</v>
      </c>
      <c r="AF73" s="1">
        <v>20</v>
      </c>
      <c r="AG73" s="1">
        <v>17</v>
      </c>
      <c r="AH73" s="1">
        <v>17</v>
      </c>
    </row>
    <row r="74" spans="1:34" x14ac:dyDescent="0.25">
      <c r="A74" s="1" t="s">
        <v>2410</v>
      </c>
      <c r="B74" s="1" t="s">
        <v>2410</v>
      </c>
      <c r="C74" s="1" t="s">
        <v>2409</v>
      </c>
      <c r="D74" s="2" t="s">
        <v>2408</v>
      </c>
      <c r="E74" s="1" t="s">
        <v>2407</v>
      </c>
      <c r="F74" s="1" t="s">
        <v>2406</v>
      </c>
      <c r="G74" s="1" t="s">
        <v>174</v>
      </c>
      <c r="H74" s="4" t="s">
        <v>173</v>
      </c>
      <c r="I74" s="4" t="s">
        <v>173</v>
      </c>
      <c r="J74" s="4" t="s">
        <v>173</v>
      </c>
      <c r="K74" s="1">
        <v>24.8529567718506</v>
      </c>
      <c r="L74" s="1">
        <v>30.581274032592798</v>
      </c>
      <c r="M74" s="1">
        <v>26.391933441162099</v>
      </c>
      <c r="N74" s="1">
        <v>28.875812530517599</v>
      </c>
      <c r="O74" s="1">
        <v>31.7748622894287</v>
      </c>
      <c r="P74" s="1">
        <v>30.562017440795898</v>
      </c>
      <c r="Q74" s="1">
        <v>30302989.075982928</v>
      </c>
      <c r="R74" s="1">
        <v>1606500220.2553108</v>
      </c>
      <c r="S74" s="1">
        <v>88056944.016618207</v>
      </c>
      <c r="T74" s="1">
        <v>492590147.23899913</v>
      </c>
      <c r="U74" s="1">
        <v>3674401901.9514074</v>
      </c>
      <c r="V74" s="1">
        <v>1585199686.1795657</v>
      </c>
      <c r="W74" s="1">
        <v>14</v>
      </c>
      <c r="X74" s="1">
        <v>14</v>
      </c>
      <c r="Y74" s="1">
        <v>39</v>
      </c>
      <c r="Z74" s="1">
        <v>43.999000000000002</v>
      </c>
      <c r="AA74" s="1">
        <v>0</v>
      </c>
      <c r="AB74" s="1">
        <v>28.417000000000002</v>
      </c>
      <c r="AC74" s="1">
        <v>8</v>
      </c>
      <c r="AD74" s="1">
        <v>6</v>
      </c>
      <c r="AE74" s="1">
        <v>3</v>
      </c>
      <c r="AF74" s="1">
        <v>19</v>
      </c>
      <c r="AG74" s="1">
        <v>15</v>
      </c>
      <c r="AH74" s="1">
        <v>13</v>
      </c>
    </row>
    <row r="75" spans="1:34" x14ac:dyDescent="0.25">
      <c r="A75" s="1" t="s">
        <v>2405</v>
      </c>
      <c r="B75" s="1" t="s">
        <v>2405</v>
      </c>
      <c r="C75" s="1" t="s">
        <v>2404</v>
      </c>
      <c r="D75" s="2" t="s">
        <v>2403</v>
      </c>
      <c r="E75" s="1" t="s">
        <v>2402</v>
      </c>
      <c r="F75" s="1" t="s">
        <v>2401</v>
      </c>
      <c r="G75" s="1" t="s">
        <v>174</v>
      </c>
      <c r="H75" s="4" t="s">
        <v>173</v>
      </c>
      <c r="I75" s="4" t="s">
        <v>173</v>
      </c>
      <c r="J75" s="4" t="s">
        <v>173</v>
      </c>
      <c r="K75" s="1">
        <v>19</v>
      </c>
      <c r="L75" s="1">
        <v>30.901170730590799</v>
      </c>
      <c r="M75" s="1">
        <v>29.901962280273398</v>
      </c>
      <c r="N75" s="1">
        <v>30.2297458648682</v>
      </c>
      <c r="O75" s="1">
        <v>34.602943420410199</v>
      </c>
      <c r="P75" s="1">
        <v>32.4351196289063</v>
      </c>
      <c r="Q75" s="1">
        <v>524288</v>
      </c>
      <c r="R75" s="1">
        <v>2005299710.1604862</v>
      </c>
      <c r="S75" s="1">
        <v>1003200120.3222195</v>
      </c>
      <c r="T75" s="1">
        <v>1259100123.7759917</v>
      </c>
      <c r="U75" s="1">
        <v>26092993603.644794</v>
      </c>
      <c r="V75" s="1">
        <v>5806894305.2266369</v>
      </c>
      <c r="W75" s="1">
        <v>12</v>
      </c>
      <c r="X75" s="1">
        <v>12</v>
      </c>
      <c r="Y75" s="1">
        <v>90.2</v>
      </c>
      <c r="Z75" s="1">
        <v>13.689</v>
      </c>
      <c r="AA75" s="1">
        <v>0</v>
      </c>
      <c r="AB75" s="1">
        <v>101.15</v>
      </c>
      <c r="AC75" s="1">
        <v>2</v>
      </c>
      <c r="AD75" s="1">
        <v>7</v>
      </c>
      <c r="AE75" s="1">
        <v>9</v>
      </c>
      <c r="AF75" s="1">
        <v>11</v>
      </c>
      <c r="AG75" s="1">
        <v>11</v>
      </c>
      <c r="AH75" s="1">
        <v>12</v>
      </c>
    </row>
    <row r="76" spans="1:34" x14ac:dyDescent="0.25">
      <c r="A76" s="1"/>
      <c r="B76" s="1"/>
      <c r="C76" s="3" t="s">
        <v>2400</v>
      </c>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c r="AG76" s="1"/>
      <c r="AH76" s="1"/>
    </row>
    <row r="77" spans="1:34" x14ac:dyDescent="0.25">
      <c r="A77" s="1" t="s">
        <v>2399</v>
      </c>
      <c r="B77" s="1" t="s">
        <v>2399</v>
      </c>
      <c r="C77" s="1" t="s">
        <v>2398</v>
      </c>
      <c r="D77" s="2" t="s">
        <v>2397</v>
      </c>
      <c r="E77" s="1" t="s">
        <v>2396</v>
      </c>
      <c r="F77" s="1"/>
      <c r="G77" s="1"/>
      <c r="H77" s="4" t="s">
        <v>173</v>
      </c>
      <c r="I77" s="4" t="s">
        <v>173</v>
      </c>
      <c r="J77" s="4" t="s">
        <v>173</v>
      </c>
      <c r="K77" s="1">
        <v>19</v>
      </c>
      <c r="L77" s="1">
        <v>19</v>
      </c>
      <c r="M77" s="1">
        <v>21</v>
      </c>
      <c r="N77" s="1">
        <v>24.288135528564499</v>
      </c>
      <c r="O77" s="1">
        <v>28.829080581665</v>
      </c>
      <c r="P77" s="1">
        <v>24.661230087280298</v>
      </c>
      <c r="Q77" s="1">
        <v>524288</v>
      </c>
      <c r="R77" s="1">
        <v>524288</v>
      </c>
      <c r="S77" s="1">
        <v>2097152</v>
      </c>
      <c r="T77" s="1">
        <v>20486007.758125499</v>
      </c>
      <c r="U77" s="1">
        <v>476889765.85875589</v>
      </c>
      <c r="V77" s="1">
        <v>26531999.854361799</v>
      </c>
      <c r="W77" s="1">
        <v>1</v>
      </c>
      <c r="X77" s="1">
        <v>1</v>
      </c>
      <c r="Y77" s="1">
        <v>14.9</v>
      </c>
      <c r="Z77" s="1">
        <v>12.714</v>
      </c>
      <c r="AA77" s="1">
        <v>6.9582999999999997E-3</v>
      </c>
      <c r="AB77" s="1">
        <v>1.7383999999999999</v>
      </c>
      <c r="AC77" s="1">
        <v>0</v>
      </c>
      <c r="AD77" s="1">
        <v>0</v>
      </c>
      <c r="AE77" s="1">
        <v>0</v>
      </c>
      <c r="AF77" s="1">
        <v>3</v>
      </c>
      <c r="AG77" s="1">
        <v>3</v>
      </c>
      <c r="AH77" s="1">
        <v>1</v>
      </c>
    </row>
    <row r="78" spans="1:34" x14ac:dyDescent="0.25">
      <c r="A78" s="1" t="s">
        <v>2395</v>
      </c>
      <c r="B78" s="1" t="s">
        <v>2395</v>
      </c>
      <c r="C78" s="1" t="s">
        <v>2394</v>
      </c>
      <c r="D78" s="2" t="s">
        <v>2393</v>
      </c>
      <c r="E78" s="1" t="s">
        <v>2392</v>
      </c>
      <c r="F78" s="1" t="s">
        <v>2391</v>
      </c>
      <c r="G78" s="1" t="s">
        <v>174</v>
      </c>
      <c r="H78" s="1"/>
      <c r="I78" s="4" t="s">
        <v>173</v>
      </c>
      <c r="J78" s="4" t="s">
        <v>173</v>
      </c>
      <c r="K78" s="1">
        <v>23.761924743652301</v>
      </c>
      <c r="L78" s="1">
        <v>28.267673492431602</v>
      </c>
      <c r="M78" s="1">
        <v>29.354558944702099</v>
      </c>
      <c r="N78" s="1">
        <v>28.470455169677699</v>
      </c>
      <c r="O78" s="1">
        <v>29.284582138061499</v>
      </c>
      <c r="P78" s="1">
        <v>26.917524337768601</v>
      </c>
      <c r="Q78" s="1">
        <v>14224994.349312255</v>
      </c>
      <c r="R78" s="1">
        <v>323160021.87543899</v>
      </c>
      <c r="S78" s="1">
        <v>686440267.43886411</v>
      </c>
      <c r="T78" s="1">
        <v>371929816.8738324</v>
      </c>
      <c r="U78" s="1">
        <v>653939595.06734228</v>
      </c>
      <c r="V78" s="1">
        <v>126760001.21575774</v>
      </c>
      <c r="W78" s="1">
        <v>7</v>
      </c>
      <c r="X78" s="1">
        <v>7</v>
      </c>
      <c r="Y78" s="1">
        <v>28.4</v>
      </c>
      <c r="Z78" s="1">
        <v>35.561999999999998</v>
      </c>
      <c r="AA78" s="1">
        <v>0</v>
      </c>
      <c r="AB78" s="1">
        <v>38.57</v>
      </c>
      <c r="AC78" s="1">
        <v>6</v>
      </c>
      <c r="AD78" s="1">
        <v>5</v>
      </c>
      <c r="AE78" s="1">
        <v>6</v>
      </c>
      <c r="AF78" s="1">
        <v>14</v>
      </c>
      <c r="AG78" s="1">
        <v>6</v>
      </c>
      <c r="AH78" s="1">
        <v>3</v>
      </c>
    </row>
    <row r="79" spans="1:34" x14ac:dyDescent="0.25">
      <c r="A79" s="1" t="s">
        <v>2390</v>
      </c>
      <c r="B79" s="1" t="s">
        <v>2390</v>
      </c>
      <c r="C79" s="1" t="s">
        <v>2389</v>
      </c>
      <c r="D79" s="2" t="s">
        <v>2388</v>
      </c>
      <c r="E79" s="1" t="s">
        <v>2387</v>
      </c>
      <c r="F79" s="1" t="s">
        <v>2386</v>
      </c>
      <c r="G79" s="1" t="s">
        <v>174</v>
      </c>
      <c r="H79" s="1"/>
      <c r="I79" s="4" t="s">
        <v>173</v>
      </c>
      <c r="J79" s="4" t="s">
        <v>173</v>
      </c>
      <c r="K79" s="1">
        <v>19</v>
      </c>
      <c r="L79" s="1">
        <v>28.8763103485107</v>
      </c>
      <c r="M79" s="1">
        <v>30.761369705200199</v>
      </c>
      <c r="N79" s="1">
        <v>19</v>
      </c>
      <c r="O79" s="1">
        <v>26.034479141235401</v>
      </c>
      <c r="P79" s="1">
        <v>27.1661472320557</v>
      </c>
      <c r="Q79" s="1">
        <v>524288</v>
      </c>
      <c r="R79" s="1">
        <v>492760150.28498119</v>
      </c>
      <c r="S79" s="1">
        <v>1820098907.4689174</v>
      </c>
      <c r="T79" s="1">
        <v>524288</v>
      </c>
      <c r="U79" s="1">
        <v>68732025.571418911</v>
      </c>
      <c r="V79" s="1">
        <v>150600073.37922069</v>
      </c>
      <c r="W79" s="1">
        <v>17</v>
      </c>
      <c r="X79" s="1">
        <v>17</v>
      </c>
      <c r="Y79" s="1">
        <v>64.8</v>
      </c>
      <c r="Z79" s="1">
        <v>31.492999999999999</v>
      </c>
      <c r="AA79" s="1">
        <v>0</v>
      </c>
      <c r="AB79" s="1">
        <v>53.295000000000002</v>
      </c>
      <c r="AC79" s="1">
        <v>12</v>
      </c>
      <c r="AD79" s="1">
        <v>5</v>
      </c>
      <c r="AE79" s="1">
        <v>16</v>
      </c>
      <c r="AF79" s="1">
        <v>18</v>
      </c>
      <c r="AG79" s="1">
        <v>2</v>
      </c>
      <c r="AH79" s="1">
        <v>6</v>
      </c>
    </row>
    <row r="80" spans="1:34" x14ac:dyDescent="0.25">
      <c r="A80" s="1" t="s">
        <v>2385</v>
      </c>
      <c r="B80" s="1" t="s">
        <v>2385</v>
      </c>
      <c r="C80" s="1" t="s">
        <v>2384</v>
      </c>
      <c r="D80" s="2" t="s">
        <v>2383</v>
      </c>
      <c r="E80" s="1" t="s">
        <v>2382</v>
      </c>
      <c r="F80" s="1" t="s">
        <v>2381</v>
      </c>
      <c r="G80" s="1" t="s">
        <v>174</v>
      </c>
      <c r="H80" s="4" t="s">
        <v>173</v>
      </c>
      <c r="I80" s="4" t="s">
        <v>173</v>
      </c>
      <c r="J80" s="4" t="s">
        <v>173</v>
      </c>
      <c r="K80" s="1">
        <v>19</v>
      </c>
      <c r="L80" s="1">
        <v>29.156101226806602</v>
      </c>
      <c r="M80" s="1">
        <v>29.813417434692401</v>
      </c>
      <c r="N80" s="1">
        <v>24.155145645141602</v>
      </c>
      <c r="O80" s="1">
        <v>28.059562683105501</v>
      </c>
      <c r="P80" s="1">
        <v>29.6949462890625</v>
      </c>
      <c r="Q80" s="1">
        <v>524288</v>
      </c>
      <c r="R80" s="1">
        <v>598220134.14839184</v>
      </c>
      <c r="S80" s="1">
        <v>943480483.84856355</v>
      </c>
      <c r="T80" s="1">
        <v>18682000.906633962</v>
      </c>
      <c r="U80" s="1">
        <v>279749959.8232373</v>
      </c>
      <c r="V80" s="1">
        <v>869099605.19837189</v>
      </c>
      <c r="W80" s="1">
        <v>6</v>
      </c>
      <c r="X80" s="1">
        <v>6</v>
      </c>
      <c r="Y80" s="1">
        <v>46.4</v>
      </c>
      <c r="Z80" s="1">
        <v>20.317</v>
      </c>
      <c r="AA80" s="1">
        <v>0</v>
      </c>
      <c r="AB80" s="1">
        <v>47.235999999999997</v>
      </c>
      <c r="AC80" s="1">
        <v>1</v>
      </c>
      <c r="AD80" s="1">
        <v>3</v>
      </c>
      <c r="AE80" s="1">
        <v>5</v>
      </c>
      <c r="AF80" s="1">
        <v>2</v>
      </c>
      <c r="AG80" s="1">
        <v>2</v>
      </c>
      <c r="AH80" s="1">
        <v>4</v>
      </c>
    </row>
    <row r="81" spans="1:34" x14ac:dyDescent="0.25">
      <c r="A81" s="1" t="s">
        <v>2380</v>
      </c>
      <c r="B81" s="1" t="s">
        <v>2380</v>
      </c>
      <c r="C81" s="1" t="s">
        <v>2379</v>
      </c>
      <c r="D81" s="2" t="s">
        <v>2378</v>
      </c>
      <c r="E81" s="1" t="s">
        <v>2377</v>
      </c>
      <c r="F81" s="1" t="s">
        <v>2376</v>
      </c>
      <c r="G81" s="1" t="s">
        <v>174</v>
      </c>
      <c r="H81" s="1"/>
      <c r="I81" s="4" t="s">
        <v>173</v>
      </c>
      <c r="J81" s="4" t="s">
        <v>173</v>
      </c>
      <c r="K81" s="1">
        <v>19</v>
      </c>
      <c r="L81" s="1">
        <v>29.2061557769775</v>
      </c>
      <c r="M81" s="1">
        <v>26.552711486816399</v>
      </c>
      <c r="N81" s="1">
        <v>19</v>
      </c>
      <c r="O81" s="1">
        <v>27.589637756347699</v>
      </c>
      <c r="P81" s="1">
        <v>24.957616806030298</v>
      </c>
      <c r="Q81" s="1">
        <v>524288</v>
      </c>
      <c r="R81" s="1">
        <v>619339739.21570647</v>
      </c>
      <c r="S81" s="1">
        <v>98437964.264261469</v>
      </c>
      <c r="T81" s="1">
        <v>524288</v>
      </c>
      <c r="U81" s="1">
        <v>201980077.34218389</v>
      </c>
      <c r="V81" s="1">
        <v>32583015.791847639</v>
      </c>
      <c r="W81" s="1">
        <v>5</v>
      </c>
      <c r="X81" s="1">
        <v>5</v>
      </c>
      <c r="Y81" s="1">
        <v>12.4</v>
      </c>
      <c r="Z81" s="1">
        <v>56.918999999999997</v>
      </c>
      <c r="AA81" s="1">
        <v>0</v>
      </c>
      <c r="AB81" s="1">
        <v>21.460999999999999</v>
      </c>
      <c r="AC81" s="1">
        <v>0</v>
      </c>
      <c r="AD81" s="1">
        <v>9</v>
      </c>
      <c r="AE81" s="1">
        <v>5</v>
      </c>
      <c r="AF81" s="1">
        <v>2</v>
      </c>
      <c r="AG81" s="1">
        <v>3</v>
      </c>
      <c r="AH81" s="1">
        <v>2</v>
      </c>
    </row>
    <row r="82" spans="1:34" x14ac:dyDescent="0.25">
      <c r="A82" s="1" t="s">
        <v>2375</v>
      </c>
      <c r="B82" s="1" t="s">
        <v>2375</v>
      </c>
      <c r="C82" s="1" t="s">
        <v>2374</v>
      </c>
      <c r="D82" s="2" t="s">
        <v>2373</v>
      </c>
      <c r="E82" s="1" t="s">
        <v>2372</v>
      </c>
      <c r="F82" s="1" t="s">
        <v>2371</v>
      </c>
      <c r="G82" s="1" t="s">
        <v>174</v>
      </c>
      <c r="H82" s="1"/>
      <c r="I82" s="4" t="s">
        <v>173</v>
      </c>
      <c r="J82" s="4" t="s">
        <v>173</v>
      </c>
      <c r="K82" s="1">
        <v>19</v>
      </c>
      <c r="L82" s="1">
        <v>29.778406143188501</v>
      </c>
      <c r="M82" s="1">
        <v>27.023479461669901</v>
      </c>
      <c r="N82" s="1">
        <v>26.665599822998001</v>
      </c>
      <c r="O82" s="1">
        <v>26.523069381713899</v>
      </c>
      <c r="P82" s="1">
        <v>27.475450515747099</v>
      </c>
      <c r="Q82" s="1">
        <v>524288</v>
      </c>
      <c r="R82" s="1">
        <v>920859710.61167264</v>
      </c>
      <c r="S82" s="1">
        <v>136419956.01618454</v>
      </c>
      <c r="T82" s="1">
        <v>106449934.63408658</v>
      </c>
      <c r="U82" s="1">
        <v>96436060.550203726</v>
      </c>
      <c r="V82" s="1">
        <v>186609929.8523328</v>
      </c>
      <c r="W82" s="1">
        <v>4</v>
      </c>
      <c r="X82" s="1">
        <v>4</v>
      </c>
      <c r="Y82" s="1">
        <v>17.600000000000001</v>
      </c>
      <c r="Z82" s="1">
        <v>37.404000000000003</v>
      </c>
      <c r="AA82" s="1">
        <v>0</v>
      </c>
      <c r="AB82" s="1">
        <v>27.538</v>
      </c>
      <c r="AC82" s="1">
        <v>1</v>
      </c>
      <c r="AD82" s="1">
        <v>9</v>
      </c>
      <c r="AE82" s="1">
        <v>2</v>
      </c>
      <c r="AF82" s="1">
        <v>3</v>
      </c>
      <c r="AG82" s="1">
        <v>2</v>
      </c>
      <c r="AH82" s="1">
        <v>2</v>
      </c>
    </row>
    <row r="83" spans="1:34" x14ac:dyDescent="0.25">
      <c r="A83" s="1" t="s">
        <v>2370</v>
      </c>
      <c r="B83" s="1" t="s">
        <v>2370</v>
      </c>
      <c r="C83" s="1" t="s">
        <v>2369</v>
      </c>
      <c r="D83" s="2" t="s">
        <v>2368</v>
      </c>
      <c r="E83" s="1" t="s">
        <v>2367</v>
      </c>
      <c r="F83" s="1" t="s">
        <v>2366</v>
      </c>
      <c r="G83" s="1" t="s">
        <v>174</v>
      </c>
      <c r="H83" s="1"/>
      <c r="I83" s="4" t="s">
        <v>173</v>
      </c>
      <c r="J83" s="4" t="s">
        <v>173</v>
      </c>
      <c r="K83" s="1">
        <v>25.782743453979499</v>
      </c>
      <c r="L83" s="1">
        <v>30.003433227539102</v>
      </c>
      <c r="M83" s="1">
        <v>28.348577499389599</v>
      </c>
      <c r="N83" s="1">
        <v>23.927413940429702</v>
      </c>
      <c r="O83" s="1">
        <v>26.686990737915</v>
      </c>
      <c r="P83" s="1">
        <v>27.410783767700199</v>
      </c>
      <c r="Q83" s="1">
        <v>57727021.508408263</v>
      </c>
      <c r="R83" s="1">
        <v>1076300084.5463612</v>
      </c>
      <c r="S83" s="1">
        <v>341800081.32832587</v>
      </c>
      <c r="T83" s="1">
        <v>15953989.972058466</v>
      </c>
      <c r="U83" s="1">
        <v>108040032.4904923</v>
      </c>
      <c r="V83" s="1">
        <v>178430099.94082919</v>
      </c>
      <c r="W83" s="1">
        <v>7</v>
      </c>
      <c r="X83" s="1">
        <v>7</v>
      </c>
      <c r="Y83" s="1">
        <v>20</v>
      </c>
      <c r="Z83" s="1">
        <v>48.883000000000003</v>
      </c>
      <c r="AA83" s="1">
        <v>0</v>
      </c>
      <c r="AB83" s="1">
        <v>19.216999999999999</v>
      </c>
      <c r="AC83" s="1">
        <v>2</v>
      </c>
      <c r="AD83" s="1">
        <v>9</v>
      </c>
      <c r="AE83" s="1">
        <v>6</v>
      </c>
      <c r="AF83" s="1">
        <v>3</v>
      </c>
      <c r="AG83" s="1">
        <v>2</v>
      </c>
      <c r="AH83" s="1">
        <v>4</v>
      </c>
    </row>
    <row r="84" spans="1:34" x14ac:dyDescent="0.25">
      <c r="A84" s="1" t="s">
        <v>2365</v>
      </c>
      <c r="B84" s="1" t="s">
        <v>2365</v>
      </c>
      <c r="C84" s="1" t="s">
        <v>2364</v>
      </c>
      <c r="D84" s="2" t="s">
        <v>2363</v>
      </c>
      <c r="E84" s="1" t="s">
        <v>2362</v>
      </c>
      <c r="F84" s="1" t="s">
        <v>2361</v>
      </c>
      <c r="G84" s="1" t="s">
        <v>174</v>
      </c>
      <c r="H84" s="4" t="s">
        <v>173</v>
      </c>
      <c r="I84" s="4" t="s">
        <v>173</v>
      </c>
      <c r="J84" s="4" t="s">
        <v>173</v>
      </c>
      <c r="K84" s="1">
        <v>29.081239700317401</v>
      </c>
      <c r="L84" s="1">
        <v>30.4978122711182</v>
      </c>
      <c r="M84" s="1">
        <v>30.431413650512699</v>
      </c>
      <c r="N84" s="1">
        <v>28.965101242065401</v>
      </c>
      <c r="O84" s="1">
        <v>30.592811584472699</v>
      </c>
      <c r="P84" s="1">
        <v>30.590583801269499</v>
      </c>
      <c r="Q84" s="1">
        <v>567970083.53351092</v>
      </c>
      <c r="R84" s="1">
        <v>1516199313.7462103</v>
      </c>
      <c r="S84" s="1">
        <v>1447999191.1421723</v>
      </c>
      <c r="T84" s="1">
        <v>524039835.09577864</v>
      </c>
      <c r="U84" s="1">
        <v>1619399267.9707947</v>
      </c>
      <c r="V84" s="1">
        <v>1616900551.0762246</v>
      </c>
      <c r="W84" s="1">
        <v>14</v>
      </c>
      <c r="X84" s="1">
        <v>14</v>
      </c>
      <c r="Y84" s="1">
        <v>70.599999999999994</v>
      </c>
      <c r="Z84" s="1">
        <v>25.085999999999999</v>
      </c>
      <c r="AA84" s="1">
        <v>0</v>
      </c>
      <c r="AB84" s="1">
        <v>51.392000000000003</v>
      </c>
      <c r="AC84" s="1">
        <v>9</v>
      </c>
      <c r="AD84" s="1">
        <v>6</v>
      </c>
      <c r="AE84" s="1">
        <v>12</v>
      </c>
      <c r="AF84" s="1">
        <v>14</v>
      </c>
      <c r="AG84" s="1">
        <v>5</v>
      </c>
      <c r="AH84" s="1">
        <v>7</v>
      </c>
    </row>
    <row r="85" spans="1:34" x14ac:dyDescent="0.25">
      <c r="A85" s="1" t="s">
        <v>2360</v>
      </c>
      <c r="B85" s="1" t="s">
        <v>2360</v>
      </c>
      <c r="C85" s="1" t="s">
        <v>2359</v>
      </c>
      <c r="D85" s="2" t="s">
        <v>2358</v>
      </c>
      <c r="E85" s="1" t="s">
        <v>2357</v>
      </c>
      <c r="F85" s="1" t="s">
        <v>2356</v>
      </c>
      <c r="G85" s="1" t="s">
        <v>174</v>
      </c>
      <c r="H85" s="4" t="s">
        <v>173</v>
      </c>
      <c r="I85" s="4" t="s">
        <v>173</v>
      </c>
      <c r="J85" s="4" t="s">
        <v>173</v>
      </c>
      <c r="K85" s="1">
        <v>22.791856765747099</v>
      </c>
      <c r="L85" s="1">
        <v>30.503131866455099</v>
      </c>
      <c r="M85" s="1">
        <v>21</v>
      </c>
      <c r="N85" s="1">
        <v>19</v>
      </c>
      <c r="O85" s="1">
        <v>26.4055995941162</v>
      </c>
      <c r="P85" s="1">
        <v>26.417543411254901</v>
      </c>
      <c r="Q85" s="1">
        <v>7261603.6940433774</v>
      </c>
      <c r="R85" s="1">
        <v>1521800258.3634305</v>
      </c>
      <c r="S85" s="1">
        <v>2097152</v>
      </c>
      <c r="T85" s="1">
        <v>524288</v>
      </c>
      <c r="U85" s="1">
        <v>88895040.333774835</v>
      </c>
      <c r="V85" s="1">
        <v>89634041.462796196</v>
      </c>
      <c r="W85" s="1">
        <v>3</v>
      </c>
      <c r="X85" s="1">
        <v>3</v>
      </c>
      <c r="Y85" s="1">
        <v>4.7</v>
      </c>
      <c r="Z85" s="1">
        <v>82.534999999999997</v>
      </c>
      <c r="AA85" s="1">
        <v>0</v>
      </c>
      <c r="AB85" s="1">
        <v>5.7827000000000002</v>
      </c>
      <c r="AC85" s="1">
        <v>2</v>
      </c>
      <c r="AD85" s="1">
        <v>13</v>
      </c>
      <c r="AE85" s="1">
        <v>0</v>
      </c>
      <c r="AF85" s="1">
        <v>8</v>
      </c>
      <c r="AG85" s="1">
        <v>3</v>
      </c>
      <c r="AH85" s="1">
        <v>3</v>
      </c>
    </row>
    <row r="86" spans="1:34" x14ac:dyDescent="0.25">
      <c r="A86" s="1" t="s">
        <v>2355</v>
      </c>
      <c r="B86" s="1" t="s">
        <v>2355</v>
      </c>
      <c r="C86" s="1" t="s">
        <v>2354</v>
      </c>
      <c r="D86" s="2" t="s">
        <v>2353</v>
      </c>
      <c r="E86" s="1" t="s">
        <v>2352</v>
      </c>
      <c r="F86" s="1" t="s">
        <v>2351</v>
      </c>
      <c r="G86" s="1" t="s">
        <v>174</v>
      </c>
      <c r="H86" s="4" t="s">
        <v>173</v>
      </c>
      <c r="I86" s="4" t="s">
        <v>173</v>
      </c>
      <c r="J86" s="4" t="s">
        <v>173</v>
      </c>
      <c r="K86" s="1">
        <v>19</v>
      </c>
      <c r="L86" s="1">
        <v>30.553529739379901</v>
      </c>
      <c r="M86" s="1">
        <v>29.026464462280298</v>
      </c>
      <c r="N86" s="1">
        <v>19</v>
      </c>
      <c r="O86" s="1">
        <v>28.058376312255898</v>
      </c>
      <c r="P86" s="1">
        <v>29.082788467407202</v>
      </c>
      <c r="Q86" s="1">
        <v>524288</v>
      </c>
      <c r="R86" s="1">
        <v>1575900977.70965</v>
      </c>
      <c r="S86" s="1">
        <v>546810028.86271751</v>
      </c>
      <c r="T86" s="1">
        <v>524288</v>
      </c>
      <c r="U86" s="1">
        <v>279520007.7091921</v>
      </c>
      <c r="V86" s="1">
        <v>568580140.18563294</v>
      </c>
      <c r="W86" s="1">
        <v>4</v>
      </c>
      <c r="X86" s="1">
        <v>4</v>
      </c>
      <c r="Y86" s="1">
        <v>34.200000000000003</v>
      </c>
      <c r="Z86" s="1">
        <v>16.79</v>
      </c>
      <c r="AA86" s="1">
        <v>0</v>
      </c>
      <c r="AB86" s="1">
        <v>33.737000000000002</v>
      </c>
      <c r="AC86" s="1">
        <v>0</v>
      </c>
      <c r="AD86" s="1">
        <v>4</v>
      </c>
      <c r="AE86" s="1">
        <v>4</v>
      </c>
      <c r="AF86" s="1">
        <v>3</v>
      </c>
      <c r="AG86" s="1">
        <v>3</v>
      </c>
      <c r="AH86" s="1">
        <v>4</v>
      </c>
    </row>
    <row r="87" spans="1:34" x14ac:dyDescent="0.25">
      <c r="A87" s="1" t="s">
        <v>2350</v>
      </c>
      <c r="B87" s="1" t="s">
        <v>2350</v>
      </c>
      <c r="C87" s="1" t="s">
        <v>2349</v>
      </c>
      <c r="D87" s="2" t="s">
        <v>2348</v>
      </c>
      <c r="E87" s="1" t="s">
        <v>2347</v>
      </c>
      <c r="F87" s="1" t="s">
        <v>2346</v>
      </c>
      <c r="G87" s="1" t="s">
        <v>174</v>
      </c>
      <c r="H87" s="1"/>
      <c r="I87" s="4" t="s">
        <v>173</v>
      </c>
      <c r="J87" s="4" t="s">
        <v>173</v>
      </c>
      <c r="K87" s="1">
        <v>19</v>
      </c>
      <c r="L87" s="1">
        <v>30.584861755371101</v>
      </c>
      <c r="M87" s="1">
        <v>26.9587001800537</v>
      </c>
      <c r="N87" s="1">
        <v>26.6585369110107</v>
      </c>
      <c r="O87" s="1">
        <v>28.344264984130898</v>
      </c>
      <c r="P87" s="1">
        <v>26.336250305175799</v>
      </c>
      <c r="Q87" s="1">
        <v>524288</v>
      </c>
      <c r="R87" s="1">
        <v>1610500268.6566281</v>
      </c>
      <c r="S87" s="1">
        <v>130429971.17740519</v>
      </c>
      <c r="T87" s="1">
        <v>105930067.91678923</v>
      </c>
      <c r="U87" s="1">
        <v>340779895.39519167</v>
      </c>
      <c r="V87" s="1">
        <v>84722997.980055749</v>
      </c>
      <c r="W87" s="1">
        <v>5</v>
      </c>
      <c r="X87" s="1">
        <v>5</v>
      </c>
      <c r="Y87" s="1">
        <v>15.4</v>
      </c>
      <c r="Z87" s="1">
        <v>52.429000000000002</v>
      </c>
      <c r="AA87" s="1">
        <v>0</v>
      </c>
      <c r="AB87" s="1">
        <v>12.646000000000001</v>
      </c>
      <c r="AC87" s="1">
        <v>0</v>
      </c>
      <c r="AD87" s="1">
        <v>10</v>
      </c>
      <c r="AE87" s="1">
        <v>3</v>
      </c>
      <c r="AF87" s="1">
        <v>4</v>
      </c>
      <c r="AG87" s="1">
        <v>2</v>
      </c>
      <c r="AH87" s="1">
        <v>3</v>
      </c>
    </row>
    <row r="88" spans="1:34" x14ac:dyDescent="0.25">
      <c r="A88" s="1" t="s">
        <v>2345</v>
      </c>
      <c r="B88" s="1" t="s">
        <v>2345</v>
      </c>
      <c r="C88" s="1" t="s">
        <v>2344</v>
      </c>
      <c r="D88" s="2" t="s">
        <v>2343</v>
      </c>
      <c r="E88" s="1" t="s">
        <v>2342</v>
      </c>
      <c r="F88" s="1" t="s">
        <v>2341</v>
      </c>
      <c r="G88" s="1" t="s">
        <v>174</v>
      </c>
      <c r="H88" s="1"/>
      <c r="I88" s="4" t="s">
        <v>173</v>
      </c>
      <c r="J88" s="4" t="s">
        <v>173</v>
      </c>
      <c r="K88" s="1">
        <v>24.420534133911101</v>
      </c>
      <c r="L88" s="1">
        <v>30.7027282714844</v>
      </c>
      <c r="M88" s="1">
        <v>29.7556037902832</v>
      </c>
      <c r="N88" s="1">
        <v>26.441026687622099</v>
      </c>
      <c r="O88" s="1">
        <v>29.212663650512699</v>
      </c>
      <c r="P88" s="1">
        <v>28.838129043579102</v>
      </c>
      <c r="Q88" s="1">
        <v>22455011.635833897</v>
      </c>
      <c r="R88" s="1">
        <v>1747600492.5366237</v>
      </c>
      <c r="S88" s="1">
        <v>906419583.36020684</v>
      </c>
      <c r="T88" s="1">
        <v>91104986.714105204</v>
      </c>
      <c r="U88" s="1">
        <v>622139838.3906709</v>
      </c>
      <c r="V88" s="1">
        <v>479890177.67636657</v>
      </c>
      <c r="W88" s="1">
        <v>15</v>
      </c>
      <c r="X88" s="1">
        <v>15</v>
      </c>
      <c r="Y88" s="1">
        <v>40.5</v>
      </c>
      <c r="Z88" s="1">
        <v>50.265000000000001</v>
      </c>
      <c r="AA88" s="1">
        <v>0</v>
      </c>
      <c r="AB88" s="1">
        <v>50.951000000000001</v>
      </c>
      <c r="AC88" s="1">
        <v>1</v>
      </c>
      <c r="AD88" s="1">
        <v>13</v>
      </c>
      <c r="AE88" s="1">
        <v>13</v>
      </c>
      <c r="AF88" s="1">
        <v>8</v>
      </c>
      <c r="AG88" s="1">
        <v>5</v>
      </c>
      <c r="AH88" s="1">
        <v>6</v>
      </c>
    </row>
    <row r="89" spans="1:34" x14ac:dyDescent="0.25">
      <c r="A89" s="1" t="s">
        <v>2340</v>
      </c>
      <c r="B89" s="1" t="s">
        <v>2340</v>
      </c>
      <c r="C89" s="1" t="s">
        <v>2339</v>
      </c>
      <c r="D89" s="2" t="s">
        <v>2338</v>
      </c>
      <c r="E89" s="1" t="s">
        <v>2337</v>
      </c>
      <c r="F89" s="1" t="s">
        <v>2336</v>
      </c>
      <c r="G89" s="1" t="s">
        <v>174</v>
      </c>
      <c r="H89" s="1"/>
      <c r="I89" s="4" t="s">
        <v>173</v>
      </c>
      <c r="J89" s="4" t="s">
        <v>173</v>
      </c>
      <c r="K89" s="1">
        <v>19</v>
      </c>
      <c r="L89" s="1">
        <v>31.056272506713899</v>
      </c>
      <c r="M89" s="1">
        <v>29.2125949859619</v>
      </c>
      <c r="N89" s="1">
        <v>27.132320404052699</v>
      </c>
      <c r="O89" s="1">
        <v>27.7912273406982</v>
      </c>
      <c r="P89" s="1">
        <v>28.5783786773682</v>
      </c>
      <c r="Q89" s="1">
        <v>524288</v>
      </c>
      <c r="R89" s="1">
        <v>2232901564.6646595</v>
      </c>
      <c r="S89" s="1">
        <v>622110228.57380235</v>
      </c>
      <c r="T89" s="1">
        <v>147110033.23094773</v>
      </c>
      <c r="U89" s="1">
        <v>232269960.38719609</v>
      </c>
      <c r="V89" s="1">
        <v>400819839.07187223</v>
      </c>
      <c r="W89" s="1">
        <v>10</v>
      </c>
      <c r="X89" s="1">
        <v>10</v>
      </c>
      <c r="Y89" s="1">
        <v>31.2</v>
      </c>
      <c r="Z89" s="1">
        <v>44.234999999999999</v>
      </c>
      <c r="AA89" s="1">
        <v>0</v>
      </c>
      <c r="AB89" s="1">
        <v>32.630000000000003</v>
      </c>
      <c r="AC89" s="1">
        <v>2</v>
      </c>
      <c r="AD89" s="1">
        <v>10</v>
      </c>
      <c r="AE89" s="1">
        <v>10</v>
      </c>
      <c r="AF89" s="1">
        <v>7</v>
      </c>
      <c r="AG89" s="1">
        <v>3</v>
      </c>
      <c r="AH89" s="1">
        <v>5</v>
      </c>
    </row>
    <row r="90" spans="1:34" x14ac:dyDescent="0.25">
      <c r="A90" s="1" t="s">
        <v>2335</v>
      </c>
      <c r="B90" s="1" t="s">
        <v>2335</v>
      </c>
      <c r="C90" s="1" t="s">
        <v>2334</v>
      </c>
      <c r="D90" s="2" t="s">
        <v>2333</v>
      </c>
      <c r="E90" s="1" t="s">
        <v>2332</v>
      </c>
      <c r="F90" s="1" t="s">
        <v>2331</v>
      </c>
      <c r="G90" s="1" t="s">
        <v>174</v>
      </c>
      <c r="H90" s="1"/>
      <c r="I90" s="4" t="s">
        <v>173</v>
      </c>
      <c r="J90" s="4" t="s">
        <v>173</v>
      </c>
      <c r="K90" s="1">
        <v>19</v>
      </c>
      <c r="L90" s="1">
        <v>31.470048904418899</v>
      </c>
      <c r="M90" s="1">
        <v>29.202447891235401</v>
      </c>
      <c r="N90" s="1">
        <v>27.1376056671143</v>
      </c>
      <c r="O90" s="1">
        <v>29.5077514648438</v>
      </c>
      <c r="P90" s="1">
        <v>27.844577789306602</v>
      </c>
      <c r="Q90" s="1">
        <v>524288</v>
      </c>
      <c r="R90" s="1">
        <v>2974600764.647151</v>
      </c>
      <c r="S90" s="1">
        <v>617750011.38237929</v>
      </c>
      <c r="T90" s="1">
        <v>147649954.10354581</v>
      </c>
      <c r="U90" s="1">
        <v>763340483.26254523</v>
      </c>
      <c r="V90" s="1">
        <v>241020027.22957927</v>
      </c>
      <c r="W90" s="1">
        <v>14</v>
      </c>
      <c r="X90" s="1">
        <v>14</v>
      </c>
      <c r="Y90" s="1">
        <v>39.299999999999997</v>
      </c>
      <c r="Z90" s="1">
        <v>54.405000000000001</v>
      </c>
      <c r="AA90" s="1">
        <v>0</v>
      </c>
      <c r="AB90" s="1">
        <v>62.341000000000001</v>
      </c>
      <c r="AC90" s="1">
        <v>1</v>
      </c>
      <c r="AD90" s="1">
        <v>25</v>
      </c>
      <c r="AE90" s="1">
        <v>11</v>
      </c>
      <c r="AF90" s="1">
        <v>10</v>
      </c>
      <c r="AG90" s="1">
        <v>8</v>
      </c>
      <c r="AH90" s="1">
        <v>5</v>
      </c>
    </row>
    <row r="91" spans="1:34" x14ac:dyDescent="0.25">
      <c r="A91" s="1" t="s">
        <v>2330</v>
      </c>
      <c r="B91" s="1" t="s">
        <v>2330</v>
      </c>
      <c r="C91" s="1" t="s">
        <v>2329</v>
      </c>
      <c r="D91" s="2" t="s">
        <v>2328</v>
      </c>
      <c r="E91" s="1" t="s">
        <v>2327</v>
      </c>
      <c r="F91" s="1"/>
      <c r="G91" s="1"/>
      <c r="H91" s="4" t="s">
        <v>173</v>
      </c>
      <c r="I91" s="4" t="s">
        <v>173</v>
      </c>
      <c r="J91" s="4" t="s">
        <v>173</v>
      </c>
      <c r="K91" s="1">
        <v>19</v>
      </c>
      <c r="L91" s="1">
        <v>31.656593322753899</v>
      </c>
      <c r="M91" s="1">
        <v>27.8905849456787</v>
      </c>
      <c r="N91" s="1">
        <v>27.3780727386475</v>
      </c>
      <c r="O91" s="1">
        <v>30.343185424804702</v>
      </c>
      <c r="P91" s="1">
        <v>28.667158126831101</v>
      </c>
      <c r="Q91" s="1">
        <v>524288</v>
      </c>
      <c r="R91" s="1">
        <v>3385198585.120172</v>
      </c>
      <c r="S91" s="1">
        <v>248829957.43177205</v>
      </c>
      <c r="T91" s="1">
        <v>174429974.7014243</v>
      </c>
      <c r="U91" s="1">
        <v>1362099949.593359</v>
      </c>
      <c r="V91" s="1">
        <v>426259907.74955916</v>
      </c>
      <c r="W91" s="1">
        <v>5</v>
      </c>
      <c r="X91" s="1">
        <v>5</v>
      </c>
      <c r="Y91" s="1">
        <v>17.399999999999999</v>
      </c>
      <c r="Z91" s="1">
        <v>17.731000000000002</v>
      </c>
      <c r="AA91" s="1">
        <v>0</v>
      </c>
      <c r="AB91" s="1">
        <v>16.510000000000002</v>
      </c>
      <c r="AC91" s="1">
        <v>3</v>
      </c>
      <c r="AD91" s="1">
        <v>6</v>
      </c>
      <c r="AE91" s="1">
        <v>4</v>
      </c>
      <c r="AF91" s="1">
        <v>5</v>
      </c>
      <c r="AG91" s="1">
        <v>3</v>
      </c>
      <c r="AH91" s="1">
        <v>4</v>
      </c>
    </row>
    <row r="92" spans="1:34" x14ac:dyDescent="0.25">
      <c r="A92" s="1" t="s">
        <v>2326</v>
      </c>
      <c r="B92" s="1" t="s">
        <v>2326</v>
      </c>
      <c r="C92" s="1" t="s">
        <v>2325</v>
      </c>
      <c r="D92" s="2" t="s">
        <v>2324</v>
      </c>
      <c r="E92" s="1" t="s">
        <v>2323</v>
      </c>
      <c r="F92" s="1" t="s">
        <v>2322</v>
      </c>
      <c r="G92" s="1" t="s">
        <v>174</v>
      </c>
      <c r="H92" s="4" t="s">
        <v>173</v>
      </c>
      <c r="I92" s="4" t="s">
        <v>173</v>
      </c>
      <c r="J92" s="4" t="s">
        <v>173</v>
      </c>
      <c r="K92" s="1">
        <v>19</v>
      </c>
      <c r="L92" s="1">
        <v>31.833415985107401</v>
      </c>
      <c r="M92" s="1">
        <v>28.572319030761701</v>
      </c>
      <c r="N92" s="1">
        <v>28.8248405456543</v>
      </c>
      <c r="O92" s="1">
        <v>30.5401000976563</v>
      </c>
      <c r="P92" s="1">
        <v>29.110258102416999</v>
      </c>
      <c r="Q92" s="1">
        <v>524288</v>
      </c>
      <c r="R92" s="1">
        <v>3826600077.5036235</v>
      </c>
      <c r="S92" s="1">
        <v>399139835.44563913</v>
      </c>
      <c r="T92" s="1">
        <v>475490259.17821652</v>
      </c>
      <c r="U92" s="1">
        <v>1561299425.7496314</v>
      </c>
      <c r="V92" s="1">
        <v>579509914.35541701</v>
      </c>
      <c r="W92" s="1">
        <v>6</v>
      </c>
      <c r="X92" s="1">
        <v>6</v>
      </c>
      <c r="Y92" s="1">
        <v>47.1</v>
      </c>
      <c r="Z92" s="1">
        <v>17.733000000000001</v>
      </c>
      <c r="AA92" s="1">
        <v>0</v>
      </c>
      <c r="AB92" s="1">
        <v>16.187000000000001</v>
      </c>
      <c r="AC92" s="1">
        <v>9</v>
      </c>
      <c r="AD92" s="1">
        <v>13</v>
      </c>
      <c r="AE92" s="1">
        <v>5</v>
      </c>
      <c r="AF92" s="1">
        <v>13</v>
      </c>
      <c r="AG92" s="1">
        <v>7</v>
      </c>
      <c r="AH92" s="1">
        <v>6</v>
      </c>
    </row>
    <row r="93" spans="1:34" x14ac:dyDescent="0.25">
      <c r="A93" s="1" t="s">
        <v>2321</v>
      </c>
      <c r="B93" s="1" t="s">
        <v>2321</v>
      </c>
      <c r="C93" s="1" t="s">
        <v>2320</v>
      </c>
      <c r="D93" s="2" t="s">
        <v>2319</v>
      </c>
      <c r="E93" s="1" t="s">
        <v>2318</v>
      </c>
      <c r="F93" s="1" t="s">
        <v>2317</v>
      </c>
      <c r="G93" s="1" t="s">
        <v>174</v>
      </c>
      <c r="H93" s="1"/>
      <c r="I93" s="4" t="s">
        <v>173</v>
      </c>
      <c r="J93" s="4" t="s">
        <v>173</v>
      </c>
      <c r="K93" s="1">
        <v>26.823959350585898</v>
      </c>
      <c r="L93" s="1">
        <v>32.050186157226598</v>
      </c>
      <c r="M93" s="1">
        <v>30.838157653808601</v>
      </c>
      <c r="N93" s="1">
        <v>19</v>
      </c>
      <c r="O93" s="1">
        <v>28.258583068847699</v>
      </c>
      <c r="P93" s="1">
        <v>28.991886138916001</v>
      </c>
      <c r="Q93" s="1">
        <v>118799979.85394274</v>
      </c>
      <c r="R93" s="1">
        <v>4447002769.7171335</v>
      </c>
      <c r="S93" s="1">
        <v>1919598778.0831661</v>
      </c>
      <c r="T93" s="1">
        <v>524288</v>
      </c>
      <c r="U93" s="1">
        <v>321130191.79715949</v>
      </c>
      <c r="V93" s="1">
        <v>533859971.19180584</v>
      </c>
      <c r="W93" s="1">
        <v>18</v>
      </c>
      <c r="X93" s="1">
        <v>18</v>
      </c>
      <c r="Y93" s="1">
        <v>36.6</v>
      </c>
      <c r="Z93" s="1">
        <v>71.855000000000004</v>
      </c>
      <c r="AA93" s="1">
        <v>0</v>
      </c>
      <c r="AB93" s="1">
        <v>93.147999999999996</v>
      </c>
      <c r="AC93" s="1">
        <v>6</v>
      </c>
      <c r="AD93" s="1">
        <v>17</v>
      </c>
      <c r="AE93" s="1">
        <v>18</v>
      </c>
      <c r="AF93" s="1">
        <v>9</v>
      </c>
      <c r="AG93" s="1">
        <v>4</v>
      </c>
      <c r="AH93" s="1">
        <v>8</v>
      </c>
    </row>
    <row r="94" spans="1:34" x14ac:dyDescent="0.25">
      <c r="A94" s="1" t="s">
        <v>2316</v>
      </c>
      <c r="B94" s="1" t="s">
        <v>2316</v>
      </c>
      <c r="C94" s="1" t="s">
        <v>2315</v>
      </c>
      <c r="D94" s="2" t="s">
        <v>2314</v>
      </c>
      <c r="E94" s="1" t="s">
        <v>2313</v>
      </c>
      <c r="F94" s="1" t="s">
        <v>2312</v>
      </c>
      <c r="G94" s="1" t="s">
        <v>174</v>
      </c>
      <c r="H94" s="1"/>
      <c r="I94" s="4" t="s">
        <v>173</v>
      </c>
      <c r="J94" s="4" t="s">
        <v>173</v>
      </c>
      <c r="K94" s="1">
        <v>26.582332611083999</v>
      </c>
      <c r="L94" s="1">
        <v>32.617038726806598</v>
      </c>
      <c r="M94" s="1">
        <v>32.369579315185497</v>
      </c>
      <c r="N94" s="1">
        <v>29.429380416870099</v>
      </c>
      <c r="O94" s="1">
        <v>30.9818935394287</v>
      </c>
      <c r="P94" s="1">
        <v>30.2109470367432</v>
      </c>
      <c r="Q94" s="1">
        <v>100479963.96741615</v>
      </c>
      <c r="R94" s="1">
        <v>6587293688.5715513</v>
      </c>
      <c r="S94" s="1">
        <v>5548994839.1115341</v>
      </c>
      <c r="T94" s="1">
        <v>722979959.77082145</v>
      </c>
      <c r="U94" s="1">
        <v>2120700202.4295135</v>
      </c>
      <c r="V94" s="1">
        <v>1242800031.1709373</v>
      </c>
      <c r="W94" s="1">
        <v>20</v>
      </c>
      <c r="X94" s="1">
        <v>20</v>
      </c>
      <c r="Y94" s="1">
        <v>38.299999999999997</v>
      </c>
      <c r="Z94" s="1">
        <v>59.978000000000002</v>
      </c>
      <c r="AA94" s="1">
        <v>0</v>
      </c>
      <c r="AB94" s="1">
        <v>104.91</v>
      </c>
      <c r="AC94" s="1">
        <v>16</v>
      </c>
      <c r="AD94" s="1">
        <v>20</v>
      </c>
      <c r="AE94" s="1">
        <v>18</v>
      </c>
      <c r="AF94" s="1">
        <v>25</v>
      </c>
      <c r="AG94" s="1">
        <v>13</v>
      </c>
      <c r="AH94" s="1">
        <v>13</v>
      </c>
    </row>
    <row r="95" spans="1:34" x14ac:dyDescent="0.25">
      <c r="A95" s="1" t="s">
        <v>2311</v>
      </c>
      <c r="B95" s="1" t="s">
        <v>2311</v>
      </c>
      <c r="C95" s="1" t="s">
        <v>2310</v>
      </c>
      <c r="D95" s="2" t="s">
        <v>2309</v>
      </c>
      <c r="E95" s="1" t="s">
        <v>2308</v>
      </c>
      <c r="F95" s="1" t="s">
        <v>2307</v>
      </c>
      <c r="G95" s="1" t="s">
        <v>174</v>
      </c>
      <c r="H95" s="1"/>
      <c r="I95" s="4" t="s">
        <v>173</v>
      </c>
      <c r="J95" s="4" t="s">
        <v>173</v>
      </c>
      <c r="K95" s="1">
        <v>26.583623886108398</v>
      </c>
      <c r="L95" s="1">
        <v>33.3108100891113</v>
      </c>
      <c r="M95" s="1">
        <v>32.690040588378899</v>
      </c>
      <c r="N95" s="1">
        <v>29.4409275054932</v>
      </c>
      <c r="O95" s="1">
        <v>33.323215484619098</v>
      </c>
      <c r="P95" s="1">
        <v>33.603111267089801</v>
      </c>
      <c r="Q95" s="1">
        <v>100569938.17977968</v>
      </c>
      <c r="R95" s="1">
        <v>10654989269.762846</v>
      </c>
      <c r="S95" s="1">
        <v>6929194892.1833191</v>
      </c>
      <c r="T95" s="1">
        <v>728789789.28642023</v>
      </c>
      <c r="U95" s="1">
        <v>10747004057.528576</v>
      </c>
      <c r="V95" s="1">
        <v>13048014751.559179</v>
      </c>
      <c r="W95" s="1">
        <v>27</v>
      </c>
      <c r="X95" s="1">
        <v>27</v>
      </c>
      <c r="Y95" s="1">
        <v>75.8</v>
      </c>
      <c r="Z95" s="1">
        <v>34.137</v>
      </c>
      <c r="AA95" s="1">
        <v>0</v>
      </c>
      <c r="AB95" s="1">
        <v>244.85</v>
      </c>
      <c r="AC95" s="1">
        <v>14</v>
      </c>
      <c r="AD95" s="1">
        <v>17</v>
      </c>
      <c r="AE95" s="1">
        <v>21</v>
      </c>
      <c r="AF95" s="1">
        <v>22</v>
      </c>
      <c r="AG95" s="1">
        <v>18</v>
      </c>
      <c r="AH95" s="1">
        <v>25</v>
      </c>
    </row>
    <row r="96" spans="1:34" x14ac:dyDescent="0.25">
      <c r="A96" s="1" t="s">
        <v>2306</v>
      </c>
      <c r="B96" s="1" t="s">
        <v>2306</v>
      </c>
      <c r="C96" s="1" t="s">
        <v>2305</v>
      </c>
      <c r="D96" s="2" t="s">
        <v>2304</v>
      </c>
      <c r="E96" s="1" t="s">
        <v>2303</v>
      </c>
      <c r="F96" s="1" t="s">
        <v>2302</v>
      </c>
      <c r="G96" s="1" t="s">
        <v>174</v>
      </c>
      <c r="H96" s="1"/>
      <c r="I96" s="4" t="s">
        <v>173</v>
      </c>
      <c r="J96" s="4" t="s">
        <v>173</v>
      </c>
      <c r="K96" s="1">
        <v>24.898414611816399</v>
      </c>
      <c r="L96" s="1">
        <v>34.318443298339801</v>
      </c>
      <c r="M96" s="1">
        <v>32.348075866699197</v>
      </c>
      <c r="N96" s="1">
        <v>31.024391174316399</v>
      </c>
      <c r="O96" s="1">
        <v>32.766059875488303</v>
      </c>
      <c r="P96" s="1">
        <v>32.352897644042997</v>
      </c>
      <c r="Q96" s="1">
        <v>31273007.041478757</v>
      </c>
      <c r="R96" s="1">
        <v>21423027105.87682</v>
      </c>
      <c r="S96" s="1">
        <v>5466900100.6858873</v>
      </c>
      <c r="T96" s="1">
        <v>2184099103.9504952</v>
      </c>
      <c r="U96" s="1">
        <v>7304102552.6341333</v>
      </c>
      <c r="V96" s="1">
        <v>5485202149.2275448</v>
      </c>
      <c r="W96" s="1">
        <v>24</v>
      </c>
      <c r="X96" s="1">
        <v>24</v>
      </c>
      <c r="Y96" s="1">
        <v>45.4</v>
      </c>
      <c r="Z96" s="1">
        <v>59.493000000000002</v>
      </c>
      <c r="AA96" s="1">
        <v>0</v>
      </c>
      <c r="AB96" s="1">
        <v>111.57</v>
      </c>
      <c r="AC96" s="1">
        <v>11</v>
      </c>
      <c r="AD96" s="1">
        <v>30</v>
      </c>
      <c r="AE96" s="1">
        <v>22</v>
      </c>
      <c r="AF96" s="1">
        <v>26</v>
      </c>
      <c r="AG96" s="1">
        <v>14</v>
      </c>
      <c r="AH96" s="1">
        <v>16</v>
      </c>
    </row>
    <row r="97" spans="1:34" x14ac:dyDescent="0.25">
      <c r="A97" s="1" t="s">
        <v>2301</v>
      </c>
      <c r="B97" s="1" t="s">
        <v>2301</v>
      </c>
      <c r="C97" s="1" t="s">
        <v>2300</v>
      </c>
      <c r="D97" s="2" t="s">
        <v>2299</v>
      </c>
      <c r="E97" s="1" t="s">
        <v>2298</v>
      </c>
      <c r="F97" s="1" t="s">
        <v>2297</v>
      </c>
      <c r="G97" s="1" t="s">
        <v>174</v>
      </c>
      <c r="H97" s="4" t="s">
        <v>173</v>
      </c>
      <c r="I97" s="4" t="s">
        <v>173</v>
      </c>
      <c r="J97" s="4" t="s">
        <v>173</v>
      </c>
      <c r="K97" s="1">
        <v>23.899290084838899</v>
      </c>
      <c r="L97" s="1">
        <v>34.339435577392599</v>
      </c>
      <c r="M97" s="1">
        <v>32.892059326171903</v>
      </c>
      <c r="N97" s="1">
        <v>30.895837783813501</v>
      </c>
      <c r="O97" s="1">
        <v>32.530597686767599</v>
      </c>
      <c r="P97" s="1">
        <v>32.9024848937988</v>
      </c>
      <c r="Q97" s="1">
        <v>15645995.125695584</v>
      </c>
      <c r="R97" s="1">
        <v>21737026907.214622</v>
      </c>
      <c r="S97" s="1">
        <v>7970700235.092967</v>
      </c>
      <c r="T97" s="1">
        <v>1997900769.2267699</v>
      </c>
      <c r="U97" s="1">
        <v>6204198445.8820038</v>
      </c>
      <c r="V97" s="1">
        <v>8028508747.848855</v>
      </c>
      <c r="W97" s="1">
        <v>16</v>
      </c>
      <c r="X97" s="1">
        <v>16</v>
      </c>
      <c r="Y97" s="1">
        <v>70.8</v>
      </c>
      <c r="Z97" s="1">
        <v>42.037999999999997</v>
      </c>
      <c r="AA97" s="1">
        <v>0</v>
      </c>
      <c r="AB97" s="1">
        <v>323.31</v>
      </c>
      <c r="AC97" s="1">
        <v>10</v>
      </c>
      <c r="AD97" s="1">
        <v>17</v>
      </c>
      <c r="AE97" s="1">
        <v>16</v>
      </c>
      <c r="AF97" s="1">
        <v>11</v>
      </c>
      <c r="AG97" s="1">
        <v>9</v>
      </c>
      <c r="AH97" s="1">
        <v>9</v>
      </c>
    </row>
    <row r="98" spans="1:34" x14ac:dyDescent="0.25">
      <c r="A98" s="1" t="s">
        <v>2296</v>
      </c>
      <c r="B98" s="1" t="s">
        <v>2296</v>
      </c>
      <c r="C98" s="1" t="s">
        <v>2295</v>
      </c>
      <c r="D98" s="2" t="s">
        <v>2294</v>
      </c>
      <c r="E98" s="1" t="s">
        <v>2293</v>
      </c>
      <c r="F98" s="1" t="s">
        <v>2292</v>
      </c>
      <c r="G98" s="1" t="s">
        <v>174</v>
      </c>
      <c r="H98" s="4" t="s">
        <v>173</v>
      </c>
      <c r="I98" s="4" t="s">
        <v>173</v>
      </c>
      <c r="J98" s="4" t="s">
        <v>173</v>
      </c>
      <c r="K98" s="1">
        <v>19.501195907592798</v>
      </c>
      <c r="L98" s="1">
        <v>34.539997100830099</v>
      </c>
      <c r="M98" s="1">
        <v>34.253849029541001</v>
      </c>
      <c r="N98" s="1">
        <v>19</v>
      </c>
      <c r="O98" s="1">
        <v>27.3799743652344</v>
      </c>
      <c r="P98" s="1">
        <v>30.621828079223601</v>
      </c>
      <c r="Q98" s="1">
        <v>742070.07685814949</v>
      </c>
      <c r="R98" s="1">
        <v>24979007448.043213</v>
      </c>
      <c r="S98" s="1">
        <v>20485002667.293011</v>
      </c>
      <c r="T98" s="1">
        <v>524288</v>
      </c>
      <c r="U98" s="1">
        <v>174660043.68525541</v>
      </c>
      <c r="V98" s="1">
        <v>1652299509.4057405</v>
      </c>
      <c r="W98" s="1">
        <v>39</v>
      </c>
      <c r="X98" s="1">
        <v>39</v>
      </c>
      <c r="Y98" s="1">
        <v>69</v>
      </c>
      <c r="Z98" s="1">
        <v>70.122</v>
      </c>
      <c r="AA98" s="1">
        <v>0</v>
      </c>
      <c r="AB98" s="1">
        <v>323.31</v>
      </c>
      <c r="AC98" s="1">
        <v>18</v>
      </c>
      <c r="AD98" s="1">
        <v>28</v>
      </c>
      <c r="AE98" s="1">
        <v>36</v>
      </c>
      <c r="AF98" s="1">
        <v>8</v>
      </c>
      <c r="AG98" s="1">
        <v>2</v>
      </c>
      <c r="AH98" s="1">
        <v>18</v>
      </c>
    </row>
    <row r="99" spans="1:34" x14ac:dyDescent="0.25">
      <c r="A99" s="1" t="s">
        <v>2291</v>
      </c>
      <c r="B99" s="1" t="s">
        <v>2291</v>
      </c>
      <c r="C99" s="1" t="s">
        <v>2290</v>
      </c>
      <c r="D99" s="2" t="s">
        <v>2289</v>
      </c>
      <c r="E99" s="1" t="s">
        <v>2288</v>
      </c>
      <c r="F99" s="1" t="s">
        <v>2287</v>
      </c>
      <c r="G99" s="1" t="s">
        <v>174</v>
      </c>
      <c r="H99" s="4" t="s">
        <v>173</v>
      </c>
      <c r="I99" s="4" t="s">
        <v>173</v>
      </c>
      <c r="J99" s="4" t="s">
        <v>173</v>
      </c>
      <c r="K99" s="1">
        <v>19</v>
      </c>
      <c r="L99" s="1">
        <v>34.682849884033203</v>
      </c>
      <c r="M99" s="1">
        <v>33.472545623779297</v>
      </c>
      <c r="N99" s="1">
        <v>28.8587837219238</v>
      </c>
      <c r="O99" s="1">
        <v>34.582790374755902</v>
      </c>
      <c r="P99" s="1">
        <v>32.819587707519503</v>
      </c>
      <c r="Q99" s="1">
        <v>524288</v>
      </c>
      <c r="R99" s="1">
        <v>27578976844.827579</v>
      </c>
      <c r="S99" s="1">
        <v>11919012191.233484</v>
      </c>
      <c r="T99" s="1">
        <v>486810053.57680112</v>
      </c>
      <c r="U99" s="1">
        <v>25731033875.780827</v>
      </c>
      <c r="V99" s="1">
        <v>7580194429.5412226</v>
      </c>
      <c r="W99" s="1">
        <v>7</v>
      </c>
      <c r="X99" s="1">
        <v>7</v>
      </c>
      <c r="Y99" s="1">
        <v>56.7</v>
      </c>
      <c r="Z99" s="1">
        <v>14.609</v>
      </c>
      <c r="AA99" s="1">
        <v>0</v>
      </c>
      <c r="AB99" s="1">
        <v>238.08</v>
      </c>
      <c r="AC99" s="1">
        <v>4</v>
      </c>
      <c r="AD99" s="1">
        <v>9</v>
      </c>
      <c r="AE99" s="1">
        <v>7</v>
      </c>
      <c r="AF99" s="1">
        <v>4</v>
      </c>
      <c r="AG99" s="1">
        <v>9</v>
      </c>
      <c r="AH99" s="1">
        <v>5</v>
      </c>
    </row>
    <row r="100" spans="1:34" x14ac:dyDescent="0.25">
      <c r="A100" s="1" t="s">
        <v>2286</v>
      </c>
      <c r="B100" s="1" t="s">
        <v>2285</v>
      </c>
      <c r="C100" s="1" t="s">
        <v>2284</v>
      </c>
      <c r="D100" s="2" t="s">
        <v>2283</v>
      </c>
      <c r="E100" s="1" t="s">
        <v>2282</v>
      </c>
      <c r="F100" s="1" t="s">
        <v>2281</v>
      </c>
      <c r="G100" s="1" t="s">
        <v>174</v>
      </c>
      <c r="H100" s="4" t="s">
        <v>173</v>
      </c>
      <c r="I100" s="4" t="s">
        <v>173</v>
      </c>
      <c r="J100" s="4" t="s">
        <v>173</v>
      </c>
      <c r="K100" s="1">
        <v>27.341468811035199</v>
      </c>
      <c r="L100" s="1">
        <v>35.626007080078097</v>
      </c>
      <c r="M100" s="1">
        <v>34.792800903320298</v>
      </c>
      <c r="N100" s="1">
        <v>32.329830169677699</v>
      </c>
      <c r="O100" s="1">
        <v>34.6325492858887</v>
      </c>
      <c r="P100" s="1">
        <v>33.216464996337898</v>
      </c>
      <c r="Q100" s="1">
        <v>170060024.6272077</v>
      </c>
      <c r="R100" s="1">
        <v>53026963274.648018</v>
      </c>
      <c r="S100" s="1">
        <v>29763000048.742783</v>
      </c>
      <c r="T100" s="1">
        <v>5398195835.1745281</v>
      </c>
      <c r="U100" s="1">
        <v>26633985646.694508</v>
      </c>
      <c r="V100" s="1">
        <v>9980500340.9789448</v>
      </c>
      <c r="W100" s="1">
        <v>45</v>
      </c>
      <c r="X100" s="1">
        <v>45</v>
      </c>
      <c r="Y100" s="1">
        <v>80.2</v>
      </c>
      <c r="Z100" s="1">
        <v>44.58</v>
      </c>
      <c r="AA100" s="1">
        <v>0</v>
      </c>
      <c r="AB100" s="1">
        <v>323.31</v>
      </c>
      <c r="AC100" s="1">
        <v>36</v>
      </c>
      <c r="AD100" s="1">
        <v>49</v>
      </c>
      <c r="AE100" s="1">
        <v>45</v>
      </c>
      <c r="AF100" s="1">
        <v>53</v>
      </c>
      <c r="AG100" s="1">
        <v>33</v>
      </c>
      <c r="AH100" s="1">
        <v>33</v>
      </c>
    </row>
    <row r="101" spans="1:34" x14ac:dyDescent="0.25">
      <c r="A101" s="1" t="s">
        <v>2280</v>
      </c>
      <c r="B101" s="1" t="s">
        <v>2280</v>
      </c>
      <c r="C101" s="1" t="s">
        <v>2279</v>
      </c>
      <c r="D101" s="2" t="s">
        <v>2278</v>
      </c>
      <c r="E101" s="1" t="s">
        <v>2277</v>
      </c>
      <c r="F101" s="1" t="s">
        <v>2276</v>
      </c>
      <c r="G101" s="1" t="s">
        <v>174</v>
      </c>
      <c r="H101" s="4" t="s">
        <v>173</v>
      </c>
      <c r="I101" s="4" t="s">
        <v>173</v>
      </c>
      <c r="J101" s="4" t="s">
        <v>173</v>
      </c>
      <c r="K101" s="1">
        <v>31.434898376464801</v>
      </c>
      <c r="L101" s="1">
        <v>38.867256164550803</v>
      </c>
      <c r="M101" s="1">
        <v>37.716892242431598</v>
      </c>
      <c r="N101" s="1">
        <v>35.873508453369098</v>
      </c>
      <c r="O101" s="1">
        <v>37.958805084228501</v>
      </c>
      <c r="P101" s="1">
        <v>37.7704887390137</v>
      </c>
      <c r="Q101" s="1">
        <v>2903001912.6307869</v>
      </c>
      <c r="R101" s="1">
        <v>501429585422.73206</v>
      </c>
      <c r="S101" s="1">
        <v>225899832134.75851</v>
      </c>
      <c r="T101" s="1">
        <v>62950921834.550385</v>
      </c>
      <c r="U101" s="1">
        <v>267140005092.25778</v>
      </c>
      <c r="V101" s="1">
        <v>234449905126.66214</v>
      </c>
      <c r="W101" s="1">
        <v>34</v>
      </c>
      <c r="X101" s="1">
        <v>34</v>
      </c>
      <c r="Y101" s="1">
        <v>99.6</v>
      </c>
      <c r="Z101" s="1">
        <v>30.428000000000001</v>
      </c>
      <c r="AA101" s="1">
        <v>0</v>
      </c>
      <c r="AB101" s="1">
        <v>323.31</v>
      </c>
      <c r="AC101" s="1">
        <v>24</v>
      </c>
      <c r="AD101" s="1">
        <v>30</v>
      </c>
      <c r="AE101" s="1">
        <v>29</v>
      </c>
      <c r="AF101" s="1">
        <v>27</v>
      </c>
      <c r="AG101" s="1">
        <v>28</v>
      </c>
      <c r="AH101" s="1">
        <v>30</v>
      </c>
    </row>
    <row r="102" spans="1:34" x14ac:dyDescent="0.25">
      <c r="A102" s="1" t="s">
        <v>2275</v>
      </c>
      <c r="B102" s="1" t="s">
        <v>2275</v>
      </c>
      <c r="C102" s="1" t="s">
        <v>2274</v>
      </c>
      <c r="D102" s="2" t="s">
        <v>2273</v>
      </c>
      <c r="E102" s="1" t="s">
        <v>2272</v>
      </c>
      <c r="F102" s="1" t="s">
        <v>2271</v>
      </c>
      <c r="G102" s="1" t="s">
        <v>174</v>
      </c>
      <c r="H102" s="1"/>
      <c r="I102" s="4" t="s">
        <v>173</v>
      </c>
      <c r="J102" s="4" t="s">
        <v>173</v>
      </c>
      <c r="K102" s="1">
        <v>19</v>
      </c>
      <c r="L102" s="1">
        <v>29.497489929199201</v>
      </c>
      <c r="M102" s="1">
        <v>26.279304504394499</v>
      </c>
      <c r="N102" s="1">
        <v>22.666223526001001</v>
      </c>
      <c r="O102" s="1">
        <v>23.528980255126999</v>
      </c>
      <c r="P102" s="1">
        <v>25.514305114746101</v>
      </c>
      <c r="Q102" s="1">
        <v>524288</v>
      </c>
      <c r="R102" s="1">
        <v>757930293.29053521</v>
      </c>
      <c r="S102" s="1">
        <v>81443967.326581225</v>
      </c>
      <c r="T102" s="1">
        <v>6655997.8002317315</v>
      </c>
      <c r="U102" s="1">
        <v>12103997.468346668</v>
      </c>
      <c r="V102" s="1">
        <v>47925997.201974846</v>
      </c>
      <c r="W102" s="1">
        <v>4</v>
      </c>
      <c r="X102" s="1">
        <v>4</v>
      </c>
      <c r="Y102" s="1">
        <v>13.8</v>
      </c>
      <c r="Z102" s="1">
        <v>37.491999999999997</v>
      </c>
      <c r="AA102" s="1">
        <v>0</v>
      </c>
      <c r="AB102" s="1">
        <v>4.3411</v>
      </c>
      <c r="AC102" s="1">
        <v>0</v>
      </c>
      <c r="AD102" s="1">
        <v>7</v>
      </c>
      <c r="AE102" s="1">
        <v>2</v>
      </c>
      <c r="AF102" s="1">
        <v>3</v>
      </c>
      <c r="AG102" s="1">
        <v>1</v>
      </c>
      <c r="AH102" s="1">
        <v>2</v>
      </c>
    </row>
    <row r="103" spans="1:34" x14ac:dyDescent="0.25">
      <c r="A103" s="1"/>
      <c r="B103" s="1"/>
      <c r="C103" s="3" t="s">
        <v>2270</v>
      </c>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row>
    <row r="104" spans="1:34" x14ac:dyDescent="0.25">
      <c r="A104" s="1" t="s">
        <v>2269</v>
      </c>
      <c r="B104" s="1" t="s">
        <v>2269</v>
      </c>
      <c r="C104" s="1" t="s">
        <v>2268</v>
      </c>
      <c r="D104" s="2" t="s">
        <v>2267</v>
      </c>
      <c r="E104" s="1" t="s">
        <v>2266</v>
      </c>
      <c r="F104" s="1" t="s">
        <v>2265</v>
      </c>
      <c r="G104" s="1" t="s">
        <v>174</v>
      </c>
      <c r="H104" s="4" t="s">
        <v>173</v>
      </c>
      <c r="I104" s="4" t="s">
        <v>173</v>
      </c>
      <c r="J104" s="4" t="s">
        <v>173</v>
      </c>
      <c r="K104" s="1">
        <v>19</v>
      </c>
      <c r="L104" s="1">
        <v>19</v>
      </c>
      <c r="M104" s="1">
        <v>21</v>
      </c>
      <c r="N104" s="1">
        <v>25.493627548217798</v>
      </c>
      <c r="O104" s="1">
        <v>29.714042663574201</v>
      </c>
      <c r="P104" s="1">
        <v>28.158800125122099</v>
      </c>
      <c r="Q104" s="1">
        <v>524288</v>
      </c>
      <c r="R104" s="1">
        <v>524288</v>
      </c>
      <c r="S104" s="1">
        <v>2097152</v>
      </c>
      <c r="T104" s="1">
        <v>47243992.32656607</v>
      </c>
      <c r="U104" s="1">
        <v>880680000.86759198</v>
      </c>
      <c r="V104" s="1">
        <v>299670146.09005225</v>
      </c>
      <c r="W104" s="1">
        <v>8</v>
      </c>
      <c r="X104" s="1">
        <v>8</v>
      </c>
      <c r="Y104" s="1">
        <v>20.7</v>
      </c>
      <c r="Z104" s="1">
        <v>56.237000000000002</v>
      </c>
      <c r="AA104" s="1">
        <v>0</v>
      </c>
      <c r="AB104" s="1">
        <v>17.128</v>
      </c>
      <c r="AC104" s="1">
        <v>0</v>
      </c>
      <c r="AD104" s="1">
        <v>0</v>
      </c>
      <c r="AE104" s="1">
        <v>0</v>
      </c>
      <c r="AF104" s="1">
        <v>6</v>
      </c>
      <c r="AG104" s="1">
        <v>7</v>
      </c>
      <c r="AH104" s="1">
        <v>8</v>
      </c>
    </row>
    <row r="105" spans="1:34" x14ac:dyDescent="0.25">
      <c r="A105" s="1" t="s">
        <v>2264</v>
      </c>
      <c r="B105" s="1" t="s">
        <v>2264</v>
      </c>
      <c r="C105" s="1" t="s">
        <v>2263</v>
      </c>
      <c r="D105" s="2" t="s">
        <v>2262</v>
      </c>
      <c r="E105" s="1" t="s">
        <v>2261</v>
      </c>
      <c r="F105" s="1" t="s">
        <v>2260</v>
      </c>
      <c r="G105" s="1" t="s">
        <v>174</v>
      </c>
      <c r="H105" s="1"/>
      <c r="I105" s="4" t="s">
        <v>173</v>
      </c>
      <c r="J105" s="4" t="s">
        <v>173</v>
      </c>
      <c r="K105" s="1">
        <v>19</v>
      </c>
      <c r="L105" s="1">
        <v>19</v>
      </c>
      <c r="M105" s="1">
        <v>21</v>
      </c>
      <c r="N105" s="1">
        <v>24.212303161621101</v>
      </c>
      <c r="O105" s="1">
        <v>28.033964157104499</v>
      </c>
      <c r="P105" s="1">
        <v>26.9123935699463</v>
      </c>
      <c r="Q105" s="1">
        <v>524288</v>
      </c>
      <c r="R105" s="1">
        <v>524288</v>
      </c>
      <c r="S105" s="1">
        <v>2097152</v>
      </c>
      <c r="T105" s="1">
        <v>19437012.580410097</v>
      </c>
      <c r="U105" s="1">
        <v>274829981.51934475</v>
      </c>
      <c r="V105" s="1">
        <v>126309995.50055009</v>
      </c>
      <c r="W105" s="1">
        <v>2</v>
      </c>
      <c r="X105" s="1">
        <v>2</v>
      </c>
      <c r="Y105" s="1">
        <v>5.7</v>
      </c>
      <c r="Z105" s="1">
        <v>44.606999999999999</v>
      </c>
      <c r="AA105" s="1">
        <v>1.1806E-3</v>
      </c>
      <c r="AB105" s="1">
        <v>3.3742999999999999</v>
      </c>
      <c r="AC105" s="1">
        <v>0</v>
      </c>
      <c r="AD105" s="1">
        <v>0</v>
      </c>
      <c r="AE105" s="1">
        <v>0</v>
      </c>
      <c r="AF105" s="1">
        <v>3</v>
      </c>
      <c r="AG105" s="1">
        <v>3</v>
      </c>
      <c r="AH105" s="1">
        <v>2</v>
      </c>
    </row>
    <row r="106" spans="1:34" x14ac:dyDescent="0.25">
      <c r="A106" s="1" t="s">
        <v>2259</v>
      </c>
      <c r="B106" s="1" t="s">
        <v>2259</v>
      </c>
      <c r="C106" s="1" t="s">
        <v>2258</v>
      </c>
      <c r="D106" s="2" t="s">
        <v>2257</v>
      </c>
      <c r="E106" s="1" t="s">
        <v>2256</v>
      </c>
      <c r="F106" s="1" t="s">
        <v>2255</v>
      </c>
      <c r="G106" s="1" t="s">
        <v>174</v>
      </c>
      <c r="H106" s="4" t="s">
        <v>173</v>
      </c>
      <c r="I106" s="4" t="s">
        <v>173</v>
      </c>
      <c r="J106" s="4" t="s">
        <v>173</v>
      </c>
      <c r="K106" s="1">
        <v>19</v>
      </c>
      <c r="L106" s="1">
        <v>19</v>
      </c>
      <c r="M106" s="1">
        <v>21</v>
      </c>
      <c r="N106" s="1">
        <v>26.713060379028299</v>
      </c>
      <c r="O106" s="1">
        <v>29.60964012146</v>
      </c>
      <c r="P106" s="1">
        <v>26.830501556396499</v>
      </c>
      <c r="Q106" s="1">
        <v>524288</v>
      </c>
      <c r="R106" s="1">
        <v>524288</v>
      </c>
      <c r="S106" s="1">
        <v>2097152</v>
      </c>
      <c r="T106" s="1">
        <v>110010072.29149228</v>
      </c>
      <c r="U106" s="1">
        <v>819199799.57055414</v>
      </c>
      <c r="V106" s="1">
        <v>119339926.81682582</v>
      </c>
      <c r="W106" s="1">
        <v>2</v>
      </c>
      <c r="X106" s="1">
        <v>2</v>
      </c>
      <c r="Y106" s="1">
        <v>5.0999999999999996</v>
      </c>
      <c r="Z106" s="1">
        <v>41.000999999999998</v>
      </c>
      <c r="AA106" s="1">
        <v>1.0905000000000001E-3</v>
      </c>
      <c r="AB106" s="1">
        <v>2.6044999999999998</v>
      </c>
      <c r="AC106" s="1">
        <v>0</v>
      </c>
      <c r="AD106" s="1">
        <v>0</v>
      </c>
      <c r="AE106" s="1">
        <v>0</v>
      </c>
      <c r="AF106" s="1">
        <v>4</v>
      </c>
      <c r="AG106" s="1">
        <v>4</v>
      </c>
      <c r="AH106" s="1">
        <v>2</v>
      </c>
    </row>
    <row r="107" spans="1:34" x14ac:dyDescent="0.25">
      <c r="A107" s="1" t="s">
        <v>2254</v>
      </c>
      <c r="B107" s="1" t="s">
        <v>2254</v>
      </c>
      <c r="C107" s="1" t="s">
        <v>2253</v>
      </c>
      <c r="D107" s="2" t="s">
        <v>2252</v>
      </c>
      <c r="E107" s="1" t="s">
        <v>2251</v>
      </c>
      <c r="F107" s="1" t="s">
        <v>2250</v>
      </c>
      <c r="G107" s="1" t="s">
        <v>174</v>
      </c>
      <c r="H107" s="4" t="s">
        <v>173</v>
      </c>
      <c r="I107" s="4" t="s">
        <v>173</v>
      </c>
      <c r="J107" s="4" t="s">
        <v>173</v>
      </c>
      <c r="K107" s="1">
        <v>19</v>
      </c>
      <c r="L107" s="1">
        <v>19</v>
      </c>
      <c r="M107" s="1">
        <v>21</v>
      </c>
      <c r="N107" s="1">
        <v>25.0634880065918</v>
      </c>
      <c r="O107" s="1">
        <v>26.8431396484375</v>
      </c>
      <c r="P107" s="1">
        <v>27.645746231079102</v>
      </c>
      <c r="Q107" s="1">
        <v>524288</v>
      </c>
      <c r="R107" s="1">
        <v>524288</v>
      </c>
      <c r="S107" s="1">
        <v>2097152</v>
      </c>
      <c r="T107" s="1">
        <v>35064018.43267028</v>
      </c>
      <c r="U107" s="1">
        <v>120389943.87180212</v>
      </c>
      <c r="V107" s="1">
        <v>209990123.06423709</v>
      </c>
      <c r="W107" s="1">
        <v>1</v>
      </c>
      <c r="X107" s="1">
        <v>1</v>
      </c>
      <c r="Y107" s="1">
        <v>6.6</v>
      </c>
      <c r="Z107" s="1">
        <v>38.627000000000002</v>
      </c>
      <c r="AA107" s="1">
        <v>0</v>
      </c>
      <c r="AB107" s="1">
        <v>12.340999999999999</v>
      </c>
      <c r="AC107" s="1">
        <v>0</v>
      </c>
      <c r="AD107" s="1">
        <v>0</v>
      </c>
      <c r="AE107" s="1">
        <v>0</v>
      </c>
      <c r="AF107" s="1">
        <v>6</v>
      </c>
      <c r="AG107" s="1">
        <v>4</v>
      </c>
      <c r="AH107" s="1">
        <v>1</v>
      </c>
    </row>
    <row r="108" spans="1:34" x14ac:dyDescent="0.25">
      <c r="A108" s="1" t="s">
        <v>2249</v>
      </c>
      <c r="B108" s="1" t="s">
        <v>2249</v>
      </c>
      <c r="C108" s="1" t="s">
        <v>2248</v>
      </c>
      <c r="D108" s="2" t="s">
        <v>2247</v>
      </c>
      <c r="E108" s="1" t="s">
        <v>2246</v>
      </c>
      <c r="F108" s="1" t="s">
        <v>2245</v>
      </c>
      <c r="G108" s="1" t="s">
        <v>174</v>
      </c>
      <c r="H108" s="4" t="s">
        <v>173</v>
      </c>
      <c r="I108" s="4" t="s">
        <v>173</v>
      </c>
      <c r="J108" s="4" t="s">
        <v>173</v>
      </c>
      <c r="K108" s="1">
        <v>19</v>
      </c>
      <c r="L108" s="1">
        <v>19</v>
      </c>
      <c r="M108" s="1">
        <v>21</v>
      </c>
      <c r="N108" s="1">
        <v>26.588493347168001</v>
      </c>
      <c r="O108" s="1">
        <v>30.5845031738281</v>
      </c>
      <c r="P108" s="1">
        <v>28.284450531005898</v>
      </c>
      <c r="Q108" s="1">
        <v>524288</v>
      </c>
      <c r="R108" s="1">
        <v>524288</v>
      </c>
      <c r="S108" s="1">
        <v>2097152</v>
      </c>
      <c r="T108" s="1">
        <v>100909960.69411474</v>
      </c>
      <c r="U108" s="1">
        <v>1610100028.9020677</v>
      </c>
      <c r="V108" s="1">
        <v>326939971.70878738</v>
      </c>
      <c r="W108" s="1">
        <v>2</v>
      </c>
      <c r="X108" s="1">
        <v>2</v>
      </c>
      <c r="Y108" s="1">
        <v>15</v>
      </c>
      <c r="Z108" s="1">
        <v>34.683999999999997</v>
      </c>
      <c r="AA108" s="1">
        <v>0</v>
      </c>
      <c r="AB108" s="1">
        <v>57.534999999999997</v>
      </c>
      <c r="AC108" s="1">
        <v>0</v>
      </c>
      <c r="AD108" s="1">
        <v>0</v>
      </c>
      <c r="AE108" s="1">
        <v>0</v>
      </c>
      <c r="AF108" s="1">
        <v>6</v>
      </c>
      <c r="AG108" s="1">
        <v>4</v>
      </c>
      <c r="AH108" s="1">
        <v>2</v>
      </c>
    </row>
    <row r="109" spans="1:34" x14ac:dyDescent="0.25">
      <c r="A109" s="1" t="s">
        <v>2244</v>
      </c>
      <c r="B109" s="1" t="s">
        <v>2244</v>
      </c>
      <c r="C109" s="1" t="s">
        <v>2243</v>
      </c>
      <c r="D109" s="2" t="s">
        <v>2242</v>
      </c>
      <c r="E109" s="1" t="s">
        <v>2241</v>
      </c>
      <c r="F109" s="1" t="s">
        <v>2240</v>
      </c>
      <c r="G109" s="1" t="s">
        <v>174</v>
      </c>
      <c r="H109" s="1"/>
      <c r="I109" s="4" t="s">
        <v>173</v>
      </c>
      <c r="J109" s="4" t="s">
        <v>173</v>
      </c>
      <c r="K109" s="1">
        <v>19</v>
      </c>
      <c r="L109" s="1">
        <v>19</v>
      </c>
      <c r="M109" s="1">
        <v>21</v>
      </c>
      <c r="N109" s="1">
        <v>25.878696441650401</v>
      </c>
      <c r="O109" s="1">
        <v>30.003433227539102</v>
      </c>
      <c r="P109" s="1">
        <v>27.618629455566399</v>
      </c>
      <c r="Q109" s="1">
        <v>524288</v>
      </c>
      <c r="R109" s="1">
        <v>524288</v>
      </c>
      <c r="S109" s="1">
        <v>2097152</v>
      </c>
      <c r="T109" s="1">
        <v>61696975.923950046</v>
      </c>
      <c r="U109" s="1">
        <v>1076300084.5463612</v>
      </c>
      <c r="V109" s="1">
        <v>206080028.26911712</v>
      </c>
      <c r="W109" s="1">
        <v>3</v>
      </c>
      <c r="X109" s="1">
        <v>3</v>
      </c>
      <c r="Y109" s="1">
        <v>16.100000000000001</v>
      </c>
      <c r="Z109" s="1">
        <v>32.173000000000002</v>
      </c>
      <c r="AA109" s="1">
        <v>0</v>
      </c>
      <c r="AB109" s="1">
        <v>10.416</v>
      </c>
      <c r="AC109" s="1">
        <v>0</v>
      </c>
      <c r="AD109" s="1">
        <v>0</v>
      </c>
      <c r="AE109" s="1">
        <v>0</v>
      </c>
      <c r="AF109" s="1">
        <v>7</v>
      </c>
      <c r="AG109" s="1">
        <v>6</v>
      </c>
      <c r="AH109" s="1">
        <v>3</v>
      </c>
    </row>
    <row r="110" spans="1:34" x14ac:dyDescent="0.25">
      <c r="A110" s="1" t="s">
        <v>2239</v>
      </c>
      <c r="B110" s="1" t="s">
        <v>2239</v>
      </c>
      <c r="C110" s="1" t="s">
        <v>2238</v>
      </c>
      <c r="D110" s="2" t="s">
        <v>2237</v>
      </c>
      <c r="E110" s="1" t="s">
        <v>2236</v>
      </c>
      <c r="F110" s="1" t="s">
        <v>2235</v>
      </c>
      <c r="G110" s="1" t="s">
        <v>174</v>
      </c>
      <c r="H110" s="1"/>
      <c r="I110" s="4" t="s">
        <v>173</v>
      </c>
      <c r="J110" s="4" t="s">
        <v>173</v>
      </c>
      <c r="K110" s="1">
        <v>19</v>
      </c>
      <c r="L110" s="1">
        <v>19</v>
      </c>
      <c r="M110" s="1">
        <v>21</v>
      </c>
      <c r="N110" s="1">
        <v>24.371990203857401</v>
      </c>
      <c r="O110" s="1">
        <v>29.227476119995099</v>
      </c>
      <c r="P110" s="1">
        <v>21</v>
      </c>
      <c r="Q110" s="1">
        <v>524288</v>
      </c>
      <c r="R110" s="1">
        <v>524288</v>
      </c>
      <c r="S110" s="1">
        <v>2097152</v>
      </c>
      <c r="T110" s="1">
        <v>21712013.751985095</v>
      </c>
      <c r="U110" s="1">
        <v>628560390.10073102</v>
      </c>
      <c r="V110" s="1">
        <v>2097152</v>
      </c>
      <c r="W110" s="1" t="s">
        <v>30</v>
      </c>
      <c r="X110" s="1" t="s">
        <v>30</v>
      </c>
      <c r="Y110" s="1" t="s">
        <v>30</v>
      </c>
      <c r="Z110" s="1" t="s">
        <v>30</v>
      </c>
      <c r="AA110" s="1" t="s">
        <v>30</v>
      </c>
      <c r="AB110" s="1" t="s">
        <v>30</v>
      </c>
      <c r="AC110" s="1">
        <v>0</v>
      </c>
      <c r="AD110" s="1">
        <v>0</v>
      </c>
      <c r="AE110" s="1" t="s">
        <v>30</v>
      </c>
      <c r="AF110" s="1">
        <v>2</v>
      </c>
      <c r="AG110" s="1">
        <v>3</v>
      </c>
      <c r="AH110" s="1" t="s">
        <v>30</v>
      </c>
    </row>
    <row r="111" spans="1:34" x14ac:dyDescent="0.25">
      <c r="A111" s="1" t="s">
        <v>2234</v>
      </c>
      <c r="B111" s="1" t="s">
        <v>2233</v>
      </c>
      <c r="C111" s="1" t="s">
        <v>2232</v>
      </c>
      <c r="D111" s="2" t="s">
        <v>2231</v>
      </c>
      <c r="E111" s="1" t="s">
        <v>2230</v>
      </c>
      <c r="F111" s="1" t="s">
        <v>2229</v>
      </c>
      <c r="G111" s="1"/>
      <c r="H111" s="4" t="s">
        <v>173</v>
      </c>
      <c r="I111" s="4" t="s">
        <v>173</v>
      </c>
      <c r="J111" s="4" t="s">
        <v>173</v>
      </c>
      <c r="K111" s="1">
        <v>19</v>
      </c>
      <c r="L111" s="1">
        <v>19</v>
      </c>
      <c r="M111" s="1">
        <v>21</v>
      </c>
      <c r="N111" s="1">
        <v>26.905982971191399</v>
      </c>
      <c r="O111" s="1">
        <v>28.8908176422119</v>
      </c>
      <c r="P111" s="1">
        <v>27.306346893310501</v>
      </c>
      <c r="Q111" s="1">
        <v>524288</v>
      </c>
      <c r="R111" s="1">
        <v>524288</v>
      </c>
      <c r="S111" s="1">
        <v>2097152</v>
      </c>
      <c r="T111" s="1">
        <v>125749983.6186863</v>
      </c>
      <c r="U111" s="1">
        <v>497740190.3710379</v>
      </c>
      <c r="V111" s="1">
        <v>165969959.07065657</v>
      </c>
      <c r="W111" s="1">
        <v>4</v>
      </c>
      <c r="X111" s="1">
        <v>4</v>
      </c>
      <c r="Y111" s="1">
        <v>20.5</v>
      </c>
      <c r="Z111" s="1">
        <v>16.23</v>
      </c>
      <c r="AA111" s="1">
        <v>0</v>
      </c>
      <c r="AB111" s="1">
        <v>13.682</v>
      </c>
      <c r="AC111" s="1">
        <v>0</v>
      </c>
      <c r="AD111" s="1">
        <v>0</v>
      </c>
      <c r="AE111" s="1">
        <v>0</v>
      </c>
      <c r="AF111" s="1">
        <v>4</v>
      </c>
      <c r="AG111" s="1">
        <v>4</v>
      </c>
      <c r="AH111" s="1">
        <v>4</v>
      </c>
    </row>
    <row r="112" spans="1:34" x14ac:dyDescent="0.25">
      <c r="A112" s="1" t="s">
        <v>2228</v>
      </c>
      <c r="B112" s="1" t="s">
        <v>2228</v>
      </c>
      <c r="C112" s="1" t="s">
        <v>2227</v>
      </c>
      <c r="D112" s="2" t="s">
        <v>2226</v>
      </c>
      <c r="E112" s="1" t="s">
        <v>2225</v>
      </c>
      <c r="F112" s="1"/>
      <c r="G112" s="1" t="s">
        <v>174</v>
      </c>
      <c r="H112" s="4" t="s">
        <v>173</v>
      </c>
      <c r="I112" s="4" t="s">
        <v>173</v>
      </c>
      <c r="J112" s="4" t="s">
        <v>173</v>
      </c>
      <c r="K112" s="1">
        <v>19</v>
      </c>
      <c r="L112" s="1">
        <v>19</v>
      </c>
      <c r="M112" s="1">
        <v>21</v>
      </c>
      <c r="N112" s="1">
        <v>19</v>
      </c>
      <c r="O112" s="1">
        <v>27.800083160400401</v>
      </c>
      <c r="P112" s="1">
        <v>26.280933380126999</v>
      </c>
      <c r="Q112" s="1">
        <v>524288</v>
      </c>
      <c r="R112" s="1">
        <v>524288</v>
      </c>
      <c r="S112" s="1">
        <v>2097152</v>
      </c>
      <c r="T112" s="1">
        <v>524288</v>
      </c>
      <c r="U112" s="1">
        <v>233700108.07563335</v>
      </c>
      <c r="V112" s="1">
        <v>81535973.618612677</v>
      </c>
      <c r="W112" s="1">
        <v>3</v>
      </c>
      <c r="X112" s="1">
        <v>3</v>
      </c>
      <c r="Y112" s="1">
        <v>7.2</v>
      </c>
      <c r="Z112" s="1">
        <v>63.853000000000002</v>
      </c>
      <c r="AA112" s="1">
        <v>0</v>
      </c>
      <c r="AB112" s="1">
        <v>5.3486000000000002</v>
      </c>
      <c r="AC112" s="1">
        <v>0</v>
      </c>
      <c r="AD112" s="1">
        <v>0</v>
      </c>
      <c r="AE112" s="1">
        <v>0</v>
      </c>
      <c r="AF112" s="1">
        <v>2</v>
      </c>
      <c r="AG112" s="1">
        <v>3</v>
      </c>
      <c r="AH112" s="1">
        <v>3</v>
      </c>
    </row>
    <row r="113" spans="1:34" x14ac:dyDescent="0.25">
      <c r="A113" s="1" t="s">
        <v>2224</v>
      </c>
      <c r="B113" s="1" t="s">
        <v>2224</v>
      </c>
      <c r="C113" s="1" t="s">
        <v>2223</v>
      </c>
      <c r="D113" s="2" t="s">
        <v>2222</v>
      </c>
      <c r="E113" s="1" t="s">
        <v>2221</v>
      </c>
      <c r="F113" s="1" t="s">
        <v>2220</v>
      </c>
      <c r="G113" s="1" t="s">
        <v>174</v>
      </c>
      <c r="H113" s="4" t="s">
        <v>173</v>
      </c>
      <c r="I113" s="4" t="s">
        <v>173</v>
      </c>
      <c r="J113" s="4" t="s">
        <v>173</v>
      </c>
      <c r="K113" s="1">
        <v>19</v>
      </c>
      <c r="L113" s="1">
        <v>19</v>
      </c>
      <c r="M113" s="1">
        <v>21</v>
      </c>
      <c r="N113" s="1">
        <v>25.2214031219482</v>
      </c>
      <c r="O113" s="1">
        <v>29.423080444335898</v>
      </c>
      <c r="P113" s="1">
        <v>25.5907802581787</v>
      </c>
      <c r="Q113" s="1">
        <v>524288</v>
      </c>
      <c r="R113" s="1">
        <v>524288</v>
      </c>
      <c r="S113" s="1">
        <v>2097152</v>
      </c>
      <c r="T113" s="1">
        <v>39120002.371192537</v>
      </c>
      <c r="U113" s="1">
        <v>719829728.18881845</v>
      </c>
      <c r="V113" s="1">
        <v>50535023.286269322</v>
      </c>
      <c r="W113" s="1">
        <v>3</v>
      </c>
      <c r="X113" s="1">
        <v>3</v>
      </c>
      <c r="Y113" s="1">
        <v>23.4</v>
      </c>
      <c r="Z113" s="1">
        <v>21.777999999999999</v>
      </c>
      <c r="AA113" s="1">
        <v>1.1933E-3</v>
      </c>
      <c r="AB113" s="1">
        <v>3.4988999999999999</v>
      </c>
      <c r="AC113" s="1">
        <v>0</v>
      </c>
      <c r="AD113" s="1">
        <v>0</v>
      </c>
      <c r="AE113" s="1">
        <v>0</v>
      </c>
      <c r="AF113" s="1">
        <v>4</v>
      </c>
      <c r="AG113" s="1">
        <v>2</v>
      </c>
      <c r="AH113" s="1">
        <v>3</v>
      </c>
    </row>
    <row r="114" spans="1:34" x14ac:dyDescent="0.25">
      <c r="A114" s="1" t="s">
        <v>2219</v>
      </c>
      <c r="B114" s="1" t="s">
        <v>2219</v>
      </c>
      <c r="C114" s="1" t="s">
        <v>2218</v>
      </c>
      <c r="D114" s="2" t="s">
        <v>2217</v>
      </c>
      <c r="E114" s="1" t="s">
        <v>2216</v>
      </c>
      <c r="F114" s="1" t="s">
        <v>2215</v>
      </c>
      <c r="G114" s="1" t="s">
        <v>174</v>
      </c>
      <c r="H114" s="4" t="s">
        <v>173</v>
      </c>
      <c r="I114" s="4" t="s">
        <v>173</v>
      </c>
      <c r="J114" s="4" t="s">
        <v>173</v>
      </c>
      <c r="K114" s="1">
        <v>19</v>
      </c>
      <c r="L114" s="1">
        <v>19</v>
      </c>
      <c r="M114" s="1">
        <v>21</v>
      </c>
      <c r="N114" s="1">
        <v>26.101293563842798</v>
      </c>
      <c r="O114" s="1">
        <v>29.430835723876999</v>
      </c>
      <c r="P114" s="1">
        <v>29.127876281738299</v>
      </c>
      <c r="Q114" s="1">
        <v>524288</v>
      </c>
      <c r="R114" s="1">
        <v>524288</v>
      </c>
      <c r="S114" s="1">
        <v>2097152</v>
      </c>
      <c r="T114" s="1">
        <v>71990019.026930377</v>
      </c>
      <c r="U114" s="1">
        <v>723709627.94587278</v>
      </c>
      <c r="V114" s="1">
        <v>586630272.78926051</v>
      </c>
      <c r="W114" s="1">
        <v>2</v>
      </c>
      <c r="X114" s="1">
        <v>2</v>
      </c>
      <c r="Y114" s="1">
        <v>12.2</v>
      </c>
      <c r="Z114" s="1">
        <v>33.307000000000002</v>
      </c>
      <c r="AA114" s="1">
        <v>0</v>
      </c>
      <c r="AB114" s="1">
        <v>24.038</v>
      </c>
      <c r="AC114" s="1">
        <v>0</v>
      </c>
      <c r="AD114" s="1">
        <v>0</v>
      </c>
      <c r="AE114" s="1">
        <v>0</v>
      </c>
      <c r="AF114" s="1">
        <v>7</v>
      </c>
      <c r="AG114" s="1">
        <v>4</v>
      </c>
      <c r="AH114" s="1">
        <v>2</v>
      </c>
    </row>
    <row r="115" spans="1:34" x14ac:dyDescent="0.25">
      <c r="A115" s="1" t="s">
        <v>2214</v>
      </c>
      <c r="B115" s="1" t="s">
        <v>2214</v>
      </c>
      <c r="C115" s="1" t="s">
        <v>2213</v>
      </c>
      <c r="D115" s="2" t="s">
        <v>2212</v>
      </c>
      <c r="E115" s="1" t="s">
        <v>2211</v>
      </c>
      <c r="F115" s="1" t="s">
        <v>2210</v>
      </c>
      <c r="G115" s="1"/>
      <c r="H115" s="4" t="s">
        <v>173</v>
      </c>
      <c r="I115" s="4" t="s">
        <v>173</v>
      </c>
      <c r="J115" s="4" t="s">
        <v>173</v>
      </c>
      <c r="K115" s="1">
        <v>19</v>
      </c>
      <c r="L115" s="1">
        <v>19</v>
      </c>
      <c r="M115" s="1">
        <v>21</v>
      </c>
      <c r="N115" s="1">
        <v>23.226381301879901</v>
      </c>
      <c r="O115" s="1">
        <v>28.333940505981399</v>
      </c>
      <c r="P115" s="1">
        <v>26.180881500244102</v>
      </c>
      <c r="Q115" s="1">
        <v>524288</v>
      </c>
      <c r="R115" s="1">
        <v>524288</v>
      </c>
      <c r="S115" s="1">
        <v>2097152</v>
      </c>
      <c r="T115" s="1">
        <v>9813805.8650651406</v>
      </c>
      <c r="U115" s="1">
        <v>338349849.51268804</v>
      </c>
      <c r="V115" s="1">
        <v>76073017.718320653</v>
      </c>
      <c r="W115" s="1">
        <v>1</v>
      </c>
      <c r="X115" s="1">
        <v>1</v>
      </c>
      <c r="Y115" s="1">
        <v>2.9</v>
      </c>
      <c r="Z115" s="1">
        <v>57.845999999999997</v>
      </c>
      <c r="AA115" s="1">
        <v>0</v>
      </c>
      <c r="AB115" s="1">
        <v>3.7221000000000002</v>
      </c>
      <c r="AC115" s="1">
        <v>0</v>
      </c>
      <c r="AD115" s="1">
        <v>0</v>
      </c>
      <c r="AE115" s="1">
        <v>0</v>
      </c>
      <c r="AF115" s="1">
        <v>5</v>
      </c>
      <c r="AG115" s="1">
        <v>4</v>
      </c>
      <c r="AH115" s="1">
        <v>1</v>
      </c>
    </row>
    <row r="116" spans="1:34" x14ac:dyDescent="0.25">
      <c r="A116" s="1" t="s">
        <v>2209</v>
      </c>
      <c r="B116" s="1" t="s">
        <v>2209</v>
      </c>
      <c r="C116" s="1" t="s">
        <v>2208</v>
      </c>
      <c r="D116" s="2" t="s">
        <v>2207</v>
      </c>
      <c r="E116" s="1" t="s">
        <v>2206</v>
      </c>
      <c r="F116" s="1" t="s">
        <v>2205</v>
      </c>
      <c r="G116" s="1" t="s">
        <v>174</v>
      </c>
      <c r="H116" s="4" t="s">
        <v>173</v>
      </c>
      <c r="I116" s="4" t="s">
        <v>173</v>
      </c>
      <c r="J116" s="4" t="s">
        <v>173</v>
      </c>
      <c r="K116" s="1">
        <v>19</v>
      </c>
      <c r="L116" s="1">
        <v>19</v>
      </c>
      <c r="M116" s="1">
        <v>21.8469753265381</v>
      </c>
      <c r="N116" s="1">
        <v>25.360816955566399</v>
      </c>
      <c r="O116" s="1">
        <v>29.945449829101602</v>
      </c>
      <c r="P116" s="1">
        <v>28.526004791259801</v>
      </c>
      <c r="Q116" s="1">
        <v>524288</v>
      </c>
      <c r="R116" s="1">
        <v>524288</v>
      </c>
      <c r="S116" s="1">
        <v>3772201.538127563</v>
      </c>
      <c r="T116" s="1">
        <v>43089020.138322592</v>
      </c>
      <c r="U116" s="1">
        <v>1033900230.6467284</v>
      </c>
      <c r="V116" s="1">
        <v>386529903.77648854</v>
      </c>
      <c r="W116" s="1">
        <v>6</v>
      </c>
      <c r="X116" s="1">
        <v>6</v>
      </c>
      <c r="Y116" s="1">
        <v>26.7</v>
      </c>
      <c r="Z116" s="1">
        <v>34.006999999999998</v>
      </c>
      <c r="AA116" s="1">
        <v>0</v>
      </c>
      <c r="AB116" s="1">
        <v>13.260999999999999</v>
      </c>
      <c r="AC116" s="1">
        <v>1</v>
      </c>
      <c r="AD116" s="1">
        <v>0</v>
      </c>
      <c r="AE116" s="1">
        <v>1</v>
      </c>
      <c r="AF116" s="1">
        <v>5</v>
      </c>
      <c r="AG116" s="1">
        <v>9</v>
      </c>
      <c r="AH116" s="1">
        <v>6</v>
      </c>
    </row>
    <row r="117" spans="1:34" x14ac:dyDescent="0.25">
      <c r="A117" s="1" t="s">
        <v>2204</v>
      </c>
      <c r="B117" s="1" t="s">
        <v>2204</v>
      </c>
      <c r="C117" s="1" t="s">
        <v>2203</v>
      </c>
      <c r="D117" s="2" t="s">
        <v>2202</v>
      </c>
      <c r="E117" s="1" t="s">
        <v>2201</v>
      </c>
      <c r="F117" s="1" t="s">
        <v>2200</v>
      </c>
      <c r="G117" s="1"/>
      <c r="H117" s="4" t="s">
        <v>173</v>
      </c>
      <c r="I117" s="4" t="s">
        <v>173</v>
      </c>
      <c r="J117" s="4" t="s">
        <v>173</v>
      </c>
      <c r="K117" s="1">
        <v>19</v>
      </c>
      <c r="L117" s="1">
        <v>19</v>
      </c>
      <c r="M117" s="1">
        <v>21</v>
      </c>
      <c r="N117" s="1">
        <v>25.740262985229499</v>
      </c>
      <c r="O117" s="1">
        <v>29.2312107086182</v>
      </c>
      <c r="P117" s="1">
        <v>21</v>
      </c>
      <c r="Q117" s="1">
        <v>524288</v>
      </c>
      <c r="R117" s="1">
        <v>524288</v>
      </c>
      <c r="S117" s="1">
        <v>2097152</v>
      </c>
      <c r="T117" s="1">
        <v>56052018.262366928</v>
      </c>
      <c r="U117" s="1">
        <v>630189601.6250484</v>
      </c>
      <c r="V117" s="1">
        <v>2097152</v>
      </c>
      <c r="W117" s="1">
        <v>1</v>
      </c>
      <c r="X117" s="1">
        <v>1</v>
      </c>
      <c r="Y117" s="1">
        <v>3.2</v>
      </c>
      <c r="Z117" s="1">
        <v>38.814999999999998</v>
      </c>
      <c r="AA117" s="1">
        <v>4.1622999999999999E-3</v>
      </c>
      <c r="AB117" s="1">
        <v>2.0889000000000002</v>
      </c>
      <c r="AC117" s="1">
        <v>0</v>
      </c>
      <c r="AD117" s="1">
        <v>0</v>
      </c>
      <c r="AE117" s="1">
        <v>0</v>
      </c>
      <c r="AF117" s="1">
        <v>2</v>
      </c>
      <c r="AG117" s="1">
        <v>2</v>
      </c>
      <c r="AH117" s="1">
        <v>1</v>
      </c>
    </row>
    <row r="118" spans="1:34" x14ac:dyDescent="0.25">
      <c r="A118" s="1" t="s">
        <v>2199</v>
      </c>
      <c r="B118" s="1" t="s">
        <v>2199</v>
      </c>
      <c r="C118" s="1" t="s">
        <v>2198</v>
      </c>
      <c r="D118" s="2" t="s">
        <v>2197</v>
      </c>
      <c r="E118" s="1" t="s">
        <v>2196</v>
      </c>
      <c r="F118" s="1"/>
      <c r="G118" s="1"/>
      <c r="H118" s="4" t="s">
        <v>173</v>
      </c>
      <c r="I118" s="4" t="s">
        <v>173</v>
      </c>
      <c r="J118" s="4" t="s">
        <v>173</v>
      </c>
      <c r="K118" s="1">
        <v>19</v>
      </c>
      <c r="L118" s="1">
        <v>19</v>
      </c>
      <c r="M118" s="1">
        <v>21</v>
      </c>
      <c r="N118" s="1">
        <v>19</v>
      </c>
      <c r="O118" s="1">
        <v>28.0529460906982</v>
      </c>
      <c r="P118" s="1">
        <v>27.0625</v>
      </c>
      <c r="Q118" s="1">
        <v>524288</v>
      </c>
      <c r="R118" s="1">
        <v>524288</v>
      </c>
      <c r="S118" s="1">
        <v>2097152</v>
      </c>
      <c r="T118" s="1">
        <v>524288</v>
      </c>
      <c r="U118" s="1">
        <v>278469887.93433213</v>
      </c>
      <c r="V118" s="1">
        <v>140160054.48737392</v>
      </c>
      <c r="W118" s="1">
        <v>2</v>
      </c>
      <c r="X118" s="1">
        <v>2</v>
      </c>
      <c r="Y118" s="1">
        <v>9.1999999999999993</v>
      </c>
      <c r="Z118" s="1">
        <v>22.309000000000001</v>
      </c>
      <c r="AA118" s="1">
        <v>1.1000999999999999E-3</v>
      </c>
      <c r="AB118" s="1">
        <v>2.7336</v>
      </c>
      <c r="AC118" s="1">
        <v>0</v>
      </c>
      <c r="AD118" s="1">
        <v>0</v>
      </c>
      <c r="AE118" s="1">
        <v>0</v>
      </c>
      <c r="AF118" s="1">
        <v>2</v>
      </c>
      <c r="AG118" s="1">
        <v>2</v>
      </c>
      <c r="AH118" s="1">
        <v>2</v>
      </c>
    </row>
    <row r="119" spans="1:34" x14ac:dyDescent="0.25">
      <c r="A119" s="1" t="s">
        <v>2195</v>
      </c>
      <c r="B119" s="1" t="s">
        <v>2195</v>
      </c>
      <c r="C119" s="1" t="s">
        <v>2194</v>
      </c>
      <c r="D119" s="2" t="s">
        <v>2193</v>
      </c>
      <c r="E119" s="1" t="s">
        <v>2192</v>
      </c>
      <c r="F119" s="1" t="s">
        <v>2191</v>
      </c>
      <c r="G119" s="1" t="s">
        <v>174</v>
      </c>
      <c r="H119" s="4" t="s">
        <v>173</v>
      </c>
      <c r="I119" s="4" t="s">
        <v>173</v>
      </c>
      <c r="J119" s="4" t="s">
        <v>173</v>
      </c>
      <c r="K119" s="1">
        <v>19</v>
      </c>
      <c r="L119" s="1">
        <v>19</v>
      </c>
      <c r="M119" s="1">
        <v>21</v>
      </c>
      <c r="N119" s="1">
        <v>25.355247497558601</v>
      </c>
      <c r="O119" s="1">
        <v>29.2954616546631</v>
      </c>
      <c r="P119" s="1">
        <v>27.854063034057599</v>
      </c>
      <c r="Q119" s="1">
        <v>524288</v>
      </c>
      <c r="R119" s="1">
        <v>524288</v>
      </c>
      <c r="S119" s="1">
        <v>2097152</v>
      </c>
      <c r="T119" s="1">
        <v>42922997.62054655</v>
      </c>
      <c r="U119" s="1">
        <v>658889664.07995868</v>
      </c>
      <c r="V119" s="1">
        <v>242609875.16648915</v>
      </c>
      <c r="W119" s="1">
        <v>5</v>
      </c>
      <c r="X119" s="1">
        <v>5</v>
      </c>
      <c r="Y119" s="1">
        <v>10.9</v>
      </c>
      <c r="Z119" s="1">
        <v>73.256</v>
      </c>
      <c r="AA119" s="1">
        <v>0</v>
      </c>
      <c r="AB119" s="1">
        <v>19.253</v>
      </c>
      <c r="AC119" s="1">
        <v>0</v>
      </c>
      <c r="AD119" s="1">
        <v>0</v>
      </c>
      <c r="AE119" s="1">
        <v>0</v>
      </c>
      <c r="AF119" s="1">
        <v>5</v>
      </c>
      <c r="AG119" s="1">
        <v>5</v>
      </c>
      <c r="AH119" s="1">
        <v>5</v>
      </c>
    </row>
    <row r="120" spans="1:34" x14ac:dyDescent="0.25">
      <c r="A120" s="1" t="s">
        <v>2190</v>
      </c>
      <c r="B120" s="1" t="s">
        <v>2190</v>
      </c>
      <c r="C120" s="1" t="s">
        <v>2189</v>
      </c>
      <c r="D120" s="2" t="s">
        <v>2188</v>
      </c>
      <c r="E120" s="1" t="s">
        <v>2187</v>
      </c>
      <c r="F120" s="1" t="s">
        <v>2186</v>
      </c>
      <c r="G120" s="1" t="s">
        <v>174</v>
      </c>
      <c r="H120" s="4" t="s">
        <v>173</v>
      </c>
      <c r="I120" s="4" t="s">
        <v>173</v>
      </c>
      <c r="J120" s="4" t="s">
        <v>173</v>
      </c>
      <c r="K120" s="1">
        <v>19</v>
      </c>
      <c r="L120" s="1">
        <v>19</v>
      </c>
      <c r="M120" s="1">
        <v>24.083183288574201</v>
      </c>
      <c r="N120" s="1">
        <v>26.794763565063501</v>
      </c>
      <c r="O120" s="1">
        <v>30.334154129028299</v>
      </c>
      <c r="P120" s="1">
        <v>28.437181472778299</v>
      </c>
      <c r="Q120" s="1">
        <v>524288</v>
      </c>
      <c r="R120" s="1">
        <v>524288</v>
      </c>
      <c r="S120" s="1">
        <v>17772992.635607358</v>
      </c>
      <c r="T120" s="1">
        <v>116419990.58002153</v>
      </c>
      <c r="U120" s="1">
        <v>1353599813.7318699</v>
      </c>
      <c r="V120" s="1">
        <v>363449951.67309988</v>
      </c>
      <c r="W120" s="1">
        <v>4</v>
      </c>
      <c r="X120" s="1">
        <v>4</v>
      </c>
      <c r="Y120" s="1">
        <v>16.399999999999999</v>
      </c>
      <c r="Z120" s="1">
        <v>44.198999999999998</v>
      </c>
      <c r="AA120" s="1">
        <v>0</v>
      </c>
      <c r="AB120" s="1">
        <v>8.8482000000000003</v>
      </c>
      <c r="AC120" s="1">
        <v>0</v>
      </c>
      <c r="AD120" s="1">
        <v>0</v>
      </c>
      <c r="AE120" s="1">
        <v>1</v>
      </c>
      <c r="AF120" s="1">
        <v>11</v>
      </c>
      <c r="AG120" s="1">
        <v>4</v>
      </c>
      <c r="AH120" s="1">
        <v>4</v>
      </c>
    </row>
    <row r="121" spans="1:34" x14ac:dyDescent="0.25">
      <c r="A121" s="1" t="s">
        <v>2185</v>
      </c>
      <c r="B121" s="1" t="s">
        <v>2185</v>
      </c>
      <c r="C121" s="1" t="s">
        <v>2184</v>
      </c>
      <c r="D121" s="2" t="s">
        <v>2183</v>
      </c>
      <c r="E121" s="1" t="s">
        <v>2182</v>
      </c>
      <c r="F121" s="1"/>
      <c r="G121" s="1" t="s">
        <v>174</v>
      </c>
      <c r="H121" s="4" t="s">
        <v>173</v>
      </c>
      <c r="I121" s="4" t="s">
        <v>173</v>
      </c>
      <c r="J121" s="4" t="s">
        <v>173</v>
      </c>
      <c r="K121" s="1">
        <v>19</v>
      </c>
      <c r="L121" s="1">
        <v>19</v>
      </c>
      <c r="M121" s="1">
        <v>21</v>
      </c>
      <c r="N121" s="1">
        <v>22.640174865722699</v>
      </c>
      <c r="O121" s="1">
        <v>27.4776916503906</v>
      </c>
      <c r="P121" s="1">
        <v>25.257278442382798</v>
      </c>
      <c r="Q121" s="1">
        <v>524288</v>
      </c>
      <c r="R121" s="1">
        <v>524288</v>
      </c>
      <c r="S121" s="1">
        <v>2097152</v>
      </c>
      <c r="T121" s="1">
        <v>6536898.5005599409</v>
      </c>
      <c r="U121" s="1">
        <v>186900041.74187723</v>
      </c>
      <c r="V121" s="1">
        <v>40104990.702537619</v>
      </c>
      <c r="W121" s="1">
        <v>1</v>
      </c>
      <c r="X121" s="1">
        <v>1</v>
      </c>
      <c r="Y121" s="1">
        <v>11.8</v>
      </c>
      <c r="Z121" s="1">
        <v>10.305</v>
      </c>
      <c r="AA121" s="1">
        <v>1</v>
      </c>
      <c r="AB121" s="1">
        <v>-2</v>
      </c>
      <c r="AC121" s="1">
        <v>0</v>
      </c>
      <c r="AD121" s="1">
        <v>0</v>
      </c>
      <c r="AE121" s="1">
        <v>0</v>
      </c>
      <c r="AF121" s="1">
        <v>4</v>
      </c>
      <c r="AG121" s="1">
        <v>2</v>
      </c>
      <c r="AH121" s="1">
        <v>1</v>
      </c>
    </row>
    <row r="122" spans="1:34" x14ac:dyDescent="0.25">
      <c r="A122" s="1" t="s">
        <v>2181</v>
      </c>
      <c r="B122" s="1" t="s">
        <v>2181</v>
      </c>
      <c r="C122" s="1" t="s">
        <v>2180</v>
      </c>
      <c r="D122" s="2" t="s">
        <v>2179</v>
      </c>
      <c r="E122" s="1" t="s">
        <v>2178</v>
      </c>
      <c r="F122" s="1"/>
      <c r="G122" s="1" t="s">
        <v>174</v>
      </c>
      <c r="H122" s="4" t="s">
        <v>173</v>
      </c>
      <c r="I122" s="4" t="s">
        <v>173</v>
      </c>
      <c r="J122" s="4" t="s">
        <v>173</v>
      </c>
      <c r="K122" s="1">
        <v>19</v>
      </c>
      <c r="L122" s="1">
        <v>19</v>
      </c>
      <c r="M122" s="1">
        <v>21</v>
      </c>
      <c r="N122" s="1">
        <v>23.6599235534668</v>
      </c>
      <c r="O122" s="1">
        <v>27.243270874023398</v>
      </c>
      <c r="P122" s="1">
        <v>25.946748733520501</v>
      </c>
      <c r="Q122" s="1">
        <v>524288</v>
      </c>
      <c r="R122" s="1">
        <v>524288</v>
      </c>
      <c r="S122" s="1">
        <v>2097152</v>
      </c>
      <c r="T122" s="1">
        <v>13253991.407687005</v>
      </c>
      <c r="U122" s="1">
        <v>158869933.25300565</v>
      </c>
      <c r="V122" s="1">
        <v>64676968.950443141</v>
      </c>
      <c r="W122" s="1">
        <v>3</v>
      </c>
      <c r="X122" s="1">
        <v>3</v>
      </c>
      <c r="Y122" s="1">
        <v>10</v>
      </c>
      <c r="Z122" s="1">
        <v>27.204999999999998</v>
      </c>
      <c r="AA122" s="1">
        <v>0</v>
      </c>
      <c r="AB122" s="1">
        <v>4.5145999999999997</v>
      </c>
      <c r="AC122" s="1">
        <v>0</v>
      </c>
      <c r="AD122" s="1">
        <v>0</v>
      </c>
      <c r="AE122" s="1">
        <v>0</v>
      </c>
      <c r="AF122" s="1">
        <v>6</v>
      </c>
      <c r="AG122" s="1">
        <v>2</v>
      </c>
      <c r="AH122" s="1">
        <v>3</v>
      </c>
    </row>
    <row r="123" spans="1:34" x14ac:dyDescent="0.25">
      <c r="A123" s="1" t="s">
        <v>2177</v>
      </c>
      <c r="B123" s="1" t="s">
        <v>2177</v>
      </c>
      <c r="C123" s="1" t="s">
        <v>2176</v>
      </c>
      <c r="D123" s="2" t="s">
        <v>2175</v>
      </c>
      <c r="E123" s="1" t="s">
        <v>2174</v>
      </c>
      <c r="F123" s="1" t="s">
        <v>2173</v>
      </c>
      <c r="G123" s="1" t="s">
        <v>174</v>
      </c>
      <c r="H123" s="4" t="s">
        <v>173</v>
      </c>
      <c r="I123" s="4" t="s">
        <v>173</v>
      </c>
      <c r="J123" s="4" t="s">
        <v>173</v>
      </c>
      <c r="K123" s="1">
        <v>19</v>
      </c>
      <c r="L123" s="1">
        <v>19</v>
      </c>
      <c r="M123" s="1">
        <v>21</v>
      </c>
      <c r="N123" s="1">
        <v>26.7349243164063</v>
      </c>
      <c r="O123" s="1">
        <v>29.728420257568398</v>
      </c>
      <c r="P123" s="1">
        <v>26.921503067016602</v>
      </c>
      <c r="Q123" s="1">
        <v>524288</v>
      </c>
      <c r="R123" s="1">
        <v>524288</v>
      </c>
      <c r="S123" s="1">
        <v>2097152</v>
      </c>
      <c r="T123" s="1">
        <v>111689964.02281846</v>
      </c>
      <c r="U123" s="1">
        <v>889500550.56912327</v>
      </c>
      <c r="V123" s="1">
        <v>127110068.13957421</v>
      </c>
      <c r="W123" s="1">
        <v>2</v>
      </c>
      <c r="X123" s="1">
        <v>2</v>
      </c>
      <c r="Y123" s="1">
        <v>12.1</v>
      </c>
      <c r="Z123" s="1">
        <v>21.864000000000001</v>
      </c>
      <c r="AA123" s="1">
        <v>1.1792E-3</v>
      </c>
      <c r="AB123" s="1">
        <v>3.3698000000000001</v>
      </c>
      <c r="AC123" s="1">
        <v>0</v>
      </c>
      <c r="AD123" s="1">
        <v>0</v>
      </c>
      <c r="AE123" s="1">
        <v>0</v>
      </c>
      <c r="AF123" s="1">
        <v>2</v>
      </c>
      <c r="AG123" s="1">
        <v>4</v>
      </c>
      <c r="AH123" s="1">
        <v>2</v>
      </c>
    </row>
    <row r="124" spans="1:34" x14ac:dyDescent="0.25">
      <c r="A124" s="1" t="s">
        <v>2172</v>
      </c>
      <c r="B124" s="1" t="s">
        <v>2172</v>
      </c>
      <c r="C124" s="1" t="s">
        <v>2171</v>
      </c>
      <c r="D124" s="2" t="s">
        <v>2170</v>
      </c>
      <c r="E124" s="1" t="s">
        <v>2169</v>
      </c>
      <c r="F124" s="1" t="s">
        <v>2168</v>
      </c>
      <c r="G124" s="1" t="s">
        <v>174</v>
      </c>
      <c r="H124" s="4" t="s">
        <v>173</v>
      </c>
      <c r="I124" s="4" t="s">
        <v>173</v>
      </c>
      <c r="J124" s="4" t="s">
        <v>173</v>
      </c>
      <c r="K124" s="1">
        <v>19</v>
      </c>
      <c r="L124" s="1">
        <v>19</v>
      </c>
      <c r="M124" s="1">
        <v>25.712928771972699</v>
      </c>
      <c r="N124" s="1">
        <v>25.936698913574201</v>
      </c>
      <c r="O124" s="1">
        <v>29.834922790527301</v>
      </c>
      <c r="P124" s="1">
        <v>26.3175354003906</v>
      </c>
      <c r="Q124" s="1">
        <v>524288</v>
      </c>
      <c r="R124" s="1">
        <v>524288</v>
      </c>
      <c r="S124" s="1">
        <v>55000018.646918677</v>
      </c>
      <c r="T124" s="1">
        <v>64227994.497230388</v>
      </c>
      <c r="U124" s="1">
        <v>957649702.90322125</v>
      </c>
      <c r="V124" s="1">
        <v>83631053.469457969</v>
      </c>
      <c r="W124" s="1">
        <v>2</v>
      </c>
      <c r="X124" s="1">
        <v>2</v>
      </c>
      <c r="Y124" s="1">
        <v>25.3</v>
      </c>
      <c r="Z124" s="1">
        <v>10.202</v>
      </c>
      <c r="AA124" s="1">
        <v>0</v>
      </c>
      <c r="AB124" s="1">
        <v>4.1142000000000003</v>
      </c>
      <c r="AC124" s="1">
        <v>0</v>
      </c>
      <c r="AD124" s="1">
        <v>0</v>
      </c>
      <c r="AE124" s="1">
        <v>2</v>
      </c>
      <c r="AF124" s="1">
        <v>5</v>
      </c>
      <c r="AG124" s="1">
        <v>5</v>
      </c>
      <c r="AH124" s="1">
        <v>1</v>
      </c>
    </row>
    <row r="125" spans="1:34" x14ac:dyDescent="0.25">
      <c r="A125" s="1" t="s">
        <v>2167</v>
      </c>
      <c r="B125" s="1" t="s">
        <v>2167</v>
      </c>
      <c r="C125" s="1" t="s">
        <v>2166</v>
      </c>
      <c r="D125" s="2" t="s">
        <v>2165</v>
      </c>
      <c r="E125" s="1" t="s">
        <v>2164</v>
      </c>
      <c r="F125" s="1"/>
      <c r="G125" s="1"/>
      <c r="H125" s="4" t="s">
        <v>173</v>
      </c>
      <c r="I125" s="4" t="s">
        <v>173</v>
      </c>
      <c r="J125" s="4" t="s">
        <v>173</v>
      </c>
      <c r="K125" s="1">
        <v>19</v>
      </c>
      <c r="L125" s="1">
        <v>19</v>
      </c>
      <c r="M125" s="1">
        <v>21</v>
      </c>
      <c r="N125" s="1">
        <v>26.928409576416001</v>
      </c>
      <c r="O125" s="1">
        <v>28.600629806518601</v>
      </c>
      <c r="P125" s="1">
        <v>26.886812210083001</v>
      </c>
      <c r="Q125" s="1">
        <v>524288</v>
      </c>
      <c r="R125" s="1">
        <v>524288</v>
      </c>
      <c r="S125" s="1">
        <v>2097152</v>
      </c>
      <c r="T125" s="1">
        <v>127720031.80807288</v>
      </c>
      <c r="U125" s="1">
        <v>407049725.9100607</v>
      </c>
      <c r="V125" s="1">
        <v>124090050.99019746</v>
      </c>
      <c r="W125" s="1">
        <v>4</v>
      </c>
      <c r="X125" s="1">
        <v>4</v>
      </c>
      <c r="Y125" s="1">
        <v>13.9</v>
      </c>
      <c r="Z125" s="1">
        <v>34.390999999999998</v>
      </c>
      <c r="AA125" s="1">
        <v>0</v>
      </c>
      <c r="AB125" s="1">
        <v>5.5946999999999996</v>
      </c>
      <c r="AC125" s="1">
        <v>0</v>
      </c>
      <c r="AD125" s="1">
        <v>0</v>
      </c>
      <c r="AE125" s="1">
        <v>0</v>
      </c>
      <c r="AF125" s="1">
        <v>6</v>
      </c>
      <c r="AG125" s="1">
        <v>3</v>
      </c>
      <c r="AH125" s="1">
        <v>4</v>
      </c>
    </row>
    <row r="126" spans="1:34" x14ac:dyDescent="0.25">
      <c r="A126" s="1" t="s">
        <v>2163</v>
      </c>
      <c r="B126" s="1" t="s">
        <v>2163</v>
      </c>
      <c r="C126" s="1" t="s">
        <v>2162</v>
      </c>
      <c r="D126" s="2" t="s">
        <v>2161</v>
      </c>
      <c r="E126" s="1" t="s">
        <v>2160</v>
      </c>
      <c r="F126" s="1"/>
      <c r="G126" s="1"/>
      <c r="H126" s="4" t="s">
        <v>173</v>
      </c>
      <c r="I126" s="4" t="s">
        <v>173</v>
      </c>
      <c r="J126" s="4" t="s">
        <v>173</v>
      </c>
      <c r="K126" s="1">
        <v>19</v>
      </c>
      <c r="L126" s="1">
        <v>19</v>
      </c>
      <c r="M126" s="1">
        <v>21</v>
      </c>
      <c r="N126" s="1">
        <v>25.819532394409201</v>
      </c>
      <c r="O126" s="1">
        <v>28.9107360839844</v>
      </c>
      <c r="P126" s="1">
        <v>28.6736755371094</v>
      </c>
      <c r="Q126" s="1">
        <v>524288</v>
      </c>
      <c r="R126" s="1">
        <v>524288</v>
      </c>
      <c r="S126" s="1">
        <v>2097152</v>
      </c>
      <c r="T126" s="1">
        <v>59217998.511714764</v>
      </c>
      <c r="U126" s="1">
        <v>504659854.33485037</v>
      </c>
      <c r="V126" s="1">
        <v>428189903.47056752</v>
      </c>
      <c r="W126" s="1">
        <v>3</v>
      </c>
      <c r="X126" s="1">
        <v>3</v>
      </c>
      <c r="Y126" s="1">
        <v>14.7</v>
      </c>
      <c r="Z126" s="1">
        <v>35.912999999999997</v>
      </c>
      <c r="AA126" s="1">
        <v>0</v>
      </c>
      <c r="AB126" s="1">
        <v>33.46</v>
      </c>
      <c r="AC126" s="1">
        <v>0</v>
      </c>
      <c r="AD126" s="1">
        <v>0</v>
      </c>
      <c r="AE126" s="1">
        <v>0</v>
      </c>
      <c r="AF126" s="1">
        <v>3</v>
      </c>
      <c r="AG126" s="1">
        <v>3</v>
      </c>
      <c r="AH126" s="1">
        <v>3</v>
      </c>
    </row>
    <row r="127" spans="1:34" x14ac:dyDescent="0.25">
      <c r="A127" s="1" t="s">
        <v>2159</v>
      </c>
      <c r="B127" s="1" t="s">
        <v>2159</v>
      </c>
      <c r="C127" s="1" t="s">
        <v>2158</v>
      </c>
      <c r="D127" s="2" t="s">
        <v>2157</v>
      </c>
      <c r="E127" s="1" t="s">
        <v>2156</v>
      </c>
      <c r="F127" s="1" t="s">
        <v>2155</v>
      </c>
      <c r="G127" s="1" t="s">
        <v>174</v>
      </c>
      <c r="H127" s="4" t="s">
        <v>173</v>
      </c>
      <c r="I127" s="4" t="s">
        <v>173</v>
      </c>
      <c r="J127" s="4" t="s">
        <v>173</v>
      </c>
      <c r="K127" s="1">
        <v>19</v>
      </c>
      <c r="L127" s="1">
        <v>19</v>
      </c>
      <c r="M127" s="1">
        <v>24.684638977050799</v>
      </c>
      <c r="N127" s="1">
        <v>25.4817924499512</v>
      </c>
      <c r="O127" s="1">
        <v>28.2685661315918</v>
      </c>
      <c r="P127" s="1">
        <v>26.760276794433601</v>
      </c>
      <c r="Q127" s="1">
        <v>524288</v>
      </c>
      <c r="R127" s="1">
        <v>524288</v>
      </c>
      <c r="S127" s="1">
        <v>26966014.532162949</v>
      </c>
      <c r="T127" s="1">
        <v>46858013.236855119</v>
      </c>
      <c r="U127" s="1">
        <v>323360032.64824784</v>
      </c>
      <c r="V127" s="1">
        <v>113670038.57988746</v>
      </c>
      <c r="W127" s="1">
        <v>3</v>
      </c>
      <c r="X127" s="1">
        <v>3</v>
      </c>
      <c r="Y127" s="1">
        <v>20.100000000000001</v>
      </c>
      <c r="Z127" s="1">
        <v>19.855</v>
      </c>
      <c r="AA127" s="1">
        <v>0</v>
      </c>
      <c r="AB127" s="1">
        <v>11.747999999999999</v>
      </c>
      <c r="AC127" s="1">
        <v>0</v>
      </c>
      <c r="AD127" s="1">
        <v>0</v>
      </c>
      <c r="AE127" s="1">
        <v>1</v>
      </c>
      <c r="AF127" s="1">
        <v>3</v>
      </c>
      <c r="AG127" s="1">
        <v>2</v>
      </c>
      <c r="AH127" s="1">
        <v>3</v>
      </c>
    </row>
    <row r="128" spans="1:34" x14ac:dyDescent="0.25">
      <c r="A128" s="1" t="s">
        <v>2154</v>
      </c>
      <c r="B128" s="1" t="s">
        <v>2154</v>
      </c>
      <c r="C128" s="1" t="s">
        <v>2153</v>
      </c>
      <c r="D128" s="2" t="s">
        <v>2152</v>
      </c>
      <c r="E128" s="1" t="s">
        <v>2151</v>
      </c>
      <c r="F128" s="1" t="s">
        <v>2150</v>
      </c>
      <c r="G128" s="1" t="s">
        <v>174</v>
      </c>
      <c r="H128" s="4" t="s">
        <v>173</v>
      </c>
      <c r="I128" s="4" t="s">
        <v>173</v>
      </c>
      <c r="J128" s="4" t="s">
        <v>173</v>
      </c>
      <c r="K128" s="1">
        <v>19</v>
      </c>
      <c r="L128" s="1">
        <v>19</v>
      </c>
      <c r="M128" s="1">
        <v>21</v>
      </c>
      <c r="N128" s="1">
        <v>24.730136871337901</v>
      </c>
      <c r="O128" s="1">
        <v>29.6366996765137</v>
      </c>
      <c r="P128" s="1">
        <v>27.321994781494102</v>
      </c>
      <c r="Q128" s="1">
        <v>524288</v>
      </c>
      <c r="R128" s="1">
        <v>524288</v>
      </c>
      <c r="S128" s="1">
        <v>2097152</v>
      </c>
      <c r="T128" s="1">
        <v>27829986.467035159</v>
      </c>
      <c r="U128" s="1">
        <v>834709920.51548576</v>
      </c>
      <c r="V128" s="1">
        <v>167779915.2180616</v>
      </c>
      <c r="W128" s="1">
        <v>6</v>
      </c>
      <c r="X128" s="1">
        <v>6</v>
      </c>
      <c r="Y128" s="1">
        <v>21.1</v>
      </c>
      <c r="Z128" s="1">
        <v>54.182000000000002</v>
      </c>
      <c r="AA128" s="1">
        <v>0</v>
      </c>
      <c r="AB128" s="1">
        <v>30.1</v>
      </c>
      <c r="AC128" s="1">
        <v>0</v>
      </c>
      <c r="AD128" s="1">
        <v>0</v>
      </c>
      <c r="AE128" s="1">
        <v>0</v>
      </c>
      <c r="AF128" s="1">
        <v>11</v>
      </c>
      <c r="AG128" s="1">
        <v>6</v>
      </c>
      <c r="AH128" s="1">
        <v>6</v>
      </c>
    </row>
    <row r="129" spans="1:34" x14ac:dyDescent="0.25">
      <c r="A129" s="1" t="s">
        <v>2149</v>
      </c>
      <c r="B129" s="1" t="s">
        <v>2149</v>
      </c>
      <c r="C129" s="1" t="s">
        <v>2148</v>
      </c>
      <c r="D129" s="2" t="s">
        <v>2147</v>
      </c>
      <c r="E129" s="1" t="s">
        <v>2146</v>
      </c>
      <c r="F129" s="1" t="s">
        <v>2145</v>
      </c>
      <c r="G129" s="1" t="s">
        <v>174</v>
      </c>
      <c r="H129" s="4" t="s">
        <v>173</v>
      </c>
      <c r="I129" s="4" t="s">
        <v>173</v>
      </c>
      <c r="J129" s="4" t="s">
        <v>173</v>
      </c>
      <c r="K129" s="1">
        <v>19</v>
      </c>
      <c r="L129" s="1">
        <v>19</v>
      </c>
      <c r="M129" s="1">
        <v>21</v>
      </c>
      <c r="N129" s="1">
        <v>19</v>
      </c>
      <c r="O129" s="1">
        <v>27.905351638793899</v>
      </c>
      <c r="P129" s="1">
        <v>23.882129669189499</v>
      </c>
      <c r="Q129" s="1">
        <v>524288</v>
      </c>
      <c r="R129" s="1">
        <v>524288</v>
      </c>
      <c r="S129" s="1">
        <v>2097152</v>
      </c>
      <c r="T129" s="1">
        <v>524288</v>
      </c>
      <c r="U129" s="1">
        <v>251389933.35198674</v>
      </c>
      <c r="V129" s="1">
        <v>15460993.257165434</v>
      </c>
      <c r="W129" s="1">
        <v>2</v>
      </c>
      <c r="X129" s="1">
        <v>2</v>
      </c>
      <c r="Y129" s="1">
        <v>5.8</v>
      </c>
      <c r="Z129" s="1">
        <v>54.366999999999997</v>
      </c>
      <c r="AA129" s="1">
        <v>0</v>
      </c>
      <c r="AB129" s="1">
        <v>4.2441000000000004</v>
      </c>
      <c r="AC129" s="1">
        <v>0</v>
      </c>
      <c r="AD129" s="1">
        <v>1</v>
      </c>
      <c r="AE129" s="1">
        <v>0</v>
      </c>
      <c r="AF129" s="1">
        <v>2</v>
      </c>
      <c r="AG129" s="1">
        <v>2</v>
      </c>
      <c r="AH129" s="1">
        <v>2</v>
      </c>
    </row>
    <row r="130" spans="1:34" x14ac:dyDescent="0.25">
      <c r="A130" s="1" t="s">
        <v>2144</v>
      </c>
      <c r="B130" s="1" t="s">
        <v>2144</v>
      </c>
      <c r="C130" s="1" t="s">
        <v>2143</v>
      </c>
      <c r="D130" s="2" t="s">
        <v>2142</v>
      </c>
      <c r="E130" s="1" t="s">
        <v>2141</v>
      </c>
      <c r="F130" s="1" t="s">
        <v>2140</v>
      </c>
      <c r="G130" s="1" t="s">
        <v>174</v>
      </c>
      <c r="H130" s="4" t="s">
        <v>173</v>
      </c>
      <c r="I130" s="4" t="s">
        <v>173</v>
      </c>
      <c r="J130" s="4" t="s">
        <v>173</v>
      </c>
      <c r="K130" s="1">
        <v>19</v>
      </c>
      <c r="L130" s="1">
        <v>19</v>
      </c>
      <c r="M130" s="1">
        <v>21</v>
      </c>
      <c r="N130" s="1">
        <v>26.789798736572301</v>
      </c>
      <c r="O130" s="1">
        <v>30.733196258544901</v>
      </c>
      <c r="P130" s="1">
        <v>28.281579971313501</v>
      </c>
      <c r="Q130" s="1">
        <v>524288</v>
      </c>
      <c r="R130" s="1">
        <v>524288</v>
      </c>
      <c r="S130" s="1">
        <v>2097152</v>
      </c>
      <c r="T130" s="1">
        <v>116020036.43275487</v>
      </c>
      <c r="U130" s="1">
        <v>1784900192.7801342</v>
      </c>
      <c r="V130" s="1">
        <v>326290099.33797187</v>
      </c>
      <c r="W130" s="1">
        <v>4</v>
      </c>
      <c r="X130" s="1">
        <v>4</v>
      </c>
      <c r="Y130" s="1">
        <v>19.600000000000001</v>
      </c>
      <c r="Z130" s="1">
        <v>17.91</v>
      </c>
      <c r="AA130" s="1">
        <v>0</v>
      </c>
      <c r="AB130" s="1">
        <v>16.207999999999998</v>
      </c>
      <c r="AC130" s="1">
        <v>0</v>
      </c>
      <c r="AD130" s="1">
        <v>0</v>
      </c>
      <c r="AE130" s="1">
        <v>0</v>
      </c>
      <c r="AF130" s="1">
        <v>5</v>
      </c>
      <c r="AG130" s="1">
        <v>7</v>
      </c>
      <c r="AH130" s="1">
        <v>4</v>
      </c>
    </row>
    <row r="131" spans="1:34" x14ac:dyDescent="0.25">
      <c r="A131" s="1" t="s">
        <v>2139</v>
      </c>
      <c r="B131" s="1" t="s">
        <v>2139</v>
      </c>
      <c r="C131" s="1" t="s">
        <v>2138</v>
      </c>
      <c r="D131" s="2" t="s">
        <v>2137</v>
      </c>
      <c r="E131" s="1" t="s">
        <v>2136</v>
      </c>
      <c r="F131" s="1" t="s">
        <v>2135</v>
      </c>
      <c r="G131" s="1" t="s">
        <v>174</v>
      </c>
      <c r="H131" s="4" t="s">
        <v>173</v>
      </c>
      <c r="I131" s="4" t="s">
        <v>173</v>
      </c>
      <c r="J131" s="4" t="s">
        <v>173</v>
      </c>
      <c r="K131" s="1">
        <v>19</v>
      </c>
      <c r="L131" s="1">
        <v>19</v>
      </c>
      <c r="M131" s="1">
        <v>21</v>
      </c>
      <c r="N131" s="1">
        <v>26.2192993164063</v>
      </c>
      <c r="O131" s="1">
        <v>29.102369308471701</v>
      </c>
      <c r="P131" s="1">
        <v>26.609218597412099</v>
      </c>
      <c r="Q131" s="1">
        <v>524288</v>
      </c>
      <c r="R131" s="1">
        <v>524288</v>
      </c>
      <c r="S131" s="1">
        <v>2097152</v>
      </c>
      <c r="T131" s="1">
        <v>78125994.647229165</v>
      </c>
      <c r="U131" s="1">
        <v>576349746.84993005</v>
      </c>
      <c r="V131" s="1">
        <v>102370060.27583237</v>
      </c>
      <c r="W131" s="1">
        <v>3</v>
      </c>
      <c r="X131" s="1">
        <v>3</v>
      </c>
      <c r="Y131" s="1">
        <v>4.2</v>
      </c>
      <c r="Z131" s="1">
        <v>104.3</v>
      </c>
      <c r="AA131" s="1">
        <v>0</v>
      </c>
      <c r="AB131" s="1">
        <v>4.7644000000000002</v>
      </c>
      <c r="AC131" s="1">
        <v>0</v>
      </c>
      <c r="AD131" s="1">
        <v>0</v>
      </c>
      <c r="AE131" s="1">
        <v>0</v>
      </c>
      <c r="AF131" s="1">
        <v>11</v>
      </c>
      <c r="AG131" s="1">
        <v>5</v>
      </c>
      <c r="AH131" s="1">
        <v>3</v>
      </c>
    </row>
    <row r="132" spans="1:34" x14ac:dyDescent="0.25">
      <c r="A132" s="1" t="s">
        <v>2134</v>
      </c>
      <c r="B132" s="1" t="s">
        <v>2134</v>
      </c>
      <c r="C132" s="1" t="s">
        <v>2133</v>
      </c>
      <c r="D132" s="2" t="s">
        <v>2132</v>
      </c>
      <c r="E132" s="1" t="s">
        <v>2131</v>
      </c>
      <c r="F132" s="1" t="s">
        <v>2130</v>
      </c>
      <c r="G132" s="1" t="s">
        <v>174</v>
      </c>
      <c r="H132" s="1"/>
      <c r="I132" s="4" t="s">
        <v>173</v>
      </c>
      <c r="J132" s="4" t="s">
        <v>173</v>
      </c>
      <c r="K132" s="1">
        <v>19</v>
      </c>
      <c r="L132" s="1">
        <v>19</v>
      </c>
      <c r="M132" s="1">
        <v>21</v>
      </c>
      <c r="N132" s="1">
        <v>19</v>
      </c>
      <c r="O132" s="1">
        <v>29.021865844726602</v>
      </c>
      <c r="P132" s="1">
        <v>26.0508823394775</v>
      </c>
      <c r="Q132" s="1">
        <v>524288</v>
      </c>
      <c r="R132" s="1">
        <v>524288</v>
      </c>
      <c r="S132" s="1">
        <v>2097152</v>
      </c>
      <c r="T132" s="1">
        <v>524288</v>
      </c>
      <c r="U132" s="1">
        <v>545069836.54142797</v>
      </c>
      <c r="V132" s="1">
        <v>69517956.544295922</v>
      </c>
      <c r="W132" s="1">
        <v>2</v>
      </c>
      <c r="X132" s="1">
        <v>2</v>
      </c>
      <c r="Y132" s="1">
        <v>3.9</v>
      </c>
      <c r="Z132" s="1">
        <v>57.988999999999997</v>
      </c>
      <c r="AA132" s="1">
        <v>0</v>
      </c>
      <c r="AB132" s="1">
        <v>3.9927999999999999</v>
      </c>
      <c r="AC132" s="1">
        <v>0</v>
      </c>
      <c r="AD132" s="1">
        <v>0</v>
      </c>
      <c r="AE132" s="1">
        <v>1</v>
      </c>
      <c r="AF132" s="1">
        <v>5</v>
      </c>
      <c r="AG132" s="1">
        <v>6</v>
      </c>
      <c r="AH132" s="1">
        <v>2</v>
      </c>
    </row>
    <row r="133" spans="1:34" x14ac:dyDescent="0.25">
      <c r="A133" s="1" t="s">
        <v>2129</v>
      </c>
      <c r="B133" s="1" t="s">
        <v>2129</v>
      </c>
      <c r="C133" s="1" t="s">
        <v>2128</v>
      </c>
      <c r="D133" s="2" t="s">
        <v>2127</v>
      </c>
      <c r="E133" s="1" t="s">
        <v>2126</v>
      </c>
      <c r="F133" s="1" t="s">
        <v>2125</v>
      </c>
      <c r="G133" s="1" t="s">
        <v>174</v>
      </c>
      <c r="H133" s="4" t="s">
        <v>173</v>
      </c>
      <c r="I133" s="4" t="s">
        <v>173</v>
      </c>
      <c r="J133" s="4" t="s">
        <v>173</v>
      </c>
      <c r="K133" s="1">
        <v>19</v>
      </c>
      <c r="L133" s="1">
        <v>19</v>
      </c>
      <c r="M133" s="1">
        <v>26.7366027832031</v>
      </c>
      <c r="N133" s="1">
        <v>25.8293647766113</v>
      </c>
      <c r="O133" s="1">
        <v>30.156173706054702</v>
      </c>
      <c r="P133" s="1">
        <v>28.908418655395501</v>
      </c>
      <c r="Q133" s="1">
        <v>524288</v>
      </c>
      <c r="R133" s="1">
        <v>524288</v>
      </c>
      <c r="S133" s="1">
        <v>111819982.48514727</v>
      </c>
      <c r="T133" s="1">
        <v>59622964.63935139</v>
      </c>
      <c r="U133" s="1">
        <v>1196500377.5138409</v>
      </c>
      <c r="V133" s="1">
        <v>503849860.30419576</v>
      </c>
      <c r="W133" s="1">
        <v>8</v>
      </c>
      <c r="X133" s="1">
        <v>8</v>
      </c>
      <c r="Y133" s="1">
        <v>23.2</v>
      </c>
      <c r="Z133" s="1">
        <v>56.594000000000001</v>
      </c>
      <c r="AA133" s="1">
        <v>0</v>
      </c>
      <c r="AB133" s="1">
        <v>35.895000000000003</v>
      </c>
      <c r="AC133" s="1">
        <v>0</v>
      </c>
      <c r="AD133" s="1">
        <v>0</v>
      </c>
      <c r="AE133" s="1">
        <v>4</v>
      </c>
      <c r="AF133" s="1">
        <v>9</v>
      </c>
      <c r="AG133" s="1">
        <v>8</v>
      </c>
      <c r="AH133" s="1">
        <v>7</v>
      </c>
    </row>
    <row r="134" spans="1:34" x14ac:dyDescent="0.25">
      <c r="A134" s="1" t="s">
        <v>2124</v>
      </c>
      <c r="B134" s="1" t="s">
        <v>2124</v>
      </c>
      <c r="C134" s="1" t="s">
        <v>2123</v>
      </c>
      <c r="D134" s="2" t="s">
        <v>2122</v>
      </c>
      <c r="E134" s="1" t="s">
        <v>2121</v>
      </c>
      <c r="F134" s="1" t="s">
        <v>2120</v>
      </c>
      <c r="G134" s="1" t="s">
        <v>174</v>
      </c>
      <c r="H134" s="4" t="s">
        <v>173</v>
      </c>
      <c r="I134" s="4" t="s">
        <v>173</v>
      </c>
      <c r="J134" s="4" t="s">
        <v>173</v>
      </c>
      <c r="K134" s="1">
        <v>19</v>
      </c>
      <c r="L134" s="1">
        <v>19</v>
      </c>
      <c r="M134" s="1">
        <v>21</v>
      </c>
      <c r="N134" s="1">
        <v>29.135185241699201</v>
      </c>
      <c r="O134" s="1">
        <v>29.812820434570298</v>
      </c>
      <c r="P134" s="1">
        <v>25.272487640380898</v>
      </c>
      <c r="Q134" s="1">
        <v>524288</v>
      </c>
      <c r="R134" s="1">
        <v>524288</v>
      </c>
      <c r="S134" s="1">
        <v>2097152</v>
      </c>
      <c r="T134" s="1">
        <v>589609791.29500151</v>
      </c>
      <c r="U134" s="1">
        <v>943090143.94749153</v>
      </c>
      <c r="V134" s="1">
        <v>40530022.496652558</v>
      </c>
      <c r="W134" s="1">
        <v>2</v>
      </c>
      <c r="X134" s="1">
        <v>2</v>
      </c>
      <c r="Y134" s="1">
        <v>9</v>
      </c>
      <c r="Z134" s="1">
        <v>35.152999999999999</v>
      </c>
      <c r="AA134" s="1">
        <v>0</v>
      </c>
      <c r="AB134" s="1">
        <v>6.2525000000000004</v>
      </c>
      <c r="AC134" s="1">
        <v>0</v>
      </c>
      <c r="AD134" s="1">
        <v>0</v>
      </c>
      <c r="AE134" s="1">
        <v>0</v>
      </c>
      <c r="AF134" s="1">
        <v>6</v>
      </c>
      <c r="AG134" s="1">
        <v>7</v>
      </c>
      <c r="AH134" s="1">
        <v>2</v>
      </c>
    </row>
    <row r="135" spans="1:34" x14ac:dyDescent="0.25">
      <c r="A135" s="1" t="s">
        <v>2119</v>
      </c>
      <c r="B135" s="1" t="s">
        <v>2119</v>
      </c>
      <c r="C135" s="1" t="s">
        <v>2118</v>
      </c>
      <c r="D135" s="2" t="s">
        <v>2117</v>
      </c>
      <c r="E135" s="1" t="s">
        <v>2116</v>
      </c>
      <c r="F135" s="1" t="s">
        <v>2115</v>
      </c>
      <c r="G135" s="1" t="s">
        <v>174</v>
      </c>
      <c r="H135" s="4" t="s">
        <v>173</v>
      </c>
      <c r="I135" s="4" t="s">
        <v>173</v>
      </c>
      <c r="J135" s="4" t="s">
        <v>173</v>
      </c>
      <c r="K135" s="1">
        <v>19</v>
      </c>
      <c r="L135" s="1">
        <v>19</v>
      </c>
      <c r="M135" s="1">
        <v>21</v>
      </c>
      <c r="N135" s="1">
        <v>27.957317352294901</v>
      </c>
      <c r="O135" s="1">
        <v>29.312007904052699</v>
      </c>
      <c r="P135" s="1">
        <v>28.0273342132568</v>
      </c>
      <c r="Q135" s="1">
        <v>524288</v>
      </c>
      <c r="R135" s="1">
        <v>524288</v>
      </c>
      <c r="S135" s="1">
        <v>2097152</v>
      </c>
      <c r="T135" s="1">
        <v>260610027.06659979</v>
      </c>
      <c r="U135" s="1">
        <v>666489961.02727568</v>
      </c>
      <c r="V135" s="1">
        <v>273569890.55896866</v>
      </c>
      <c r="W135" s="1">
        <v>4</v>
      </c>
      <c r="X135" s="1">
        <v>4</v>
      </c>
      <c r="Y135" s="1">
        <v>36.200000000000003</v>
      </c>
      <c r="Z135" s="1">
        <v>16.216000000000001</v>
      </c>
      <c r="AA135" s="1">
        <v>0</v>
      </c>
      <c r="AB135" s="1">
        <v>5.6760000000000002</v>
      </c>
      <c r="AC135" s="1">
        <v>2</v>
      </c>
      <c r="AD135" s="1">
        <v>0</v>
      </c>
      <c r="AE135" s="1">
        <v>0</v>
      </c>
      <c r="AF135" s="1">
        <v>6</v>
      </c>
      <c r="AG135" s="1">
        <v>5</v>
      </c>
      <c r="AH135" s="1">
        <v>4</v>
      </c>
    </row>
    <row r="136" spans="1:34" x14ac:dyDescent="0.25">
      <c r="A136" s="1" t="s">
        <v>2114</v>
      </c>
      <c r="B136" s="1" t="s">
        <v>2114</v>
      </c>
      <c r="C136" s="1" t="s">
        <v>2113</v>
      </c>
      <c r="D136" s="2" t="s">
        <v>2112</v>
      </c>
      <c r="E136" s="1" t="s">
        <v>2111</v>
      </c>
      <c r="F136" s="1" t="s">
        <v>2110</v>
      </c>
      <c r="G136" s="1" t="s">
        <v>174</v>
      </c>
      <c r="H136" s="4" t="s">
        <v>173</v>
      </c>
      <c r="I136" s="4" t="s">
        <v>173</v>
      </c>
      <c r="J136" s="4" t="s">
        <v>173</v>
      </c>
      <c r="K136" s="1">
        <v>19</v>
      </c>
      <c r="L136" s="1">
        <v>19</v>
      </c>
      <c r="M136" s="1">
        <v>25.478246688842798</v>
      </c>
      <c r="N136" s="1">
        <v>27.3864841461182</v>
      </c>
      <c r="O136" s="1">
        <v>29.387018203735401</v>
      </c>
      <c r="P136" s="1">
        <v>29.406875610351602</v>
      </c>
      <c r="Q136" s="1">
        <v>524288</v>
      </c>
      <c r="R136" s="1">
        <v>524288</v>
      </c>
      <c r="S136" s="1">
        <v>46742990.095839344</v>
      </c>
      <c r="T136" s="1">
        <v>175449931.80926079</v>
      </c>
      <c r="U136" s="1">
        <v>702059567.92417598</v>
      </c>
      <c r="V136" s="1">
        <v>711789598.79305303</v>
      </c>
      <c r="W136" s="1">
        <v>5</v>
      </c>
      <c r="X136" s="1">
        <v>5</v>
      </c>
      <c r="Y136" s="1">
        <v>14.9</v>
      </c>
      <c r="Z136" s="1">
        <v>42.100999999999999</v>
      </c>
      <c r="AA136" s="1">
        <v>0</v>
      </c>
      <c r="AB136" s="1">
        <v>7.7522000000000002</v>
      </c>
      <c r="AC136" s="1">
        <v>0</v>
      </c>
      <c r="AD136" s="1">
        <v>0</v>
      </c>
      <c r="AE136" s="1">
        <v>1</v>
      </c>
      <c r="AF136" s="1">
        <v>6</v>
      </c>
      <c r="AG136" s="1">
        <v>5</v>
      </c>
      <c r="AH136" s="1">
        <v>5</v>
      </c>
    </row>
    <row r="137" spans="1:34" x14ac:dyDescent="0.25">
      <c r="A137" s="1" t="s">
        <v>2109</v>
      </c>
      <c r="B137" s="1" t="s">
        <v>2109</v>
      </c>
      <c r="C137" s="1" t="s">
        <v>2108</v>
      </c>
      <c r="D137" s="2" t="s">
        <v>2107</v>
      </c>
      <c r="E137" s="1" t="s">
        <v>2106</v>
      </c>
      <c r="F137" s="1" t="s">
        <v>2105</v>
      </c>
      <c r="G137" s="1" t="s">
        <v>174</v>
      </c>
      <c r="H137" s="1"/>
      <c r="I137" s="4" t="s">
        <v>173</v>
      </c>
      <c r="J137" s="4" t="s">
        <v>173</v>
      </c>
      <c r="K137" s="1">
        <v>19</v>
      </c>
      <c r="L137" s="1">
        <v>19</v>
      </c>
      <c r="M137" s="1">
        <v>23.3147888183594</v>
      </c>
      <c r="N137" s="1">
        <v>27.3388366699219</v>
      </c>
      <c r="O137" s="1">
        <v>30.8872184753418</v>
      </c>
      <c r="P137" s="1">
        <v>29.596300125122099</v>
      </c>
      <c r="Q137" s="1">
        <v>524288</v>
      </c>
      <c r="R137" s="1">
        <v>524288</v>
      </c>
      <c r="S137" s="1">
        <v>10433998.666867519</v>
      </c>
      <c r="T137" s="1">
        <v>169750039.57588103</v>
      </c>
      <c r="U137" s="1">
        <v>1985999997.9203196</v>
      </c>
      <c r="V137" s="1">
        <v>811659915.18768382</v>
      </c>
      <c r="W137" s="1">
        <v>12</v>
      </c>
      <c r="X137" s="1">
        <v>12</v>
      </c>
      <c r="Y137" s="1">
        <v>29.3</v>
      </c>
      <c r="Z137" s="1">
        <v>59.701999999999998</v>
      </c>
      <c r="AA137" s="1">
        <v>0</v>
      </c>
      <c r="AB137" s="1">
        <v>31.622</v>
      </c>
      <c r="AC137" s="1">
        <v>0</v>
      </c>
      <c r="AD137" s="1">
        <v>0</v>
      </c>
      <c r="AE137" s="1">
        <v>1</v>
      </c>
      <c r="AF137" s="1">
        <v>13</v>
      </c>
      <c r="AG137" s="1">
        <v>15</v>
      </c>
      <c r="AH137" s="1">
        <v>12</v>
      </c>
    </row>
    <row r="138" spans="1:34" x14ac:dyDescent="0.25">
      <c r="A138" s="1" t="s">
        <v>2104</v>
      </c>
      <c r="B138" s="1" t="s">
        <v>2104</v>
      </c>
      <c r="C138" s="1" t="s">
        <v>2103</v>
      </c>
      <c r="D138" s="2" t="s">
        <v>2102</v>
      </c>
      <c r="E138" s="1" t="s">
        <v>2101</v>
      </c>
      <c r="F138" s="1" t="s">
        <v>2100</v>
      </c>
      <c r="G138" s="1" t="s">
        <v>174</v>
      </c>
      <c r="H138" s="4" t="s">
        <v>173</v>
      </c>
      <c r="I138" s="4" t="s">
        <v>173</v>
      </c>
      <c r="J138" s="4" t="s">
        <v>173</v>
      </c>
      <c r="K138" s="1">
        <v>19</v>
      </c>
      <c r="L138" s="1">
        <v>19</v>
      </c>
      <c r="M138" s="1">
        <v>21</v>
      </c>
      <c r="N138" s="1">
        <v>25.995653152465799</v>
      </c>
      <c r="O138" s="1">
        <v>30.521781921386701</v>
      </c>
      <c r="P138" s="1">
        <v>21</v>
      </c>
      <c r="Q138" s="1">
        <v>524288</v>
      </c>
      <c r="R138" s="1">
        <v>524288</v>
      </c>
      <c r="S138" s="1">
        <v>2097152</v>
      </c>
      <c r="T138" s="1">
        <v>66906968.95779749</v>
      </c>
      <c r="U138" s="1">
        <v>1541600631.1470037</v>
      </c>
      <c r="V138" s="1">
        <v>2097152</v>
      </c>
      <c r="W138" s="1" t="s">
        <v>30</v>
      </c>
      <c r="X138" s="1" t="s">
        <v>30</v>
      </c>
      <c r="Y138" s="1" t="s">
        <v>30</v>
      </c>
      <c r="Z138" s="1" t="s">
        <v>30</v>
      </c>
      <c r="AA138" s="1" t="s">
        <v>30</v>
      </c>
      <c r="AB138" s="1" t="s">
        <v>30</v>
      </c>
      <c r="AC138" s="1">
        <v>0</v>
      </c>
      <c r="AD138" s="1">
        <v>0</v>
      </c>
      <c r="AE138" s="1" t="s">
        <v>30</v>
      </c>
      <c r="AF138" s="1">
        <v>4</v>
      </c>
      <c r="AG138" s="1">
        <v>6</v>
      </c>
      <c r="AH138" s="1" t="s">
        <v>30</v>
      </c>
    </row>
    <row r="139" spans="1:34" x14ac:dyDescent="0.25">
      <c r="A139" s="1" t="s">
        <v>2099</v>
      </c>
      <c r="B139" s="1" t="s">
        <v>2099</v>
      </c>
      <c r="C139" s="1" t="s">
        <v>2098</v>
      </c>
      <c r="D139" s="2" t="s">
        <v>2097</v>
      </c>
      <c r="E139" s="1" t="s">
        <v>2096</v>
      </c>
      <c r="F139" s="1" t="s">
        <v>2095</v>
      </c>
      <c r="G139" s="1" t="s">
        <v>174</v>
      </c>
      <c r="H139" s="4" t="s">
        <v>173</v>
      </c>
      <c r="I139" s="4" t="s">
        <v>173</v>
      </c>
      <c r="J139" s="4" t="s">
        <v>173</v>
      </c>
      <c r="K139" s="1">
        <v>19</v>
      </c>
      <c r="L139" s="1">
        <v>19</v>
      </c>
      <c r="M139" s="1">
        <v>26.203163146972699</v>
      </c>
      <c r="N139" s="1">
        <v>25.987697601318398</v>
      </c>
      <c r="O139" s="1">
        <v>29.388271331787099</v>
      </c>
      <c r="P139" s="1">
        <v>27.968400955200199</v>
      </c>
      <c r="Q139" s="1">
        <v>524288</v>
      </c>
      <c r="R139" s="1">
        <v>524288</v>
      </c>
      <c r="S139" s="1">
        <v>77257044.233725056</v>
      </c>
      <c r="T139" s="1">
        <v>66539034.714129172</v>
      </c>
      <c r="U139" s="1">
        <v>702669643.3105427</v>
      </c>
      <c r="V139" s="1">
        <v>262619891.92452934</v>
      </c>
      <c r="W139" s="1">
        <v>1</v>
      </c>
      <c r="X139" s="1">
        <v>1</v>
      </c>
      <c r="Y139" s="1">
        <v>10.199999999999999</v>
      </c>
      <c r="Z139" s="1">
        <v>23.757999999999999</v>
      </c>
      <c r="AA139" s="1">
        <v>0</v>
      </c>
      <c r="AB139" s="1">
        <v>6.8442999999999996</v>
      </c>
      <c r="AC139" s="1">
        <v>1</v>
      </c>
      <c r="AD139" s="1">
        <v>0</v>
      </c>
      <c r="AE139" s="1">
        <v>1</v>
      </c>
      <c r="AF139" s="1">
        <v>9</v>
      </c>
      <c r="AG139" s="1">
        <v>2</v>
      </c>
      <c r="AH139" s="1">
        <v>1</v>
      </c>
    </row>
    <row r="140" spans="1:34" x14ac:dyDescent="0.25">
      <c r="A140" s="1" t="s">
        <v>2094</v>
      </c>
      <c r="B140" s="1" t="s">
        <v>2094</v>
      </c>
      <c r="C140" s="1" t="s">
        <v>2093</v>
      </c>
      <c r="D140" s="2" t="s">
        <v>2092</v>
      </c>
      <c r="E140" s="1" t="s">
        <v>2091</v>
      </c>
      <c r="F140" s="1" t="s">
        <v>2090</v>
      </c>
      <c r="G140" s="1" t="s">
        <v>174</v>
      </c>
      <c r="H140" s="1"/>
      <c r="I140" s="4" t="s">
        <v>173</v>
      </c>
      <c r="J140" s="4" t="s">
        <v>173</v>
      </c>
      <c r="K140" s="1">
        <v>19</v>
      </c>
      <c r="L140" s="1">
        <v>19</v>
      </c>
      <c r="M140" s="1">
        <v>25.535846710205099</v>
      </c>
      <c r="N140" s="1">
        <v>26.605125427246101</v>
      </c>
      <c r="O140" s="1">
        <v>27.829957962036101</v>
      </c>
      <c r="P140" s="1">
        <v>27.136238098144499</v>
      </c>
      <c r="Q140" s="1">
        <v>524288</v>
      </c>
      <c r="R140" s="1">
        <v>524288</v>
      </c>
      <c r="S140" s="1">
        <v>48646973.275702216</v>
      </c>
      <c r="T140" s="1">
        <v>102080030.70348306</v>
      </c>
      <c r="U140" s="1">
        <v>238589938.17792672</v>
      </c>
      <c r="V140" s="1">
        <v>147510059.10372832</v>
      </c>
      <c r="W140" s="1">
        <v>4</v>
      </c>
      <c r="X140" s="1">
        <v>4</v>
      </c>
      <c r="Y140" s="1">
        <v>50</v>
      </c>
      <c r="Z140" s="1">
        <v>7.9588999999999999</v>
      </c>
      <c r="AA140" s="1">
        <v>0</v>
      </c>
      <c r="AB140" s="1">
        <v>33.335999999999999</v>
      </c>
      <c r="AC140" s="1">
        <v>1</v>
      </c>
      <c r="AD140" s="1">
        <v>0</v>
      </c>
      <c r="AE140" s="1">
        <v>1</v>
      </c>
      <c r="AF140" s="1">
        <v>4</v>
      </c>
      <c r="AG140" s="1">
        <v>2</v>
      </c>
      <c r="AH140" s="1">
        <v>4</v>
      </c>
    </row>
    <row r="141" spans="1:34" x14ac:dyDescent="0.25">
      <c r="A141" s="1" t="s">
        <v>2089</v>
      </c>
      <c r="B141" s="1" t="s">
        <v>2089</v>
      </c>
      <c r="C141" s="1" t="s">
        <v>2088</v>
      </c>
      <c r="D141" s="2" t="s">
        <v>2087</v>
      </c>
      <c r="E141" s="1" t="s">
        <v>2086</v>
      </c>
      <c r="F141" s="1" t="s">
        <v>2085</v>
      </c>
      <c r="G141" s="1" t="s">
        <v>174</v>
      </c>
      <c r="H141" s="4" t="s">
        <v>173</v>
      </c>
      <c r="I141" s="4" t="s">
        <v>173</v>
      </c>
      <c r="J141" s="4" t="s">
        <v>173</v>
      </c>
      <c r="K141" s="1">
        <v>19</v>
      </c>
      <c r="L141" s="1">
        <v>19</v>
      </c>
      <c r="M141" s="1">
        <v>21</v>
      </c>
      <c r="N141" s="1">
        <v>26.7481689453125</v>
      </c>
      <c r="O141" s="1">
        <v>27.892034530639599</v>
      </c>
      <c r="P141" s="1">
        <v>27.261768341064499</v>
      </c>
      <c r="Q141" s="1">
        <v>524288</v>
      </c>
      <c r="R141" s="1">
        <v>524288</v>
      </c>
      <c r="S141" s="1">
        <v>2097152</v>
      </c>
      <c r="T141" s="1">
        <v>112720052.30544491</v>
      </c>
      <c r="U141" s="1">
        <v>249080101.38179496</v>
      </c>
      <c r="V141" s="1">
        <v>160919993.18364966</v>
      </c>
      <c r="W141" s="1">
        <v>3</v>
      </c>
      <c r="X141" s="1">
        <v>3</v>
      </c>
      <c r="Y141" s="1">
        <v>10.7</v>
      </c>
      <c r="Z141" s="1">
        <v>39.328000000000003</v>
      </c>
      <c r="AA141" s="1">
        <v>1.1601000000000001E-3</v>
      </c>
      <c r="AB141" s="1">
        <v>3.2212999999999998</v>
      </c>
      <c r="AC141" s="1">
        <v>0</v>
      </c>
      <c r="AD141" s="1">
        <v>0</v>
      </c>
      <c r="AE141" s="1">
        <v>0</v>
      </c>
      <c r="AF141" s="1">
        <v>5</v>
      </c>
      <c r="AG141" s="1">
        <v>4</v>
      </c>
      <c r="AH141" s="1">
        <v>3</v>
      </c>
    </row>
    <row r="142" spans="1:34" x14ac:dyDescent="0.25">
      <c r="A142" s="1" t="s">
        <v>2084</v>
      </c>
      <c r="B142" s="1" t="s">
        <v>2084</v>
      </c>
      <c r="C142" s="1" t="s">
        <v>2083</v>
      </c>
      <c r="D142" s="2" t="s">
        <v>2082</v>
      </c>
      <c r="E142" s="1" t="s">
        <v>2081</v>
      </c>
      <c r="F142" s="1"/>
      <c r="G142" s="1" t="s">
        <v>174</v>
      </c>
      <c r="H142" s="4" t="s">
        <v>173</v>
      </c>
      <c r="I142" s="4" t="s">
        <v>173</v>
      </c>
      <c r="J142" s="4" t="s">
        <v>173</v>
      </c>
      <c r="K142" s="1">
        <v>19</v>
      </c>
      <c r="L142" s="1">
        <v>19</v>
      </c>
      <c r="M142" s="1">
        <v>21</v>
      </c>
      <c r="N142" s="1">
        <v>26.120285034179702</v>
      </c>
      <c r="O142" s="1">
        <v>30.7197971343994</v>
      </c>
      <c r="P142" s="1">
        <v>27.243543624877901</v>
      </c>
      <c r="Q142" s="1">
        <v>524288</v>
      </c>
      <c r="R142" s="1">
        <v>524288</v>
      </c>
      <c r="S142" s="1">
        <v>2097152</v>
      </c>
      <c r="T142" s="1">
        <v>72943952.25294745</v>
      </c>
      <c r="U142" s="1">
        <v>1768399559.9621298</v>
      </c>
      <c r="V142" s="1">
        <v>158899971.48365656</v>
      </c>
      <c r="W142" s="1">
        <v>2</v>
      </c>
      <c r="X142" s="1">
        <v>2</v>
      </c>
      <c r="Y142" s="1">
        <v>6.9</v>
      </c>
      <c r="Z142" s="1">
        <v>29.957999999999998</v>
      </c>
      <c r="AA142" s="1">
        <v>7.8201E-3</v>
      </c>
      <c r="AB142" s="1">
        <v>1.6193</v>
      </c>
      <c r="AC142" s="1">
        <v>0</v>
      </c>
      <c r="AD142" s="1">
        <v>0</v>
      </c>
      <c r="AE142" s="1">
        <v>0</v>
      </c>
      <c r="AF142" s="1">
        <v>7</v>
      </c>
      <c r="AG142" s="1">
        <v>6</v>
      </c>
      <c r="AH142" s="1">
        <v>2</v>
      </c>
    </row>
    <row r="143" spans="1:34" x14ac:dyDescent="0.25">
      <c r="A143" s="1" t="s">
        <v>2080</v>
      </c>
      <c r="B143" s="1" t="s">
        <v>2080</v>
      </c>
      <c r="C143" s="1" t="s">
        <v>2079</v>
      </c>
      <c r="D143" s="2" t="s">
        <v>2078</v>
      </c>
      <c r="E143" s="1" t="s">
        <v>2077</v>
      </c>
      <c r="F143" s="1" t="s">
        <v>2076</v>
      </c>
      <c r="G143" s="1" t="s">
        <v>174</v>
      </c>
      <c r="H143" s="4" t="s">
        <v>173</v>
      </c>
      <c r="I143" s="4" t="s">
        <v>173</v>
      </c>
      <c r="J143" s="4" t="s">
        <v>173</v>
      </c>
      <c r="K143" s="1">
        <v>19</v>
      </c>
      <c r="L143" s="1">
        <v>19</v>
      </c>
      <c r="M143" s="1">
        <v>21</v>
      </c>
      <c r="N143" s="1">
        <v>27.2669582366943</v>
      </c>
      <c r="O143" s="1">
        <v>30.584861755371101</v>
      </c>
      <c r="P143" s="1">
        <v>28.785408020019499</v>
      </c>
      <c r="Q143" s="1">
        <v>524288</v>
      </c>
      <c r="R143" s="1">
        <v>524288</v>
      </c>
      <c r="S143" s="1">
        <v>2097152</v>
      </c>
      <c r="T143" s="1">
        <v>161499923.05874485</v>
      </c>
      <c r="U143" s="1">
        <v>1610500268.6566281</v>
      </c>
      <c r="V143" s="1">
        <v>462669905.33598876</v>
      </c>
      <c r="W143" s="1">
        <v>6</v>
      </c>
      <c r="X143" s="1">
        <v>6</v>
      </c>
      <c r="Y143" s="1">
        <v>11.6</v>
      </c>
      <c r="Z143" s="1">
        <v>77.521000000000001</v>
      </c>
      <c r="AA143" s="1">
        <v>0</v>
      </c>
      <c r="AB143" s="1">
        <v>18.145</v>
      </c>
      <c r="AC143" s="1">
        <v>0</v>
      </c>
      <c r="AD143" s="1">
        <v>0</v>
      </c>
      <c r="AE143" s="1">
        <v>0</v>
      </c>
      <c r="AF143" s="1">
        <v>16</v>
      </c>
      <c r="AG143" s="1">
        <v>11</v>
      </c>
      <c r="AH143" s="1">
        <v>6</v>
      </c>
    </row>
    <row r="144" spans="1:34" x14ac:dyDescent="0.25">
      <c r="A144" s="1" t="s">
        <v>2075</v>
      </c>
      <c r="B144" s="1" t="s">
        <v>2075</v>
      </c>
      <c r="C144" s="1" t="s">
        <v>2074</v>
      </c>
      <c r="D144" s="2" t="s">
        <v>2073</v>
      </c>
      <c r="E144" s="1" t="s">
        <v>2072</v>
      </c>
      <c r="F144" s="1" t="s">
        <v>2071</v>
      </c>
      <c r="G144" s="1"/>
      <c r="H144" s="4" t="s">
        <v>173</v>
      </c>
      <c r="I144" s="4" t="s">
        <v>173</v>
      </c>
      <c r="J144" s="4" t="s">
        <v>173</v>
      </c>
      <c r="K144" s="1">
        <v>19</v>
      </c>
      <c r="L144" s="1">
        <v>19</v>
      </c>
      <c r="M144" s="1">
        <v>21</v>
      </c>
      <c r="N144" s="1">
        <v>23.4144172668457</v>
      </c>
      <c r="O144" s="1">
        <v>29.518989562988299</v>
      </c>
      <c r="P144" s="1">
        <v>27.4830837249756</v>
      </c>
      <c r="Q144" s="1">
        <v>524288</v>
      </c>
      <c r="R144" s="1">
        <v>524288</v>
      </c>
      <c r="S144" s="1">
        <v>2097152</v>
      </c>
      <c r="T144" s="1">
        <v>11180003.211756989</v>
      </c>
      <c r="U144" s="1">
        <v>769309862.59278822</v>
      </c>
      <c r="V144" s="1">
        <v>187599887.91341525</v>
      </c>
      <c r="W144" s="1">
        <v>6</v>
      </c>
      <c r="X144" s="1">
        <v>6</v>
      </c>
      <c r="Y144" s="1">
        <v>13.9</v>
      </c>
      <c r="Z144" s="1">
        <v>52.043999999999997</v>
      </c>
      <c r="AA144" s="1">
        <v>0</v>
      </c>
      <c r="AB144" s="1">
        <v>8.7461000000000002</v>
      </c>
      <c r="AC144" s="1">
        <v>0</v>
      </c>
      <c r="AD144" s="1">
        <v>0</v>
      </c>
      <c r="AE144" s="1">
        <v>0</v>
      </c>
      <c r="AF144" s="1">
        <v>8</v>
      </c>
      <c r="AG144" s="1">
        <v>7</v>
      </c>
      <c r="AH144" s="1">
        <v>6</v>
      </c>
    </row>
    <row r="145" spans="1:34" x14ac:dyDescent="0.25">
      <c r="A145" s="1" t="s">
        <v>2070</v>
      </c>
      <c r="B145" s="1" t="s">
        <v>2070</v>
      </c>
      <c r="C145" s="1" t="s">
        <v>2069</v>
      </c>
      <c r="D145" s="2" t="s">
        <v>2068</v>
      </c>
      <c r="E145" s="1" t="s">
        <v>2067</v>
      </c>
      <c r="F145" s="1"/>
      <c r="G145" s="1" t="s">
        <v>174</v>
      </c>
      <c r="H145" s="4" t="s">
        <v>173</v>
      </c>
      <c r="I145" s="4" t="s">
        <v>173</v>
      </c>
      <c r="J145" s="4" t="s">
        <v>173</v>
      </c>
      <c r="K145" s="1">
        <v>19</v>
      </c>
      <c r="L145" s="1">
        <v>19</v>
      </c>
      <c r="M145" s="1">
        <v>21</v>
      </c>
      <c r="N145" s="1">
        <v>26.711616516113299</v>
      </c>
      <c r="O145" s="1">
        <v>29.122331619262699</v>
      </c>
      <c r="P145" s="1">
        <v>26.956485748291001</v>
      </c>
      <c r="Q145" s="1">
        <v>524288</v>
      </c>
      <c r="R145" s="1">
        <v>524288</v>
      </c>
      <c r="S145" s="1">
        <v>2097152</v>
      </c>
      <c r="T145" s="1">
        <v>109900028.24084742</v>
      </c>
      <c r="U145" s="1">
        <v>584380022.85120559</v>
      </c>
      <c r="V145" s="1">
        <v>130229924.24371608</v>
      </c>
      <c r="W145" s="1">
        <v>3</v>
      </c>
      <c r="X145" s="1">
        <v>3</v>
      </c>
      <c r="Y145" s="1">
        <v>6</v>
      </c>
      <c r="Z145" s="1">
        <v>56.741</v>
      </c>
      <c r="AA145" s="1">
        <v>0</v>
      </c>
      <c r="AB145" s="1">
        <v>4.5522</v>
      </c>
      <c r="AC145" s="1">
        <v>0</v>
      </c>
      <c r="AD145" s="1">
        <v>0</v>
      </c>
      <c r="AE145" s="1">
        <v>0</v>
      </c>
      <c r="AF145" s="1">
        <v>6</v>
      </c>
      <c r="AG145" s="1">
        <v>5</v>
      </c>
      <c r="AH145" s="1">
        <v>3</v>
      </c>
    </row>
    <row r="146" spans="1:34" x14ac:dyDescent="0.25">
      <c r="A146" s="1" t="s">
        <v>2066</v>
      </c>
      <c r="B146" s="1" t="s">
        <v>2066</v>
      </c>
      <c r="C146" s="1" t="s">
        <v>2065</v>
      </c>
      <c r="D146" s="2" t="s">
        <v>2064</v>
      </c>
      <c r="E146" s="1" t="s">
        <v>2063</v>
      </c>
      <c r="F146" s="1" t="s">
        <v>2062</v>
      </c>
      <c r="G146" s="1" t="s">
        <v>174</v>
      </c>
      <c r="H146" s="4" t="s">
        <v>173</v>
      </c>
      <c r="I146" s="4" t="s">
        <v>173</v>
      </c>
      <c r="J146" s="4" t="s">
        <v>173</v>
      </c>
      <c r="K146" s="1">
        <v>19</v>
      </c>
      <c r="L146" s="1">
        <v>19</v>
      </c>
      <c r="M146" s="1">
        <v>21</v>
      </c>
      <c r="N146" s="1">
        <v>26.764711380004901</v>
      </c>
      <c r="O146" s="1">
        <v>30.053102493286101</v>
      </c>
      <c r="P146" s="1">
        <v>27.227108001708999</v>
      </c>
      <c r="Q146" s="1">
        <v>524288</v>
      </c>
      <c r="R146" s="1">
        <v>524288</v>
      </c>
      <c r="S146" s="1">
        <v>2097152</v>
      </c>
      <c r="T146" s="1">
        <v>114019977.42214587</v>
      </c>
      <c r="U146" s="1">
        <v>1114000313.9796293</v>
      </c>
      <c r="V146" s="1">
        <v>157100006.74899554</v>
      </c>
      <c r="W146" s="1">
        <v>5</v>
      </c>
      <c r="X146" s="1">
        <v>5</v>
      </c>
      <c r="Y146" s="1">
        <v>10.6</v>
      </c>
      <c r="Z146" s="1">
        <v>48.933</v>
      </c>
      <c r="AA146" s="1">
        <v>0</v>
      </c>
      <c r="AB146" s="1">
        <v>7.7797999999999998</v>
      </c>
      <c r="AC146" s="1">
        <v>0</v>
      </c>
      <c r="AD146" s="1">
        <v>0</v>
      </c>
      <c r="AE146" s="1">
        <v>0</v>
      </c>
      <c r="AF146" s="1">
        <v>10</v>
      </c>
      <c r="AG146" s="1">
        <v>9</v>
      </c>
      <c r="AH146" s="1">
        <v>5</v>
      </c>
    </row>
    <row r="147" spans="1:34" x14ac:dyDescent="0.25">
      <c r="A147" s="1" t="s">
        <v>2061</v>
      </c>
      <c r="B147" s="1" t="s">
        <v>2061</v>
      </c>
      <c r="C147" s="1" t="s">
        <v>2060</v>
      </c>
      <c r="D147" s="2" t="s">
        <v>2059</v>
      </c>
      <c r="E147" s="1" t="s">
        <v>2058</v>
      </c>
      <c r="F147" s="1" t="s">
        <v>2057</v>
      </c>
      <c r="G147" s="1" t="s">
        <v>174</v>
      </c>
      <c r="H147" s="4" t="s">
        <v>173</v>
      </c>
      <c r="I147" s="4" t="s">
        <v>173</v>
      </c>
      <c r="J147" s="4" t="s">
        <v>173</v>
      </c>
      <c r="K147" s="1">
        <v>19</v>
      </c>
      <c r="L147" s="1">
        <v>19</v>
      </c>
      <c r="M147" s="1">
        <v>21</v>
      </c>
      <c r="N147" s="1">
        <v>27.073062896728501</v>
      </c>
      <c r="O147" s="1">
        <v>29.098434448242202</v>
      </c>
      <c r="P147" s="1">
        <v>25.1366882324219</v>
      </c>
      <c r="Q147" s="1">
        <v>524288</v>
      </c>
      <c r="R147" s="1">
        <v>524288</v>
      </c>
      <c r="S147" s="1">
        <v>2097152</v>
      </c>
      <c r="T147" s="1">
        <v>141190022.16735673</v>
      </c>
      <c r="U147" s="1">
        <v>574779930.82803476</v>
      </c>
      <c r="V147" s="1">
        <v>36889022.698892988</v>
      </c>
      <c r="W147" s="1">
        <v>3</v>
      </c>
      <c r="X147" s="1">
        <v>3</v>
      </c>
      <c r="Y147" s="1">
        <v>7.2</v>
      </c>
      <c r="Z147" s="1">
        <v>64.251000000000005</v>
      </c>
      <c r="AA147" s="1">
        <v>0</v>
      </c>
      <c r="AB147" s="1">
        <v>9.5764999999999993</v>
      </c>
      <c r="AC147" s="1">
        <v>0</v>
      </c>
      <c r="AD147" s="1">
        <v>0</v>
      </c>
      <c r="AE147" s="1">
        <v>0</v>
      </c>
      <c r="AF147" s="1">
        <v>7</v>
      </c>
      <c r="AG147" s="1">
        <v>4</v>
      </c>
      <c r="AH147" s="1">
        <v>3</v>
      </c>
    </row>
    <row r="148" spans="1:34" x14ac:dyDescent="0.25">
      <c r="A148" s="1" t="s">
        <v>2056</v>
      </c>
      <c r="B148" s="1" t="s">
        <v>2056</v>
      </c>
      <c r="C148" s="1" t="s">
        <v>2055</v>
      </c>
      <c r="D148" s="2" t="s">
        <v>2054</v>
      </c>
      <c r="E148" s="1" t="s">
        <v>2053</v>
      </c>
      <c r="F148" s="1" t="s">
        <v>2052</v>
      </c>
      <c r="G148" s="1"/>
      <c r="H148" s="4" t="s">
        <v>173</v>
      </c>
      <c r="I148" s="4" t="s">
        <v>173</v>
      </c>
      <c r="J148" s="4" t="s">
        <v>173</v>
      </c>
      <c r="K148" s="1">
        <v>19</v>
      </c>
      <c r="L148" s="1">
        <v>19</v>
      </c>
      <c r="M148" s="1">
        <v>21</v>
      </c>
      <c r="N148" s="1">
        <v>23.920707702636701</v>
      </c>
      <c r="O148" s="1">
        <v>27.916328430175799</v>
      </c>
      <c r="P148" s="1">
        <v>27.1325168609619</v>
      </c>
      <c r="Q148" s="1">
        <v>524288</v>
      </c>
      <c r="R148" s="1">
        <v>524288</v>
      </c>
      <c r="S148" s="1">
        <v>2097152</v>
      </c>
      <c r="T148" s="1">
        <v>15880001.386291193</v>
      </c>
      <c r="U148" s="1">
        <v>253309936.64473641</v>
      </c>
      <c r="V148" s="1">
        <v>147130067.09082279</v>
      </c>
      <c r="W148" s="1">
        <v>5</v>
      </c>
      <c r="X148" s="1">
        <v>5</v>
      </c>
      <c r="Y148" s="1">
        <v>15.8</v>
      </c>
      <c r="Z148" s="1">
        <v>40.762999999999998</v>
      </c>
      <c r="AA148" s="1">
        <v>0</v>
      </c>
      <c r="AB148" s="1">
        <v>15.622</v>
      </c>
      <c r="AC148" s="1">
        <v>0</v>
      </c>
      <c r="AD148" s="1">
        <v>0</v>
      </c>
      <c r="AE148" s="1">
        <v>0</v>
      </c>
      <c r="AF148" s="1">
        <v>4</v>
      </c>
      <c r="AG148" s="1">
        <v>5</v>
      </c>
      <c r="AH148" s="1">
        <v>5</v>
      </c>
    </row>
    <row r="149" spans="1:34" x14ac:dyDescent="0.25">
      <c r="A149" s="1" t="s">
        <v>2051</v>
      </c>
      <c r="B149" s="1" t="s">
        <v>2051</v>
      </c>
      <c r="C149" s="1" t="s">
        <v>2050</v>
      </c>
      <c r="D149" s="2" t="s">
        <v>2049</v>
      </c>
      <c r="E149" s="1" t="s">
        <v>2048</v>
      </c>
      <c r="F149" s="1"/>
      <c r="G149" s="1"/>
      <c r="H149" s="4" t="s">
        <v>173</v>
      </c>
      <c r="I149" s="4" t="s">
        <v>173</v>
      </c>
      <c r="J149" s="4" t="s">
        <v>173</v>
      </c>
      <c r="K149" s="1">
        <v>19</v>
      </c>
      <c r="L149" s="1">
        <v>19</v>
      </c>
      <c r="M149" s="1">
        <v>21</v>
      </c>
      <c r="N149" s="1">
        <v>25.642677307128899</v>
      </c>
      <c r="O149" s="1">
        <v>28.908561706543001</v>
      </c>
      <c r="P149" s="1">
        <v>27.2597045898438</v>
      </c>
      <c r="Q149" s="1">
        <v>524288</v>
      </c>
      <c r="R149" s="1">
        <v>524288</v>
      </c>
      <c r="S149" s="1">
        <v>2097152</v>
      </c>
      <c r="T149" s="1">
        <v>52385975.872265302</v>
      </c>
      <c r="U149" s="1">
        <v>503899822.26576102</v>
      </c>
      <c r="V149" s="1">
        <v>160689964.37973785</v>
      </c>
      <c r="W149" s="1">
        <v>2</v>
      </c>
      <c r="X149" s="1">
        <v>2</v>
      </c>
      <c r="Y149" s="1">
        <v>10</v>
      </c>
      <c r="Z149" s="1">
        <v>30.545000000000002</v>
      </c>
      <c r="AA149" s="1">
        <v>0</v>
      </c>
      <c r="AB149" s="1">
        <v>5.9839000000000002</v>
      </c>
      <c r="AC149" s="1">
        <v>0</v>
      </c>
      <c r="AD149" s="1">
        <v>0</v>
      </c>
      <c r="AE149" s="1">
        <v>0</v>
      </c>
      <c r="AF149" s="1">
        <v>3</v>
      </c>
      <c r="AG149" s="1">
        <v>4</v>
      </c>
      <c r="AH149" s="1">
        <v>2</v>
      </c>
    </row>
    <row r="150" spans="1:34" x14ac:dyDescent="0.25">
      <c r="A150" s="1" t="s">
        <v>2047</v>
      </c>
      <c r="B150" s="1" t="s">
        <v>2047</v>
      </c>
      <c r="C150" s="1" t="s">
        <v>2046</v>
      </c>
      <c r="D150" s="2" t="s">
        <v>2045</v>
      </c>
      <c r="E150" s="1" t="s">
        <v>2044</v>
      </c>
      <c r="F150" s="1"/>
      <c r="G150" s="1"/>
      <c r="H150" s="4" t="s">
        <v>173</v>
      </c>
      <c r="I150" s="4" t="s">
        <v>173</v>
      </c>
      <c r="J150" s="4" t="s">
        <v>173</v>
      </c>
      <c r="K150" s="1">
        <v>19</v>
      </c>
      <c r="L150" s="1">
        <v>19</v>
      </c>
      <c r="M150" s="1">
        <v>21</v>
      </c>
      <c r="N150" s="1">
        <v>28.355272293090799</v>
      </c>
      <c r="O150" s="1">
        <v>31.005643844604499</v>
      </c>
      <c r="P150" s="1">
        <v>29.259077072143601</v>
      </c>
      <c r="Q150" s="1">
        <v>524288</v>
      </c>
      <c r="R150" s="1">
        <v>524288</v>
      </c>
      <c r="S150" s="1">
        <v>2097152</v>
      </c>
      <c r="T150" s="1">
        <v>343389882.73951149</v>
      </c>
      <c r="U150" s="1">
        <v>2155901090.0345149</v>
      </c>
      <c r="V150" s="1">
        <v>642480342.11940253</v>
      </c>
      <c r="W150" s="1">
        <v>5</v>
      </c>
      <c r="X150" s="1">
        <v>5</v>
      </c>
      <c r="Y150" s="1">
        <v>22.7</v>
      </c>
      <c r="Z150" s="1">
        <v>69.382000000000005</v>
      </c>
      <c r="AA150" s="1">
        <v>0</v>
      </c>
      <c r="AB150" s="1">
        <v>20.231000000000002</v>
      </c>
      <c r="AC150" s="1">
        <v>0</v>
      </c>
      <c r="AD150" s="1">
        <v>0</v>
      </c>
      <c r="AE150" s="1">
        <v>0</v>
      </c>
      <c r="AF150" s="1">
        <v>12</v>
      </c>
      <c r="AG150" s="1">
        <v>15</v>
      </c>
      <c r="AH150" s="1">
        <v>5</v>
      </c>
    </row>
    <row r="151" spans="1:34" x14ac:dyDescent="0.25">
      <c r="A151" s="1" t="s">
        <v>2043</v>
      </c>
      <c r="B151" s="1" t="s">
        <v>2043</v>
      </c>
      <c r="C151" s="1" t="s">
        <v>2042</v>
      </c>
      <c r="D151" s="2" t="s">
        <v>2041</v>
      </c>
      <c r="E151" s="1" t="s">
        <v>2040</v>
      </c>
      <c r="F151" s="1"/>
      <c r="G151" s="1"/>
      <c r="H151" s="4" t="s">
        <v>173</v>
      </c>
      <c r="I151" s="4" t="s">
        <v>173</v>
      </c>
      <c r="J151" s="4" t="s">
        <v>173</v>
      </c>
      <c r="K151" s="1">
        <v>19</v>
      </c>
      <c r="L151" s="1">
        <v>19</v>
      </c>
      <c r="M151" s="1">
        <v>25.285703659057599</v>
      </c>
      <c r="N151" s="1">
        <v>24.722185134887699</v>
      </c>
      <c r="O151" s="1">
        <v>28.3884983062744</v>
      </c>
      <c r="P151" s="1">
        <v>25.399305343627901</v>
      </c>
      <c r="Q151" s="1">
        <v>524288</v>
      </c>
      <c r="R151" s="1">
        <v>524288</v>
      </c>
      <c r="S151" s="1">
        <v>40903009.481060371</v>
      </c>
      <c r="T151" s="1">
        <v>27677017.220392425</v>
      </c>
      <c r="U151" s="1">
        <v>351390100.36076415</v>
      </c>
      <c r="V151" s="1">
        <v>44254025.061216354</v>
      </c>
      <c r="W151" s="1">
        <v>2</v>
      </c>
      <c r="X151" s="1">
        <v>2</v>
      </c>
      <c r="Y151" s="1">
        <v>12.1</v>
      </c>
      <c r="Z151" s="1">
        <v>21.841999999999999</v>
      </c>
      <c r="AA151" s="1">
        <v>1.1628000000000001E-3</v>
      </c>
      <c r="AB151" s="1">
        <v>3.2940999999999998</v>
      </c>
      <c r="AC151" s="1">
        <v>0</v>
      </c>
      <c r="AD151" s="1">
        <v>0</v>
      </c>
      <c r="AE151" s="1">
        <v>1</v>
      </c>
      <c r="AF151" s="1">
        <v>3</v>
      </c>
      <c r="AG151" s="1">
        <v>2</v>
      </c>
      <c r="AH151" s="1">
        <v>1</v>
      </c>
    </row>
    <row r="152" spans="1:34" x14ac:dyDescent="0.25">
      <c r="A152" s="1" t="s">
        <v>2039</v>
      </c>
      <c r="B152" s="1" t="s">
        <v>2039</v>
      </c>
      <c r="C152" s="1" t="s">
        <v>2038</v>
      </c>
      <c r="D152" s="2" t="s">
        <v>2037</v>
      </c>
      <c r="E152" s="1" t="s">
        <v>2036</v>
      </c>
      <c r="F152" s="1" t="s">
        <v>2035</v>
      </c>
      <c r="G152" s="1" t="s">
        <v>174</v>
      </c>
      <c r="H152" s="4" t="s">
        <v>173</v>
      </c>
      <c r="I152" s="4" t="s">
        <v>173</v>
      </c>
      <c r="J152" s="4" t="s">
        <v>173</v>
      </c>
      <c r="K152" s="1">
        <v>19</v>
      </c>
      <c r="L152" s="1">
        <v>19</v>
      </c>
      <c r="M152" s="1">
        <v>25.7183742523193</v>
      </c>
      <c r="N152" s="1">
        <v>28.490486145019499</v>
      </c>
      <c r="O152" s="1">
        <v>31.811151504516602</v>
      </c>
      <c r="P152" s="1">
        <v>29.715206146240199</v>
      </c>
      <c r="Q152" s="1">
        <v>524288</v>
      </c>
      <c r="R152" s="1">
        <v>524288</v>
      </c>
      <c r="S152" s="1">
        <v>55208009.567438908</v>
      </c>
      <c r="T152" s="1">
        <v>377129860.70454341</v>
      </c>
      <c r="U152" s="1">
        <v>3767999178.8037372</v>
      </c>
      <c r="V152" s="1">
        <v>881390524.69402051</v>
      </c>
      <c r="W152" s="1">
        <v>9</v>
      </c>
      <c r="X152" s="1">
        <v>9</v>
      </c>
      <c r="Y152" s="1">
        <v>36.200000000000003</v>
      </c>
      <c r="Z152" s="1">
        <v>33.375</v>
      </c>
      <c r="AA152" s="1">
        <v>0</v>
      </c>
      <c r="AB152" s="1">
        <v>175.3</v>
      </c>
      <c r="AC152" s="1">
        <v>2</v>
      </c>
      <c r="AD152" s="1">
        <v>0</v>
      </c>
      <c r="AE152" s="1">
        <v>3</v>
      </c>
      <c r="AF152" s="1">
        <v>10</v>
      </c>
      <c r="AG152" s="1">
        <v>15</v>
      </c>
      <c r="AH152" s="1">
        <v>9</v>
      </c>
    </row>
    <row r="153" spans="1:34" x14ac:dyDescent="0.25">
      <c r="A153" s="1" t="s">
        <v>2034</v>
      </c>
      <c r="B153" s="1" t="s">
        <v>2034</v>
      </c>
      <c r="C153" s="1" t="s">
        <v>2033</v>
      </c>
      <c r="D153" s="2" t="s">
        <v>2032</v>
      </c>
      <c r="E153" s="1" t="s">
        <v>2031</v>
      </c>
      <c r="F153" s="1" t="s">
        <v>2030</v>
      </c>
      <c r="G153" s="1" t="s">
        <v>174</v>
      </c>
      <c r="H153" s="4" t="s">
        <v>173</v>
      </c>
      <c r="I153" s="4" t="s">
        <v>173</v>
      </c>
      <c r="J153" s="4" t="s">
        <v>173</v>
      </c>
      <c r="K153" s="1">
        <v>19</v>
      </c>
      <c r="L153" s="1">
        <v>19</v>
      </c>
      <c r="M153" s="1">
        <v>21</v>
      </c>
      <c r="N153" s="1">
        <v>29.398012161254901</v>
      </c>
      <c r="O153" s="1">
        <v>32.232780456542997</v>
      </c>
      <c r="P153" s="1">
        <v>29.985359191894499</v>
      </c>
      <c r="Q153" s="1">
        <v>524288</v>
      </c>
      <c r="R153" s="1">
        <v>524288</v>
      </c>
      <c r="S153" s="1">
        <v>2097152</v>
      </c>
      <c r="T153" s="1">
        <v>707430000.69565713</v>
      </c>
      <c r="U153" s="1">
        <v>5047005303.1680555</v>
      </c>
      <c r="V153" s="1">
        <v>1062900343.7792251</v>
      </c>
      <c r="W153" s="1">
        <v>10</v>
      </c>
      <c r="X153" s="1">
        <v>10</v>
      </c>
      <c r="Y153" s="1">
        <v>44.6</v>
      </c>
      <c r="Z153" s="1">
        <v>34.753999999999998</v>
      </c>
      <c r="AA153" s="1">
        <v>0</v>
      </c>
      <c r="AB153" s="1">
        <v>247.93</v>
      </c>
      <c r="AC153" s="1">
        <v>0</v>
      </c>
      <c r="AD153" s="1">
        <v>0</v>
      </c>
      <c r="AE153" s="1">
        <v>0</v>
      </c>
      <c r="AF153" s="1">
        <v>12</v>
      </c>
      <c r="AG153" s="1">
        <v>15</v>
      </c>
      <c r="AH153" s="1">
        <v>10</v>
      </c>
    </row>
    <row r="154" spans="1:34" x14ac:dyDescent="0.25">
      <c r="A154" s="1" t="s">
        <v>2029</v>
      </c>
      <c r="B154" s="1" t="s">
        <v>2029</v>
      </c>
      <c r="C154" s="1" t="s">
        <v>2028</v>
      </c>
      <c r="D154" s="2" t="s">
        <v>2027</v>
      </c>
      <c r="E154" s="1" t="s">
        <v>2026</v>
      </c>
      <c r="F154" s="1"/>
      <c r="G154" s="1" t="s">
        <v>174</v>
      </c>
      <c r="H154" s="4" t="s">
        <v>173</v>
      </c>
      <c r="I154" s="4" t="s">
        <v>173</v>
      </c>
      <c r="J154" s="4" t="s">
        <v>173</v>
      </c>
      <c r="K154" s="1">
        <v>19</v>
      </c>
      <c r="L154" s="1">
        <v>19</v>
      </c>
      <c r="M154" s="1">
        <v>24.7573547363281</v>
      </c>
      <c r="N154" s="1">
        <v>27.2378120422363</v>
      </c>
      <c r="O154" s="1">
        <v>27.9188327789307</v>
      </c>
      <c r="P154" s="1">
        <v>28.571994781494102</v>
      </c>
      <c r="Q154" s="1">
        <v>524288</v>
      </c>
      <c r="R154" s="1">
        <v>524288</v>
      </c>
      <c r="S154" s="1">
        <v>28360010.606075615</v>
      </c>
      <c r="T154" s="1">
        <v>158269941.18503514</v>
      </c>
      <c r="U154" s="1">
        <v>253750034.74348438</v>
      </c>
      <c r="V154" s="1">
        <v>399050137.8637439</v>
      </c>
      <c r="W154" s="1">
        <v>7</v>
      </c>
      <c r="X154" s="1">
        <v>7</v>
      </c>
      <c r="Y154" s="1">
        <v>54.7</v>
      </c>
      <c r="Z154" s="1">
        <v>18.477</v>
      </c>
      <c r="AA154" s="1">
        <v>0</v>
      </c>
      <c r="AB154" s="1">
        <v>27.132999999999999</v>
      </c>
      <c r="AC154" s="1">
        <v>0</v>
      </c>
      <c r="AD154" s="1">
        <v>0</v>
      </c>
      <c r="AE154" s="1">
        <v>2</v>
      </c>
      <c r="AF154" s="1">
        <v>13</v>
      </c>
      <c r="AG154" s="1">
        <v>4</v>
      </c>
      <c r="AH154" s="1">
        <v>7</v>
      </c>
    </row>
    <row r="155" spans="1:34" x14ac:dyDescent="0.25">
      <c r="A155" s="1" t="s">
        <v>2025</v>
      </c>
      <c r="B155" s="1" t="s">
        <v>2025</v>
      </c>
      <c r="C155" s="1" t="s">
        <v>2024</v>
      </c>
      <c r="D155" s="2" t="s">
        <v>2023</v>
      </c>
      <c r="E155" s="1" t="s">
        <v>2022</v>
      </c>
      <c r="F155" s="1" t="s">
        <v>2021</v>
      </c>
      <c r="G155" s="1" t="s">
        <v>174</v>
      </c>
      <c r="H155" s="4" t="s">
        <v>173</v>
      </c>
      <c r="I155" s="4" t="s">
        <v>173</v>
      </c>
      <c r="J155" s="4" t="s">
        <v>173</v>
      </c>
      <c r="K155" s="1">
        <v>25.554645538330099</v>
      </c>
      <c r="L155" s="1">
        <v>19</v>
      </c>
      <c r="M155" s="1">
        <v>21</v>
      </c>
      <c r="N155" s="1">
        <v>25.589921951293899</v>
      </c>
      <c r="O155" s="1">
        <v>28.909019470214801</v>
      </c>
      <c r="P155" s="1">
        <v>25.184158325195298</v>
      </c>
      <c r="Q155" s="1">
        <v>49285008.478036769</v>
      </c>
      <c r="R155" s="1">
        <v>524288</v>
      </c>
      <c r="S155" s="1">
        <v>2097152</v>
      </c>
      <c r="T155" s="1">
        <v>50504967.274942189</v>
      </c>
      <c r="U155" s="1">
        <v>504059733.83767325</v>
      </c>
      <c r="V155" s="1">
        <v>38123000.205290809</v>
      </c>
      <c r="W155" s="1">
        <v>1</v>
      </c>
      <c r="X155" s="1">
        <v>1</v>
      </c>
      <c r="Y155" s="1">
        <v>3</v>
      </c>
      <c r="Z155" s="1">
        <v>55.588000000000001</v>
      </c>
      <c r="AA155" s="1">
        <v>1.073E-3</v>
      </c>
      <c r="AB155" s="1">
        <v>2.3614999999999999</v>
      </c>
      <c r="AC155" s="1">
        <v>0</v>
      </c>
      <c r="AD155" s="1">
        <v>0</v>
      </c>
      <c r="AE155" s="1">
        <v>0</v>
      </c>
      <c r="AF155" s="1">
        <v>4</v>
      </c>
      <c r="AG155" s="1">
        <v>5</v>
      </c>
      <c r="AH155" s="1">
        <v>1</v>
      </c>
    </row>
    <row r="156" spans="1:34" x14ac:dyDescent="0.25">
      <c r="A156" s="1" t="s">
        <v>2020</v>
      </c>
      <c r="B156" s="1" t="s">
        <v>2020</v>
      </c>
      <c r="C156" s="1" t="s">
        <v>2019</v>
      </c>
      <c r="D156" s="2" t="s">
        <v>2018</v>
      </c>
      <c r="E156" s="1" t="s">
        <v>2017</v>
      </c>
      <c r="F156" s="1" t="s">
        <v>2016</v>
      </c>
      <c r="G156" s="1" t="s">
        <v>174</v>
      </c>
      <c r="H156" s="1"/>
      <c r="I156" s="4" t="s">
        <v>173</v>
      </c>
      <c r="J156" s="4" t="s">
        <v>173</v>
      </c>
      <c r="K156" s="1">
        <v>19</v>
      </c>
      <c r="L156" s="1">
        <v>23.060817718505898</v>
      </c>
      <c r="M156" s="1">
        <v>21</v>
      </c>
      <c r="N156" s="1">
        <v>24.8048400878906</v>
      </c>
      <c r="O156" s="1">
        <v>28.570619583129901</v>
      </c>
      <c r="P156" s="1">
        <v>26.552169799804702</v>
      </c>
      <c r="Q156" s="1">
        <v>524288</v>
      </c>
      <c r="R156" s="1">
        <v>8749794.5931457337</v>
      </c>
      <c r="S156" s="1">
        <v>2097152</v>
      </c>
      <c r="T156" s="1">
        <v>29308993.467173602</v>
      </c>
      <c r="U156" s="1">
        <v>398669938.57350868</v>
      </c>
      <c r="V156" s="1">
        <v>98401010.815361515</v>
      </c>
      <c r="W156" s="1">
        <v>3</v>
      </c>
      <c r="X156" s="1">
        <v>3</v>
      </c>
      <c r="Y156" s="1">
        <v>11.6</v>
      </c>
      <c r="Z156" s="1">
        <v>26.059000000000001</v>
      </c>
      <c r="AA156" s="1">
        <v>0</v>
      </c>
      <c r="AB156" s="1">
        <v>4.0979000000000001</v>
      </c>
      <c r="AC156" s="1">
        <v>0</v>
      </c>
      <c r="AD156" s="1">
        <v>1</v>
      </c>
      <c r="AE156" s="1">
        <v>0</v>
      </c>
      <c r="AF156" s="1">
        <v>6</v>
      </c>
      <c r="AG156" s="1">
        <v>4</v>
      </c>
      <c r="AH156" s="1">
        <v>3</v>
      </c>
    </row>
    <row r="157" spans="1:34" x14ac:dyDescent="0.25">
      <c r="A157" s="1" t="s">
        <v>2015</v>
      </c>
      <c r="B157" s="1" t="s">
        <v>2015</v>
      </c>
      <c r="C157" s="1" t="s">
        <v>2014</v>
      </c>
      <c r="D157" s="2" t="s">
        <v>2013</v>
      </c>
      <c r="E157" s="1" t="s">
        <v>2012</v>
      </c>
      <c r="F157" s="1" t="s">
        <v>2011</v>
      </c>
      <c r="G157" s="1" t="s">
        <v>174</v>
      </c>
      <c r="H157" s="4" t="s">
        <v>173</v>
      </c>
      <c r="I157" s="4" t="s">
        <v>173</v>
      </c>
      <c r="J157" s="4" t="s">
        <v>173</v>
      </c>
      <c r="K157" s="1">
        <v>19</v>
      </c>
      <c r="L157" s="1">
        <v>23.644384384155298</v>
      </c>
      <c r="M157" s="1">
        <v>23.479881286621101</v>
      </c>
      <c r="N157" s="1">
        <v>28.160772323608398</v>
      </c>
      <c r="O157" s="1">
        <v>29.742429733276399</v>
      </c>
      <c r="P157" s="1">
        <v>28.350095748901399</v>
      </c>
      <c r="Q157" s="1">
        <v>524288</v>
      </c>
      <c r="R157" s="1">
        <v>13111999.640036797</v>
      </c>
      <c r="S157" s="1">
        <v>11698995.176197937</v>
      </c>
      <c r="T157" s="1">
        <v>300080082.45053053</v>
      </c>
      <c r="U157" s="1">
        <v>898180234.43269145</v>
      </c>
      <c r="V157" s="1">
        <v>342159970.94123155</v>
      </c>
      <c r="W157" s="1">
        <v>6</v>
      </c>
      <c r="X157" s="1">
        <v>6</v>
      </c>
      <c r="Y157" s="1">
        <v>21.1</v>
      </c>
      <c r="Z157" s="1">
        <v>32.991</v>
      </c>
      <c r="AA157" s="1">
        <v>0</v>
      </c>
      <c r="AB157" s="1">
        <v>13.753</v>
      </c>
      <c r="AC157" s="1">
        <v>0</v>
      </c>
      <c r="AD157" s="1">
        <v>1</v>
      </c>
      <c r="AE157" s="1">
        <v>1</v>
      </c>
      <c r="AF157" s="1">
        <v>7</v>
      </c>
      <c r="AG157" s="1">
        <v>6</v>
      </c>
      <c r="AH157" s="1">
        <v>6</v>
      </c>
    </row>
    <row r="158" spans="1:34" x14ac:dyDescent="0.25">
      <c r="A158" s="1" t="s">
        <v>2010</v>
      </c>
      <c r="B158" s="1" t="s">
        <v>2010</v>
      </c>
      <c r="C158" s="1" t="s">
        <v>2009</v>
      </c>
      <c r="D158" s="2" t="s">
        <v>2008</v>
      </c>
      <c r="E158" s="1" t="s">
        <v>2007</v>
      </c>
      <c r="F158" s="1" t="s">
        <v>2006</v>
      </c>
      <c r="G158" s="1" t="s">
        <v>174</v>
      </c>
      <c r="H158" s="4" t="s">
        <v>173</v>
      </c>
      <c r="I158" s="4" t="s">
        <v>173</v>
      </c>
      <c r="J158" s="4" t="s">
        <v>173</v>
      </c>
      <c r="K158" s="1">
        <v>19</v>
      </c>
      <c r="L158" s="1">
        <v>23.865329742431602</v>
      </c>
      <c r="M158" s="1">
        <v>21</v>
      </c>
      <c r="N158" s="1">
        <v>24.661394119262699</v>
      </c>
      <c r="O158" s="1">
        <v>26.496646881103501</v>
      </c>
      <c r="P158" s="1">
        <v>21</v>
      </c>
      <c r="Q158" s="1">
        <v>524288</v>
      </c>
      <c r="R158" s="1">
        <v>15281996.957510294</v>
      </c>
      <c r="S158" s="1">
        <v>2097152</v>
      </c>
      <c r="T158" s="1">
        <v>26535016.669303417</v>
      </c>
      <c r="U158" s="1">
        <v>94685940.155724406</v>
      </c>
      <c r="V158" s="1">
        <v>2097152</v>
      </c>
      <c r="W158" s="1" t="s">
        <v>30</v>
      </c>
      <c r="X158" s="1" t="s">
        <v>30</v>
      </c>
      <c r="Y158" s="1" t="s">
        <v>30</v>
      </c>
      <c r="Z158" s="1" t="s">
        <v>30</v>
      </c>
      <c r="AA158" s="1" t="s">
        <v>30</v>
      </c>
      <c r="AB158" s="1" t="s">
        <v>30</v>
      </c>
      <c r="AC158" s="1">
        <v>0</v>
      </c>
      <c r="AD158" s="1">
        <v>1</v>
      </c>
      <c r="AE158" s="1" t="s">
        <v>30</v>
      </c>
      <c r="AF158" s="1">
        <v>4</v>
      </c>
      <c r="AG158" s="1">
        <v>2</v>
      </c>
      <c r="AH158" s="1" t="s">
        <v>30</v>
      </c>
    </row>
    <row r="159" spans="1:34" x14ac:dyDescent="0.25">
      <c r="A159" s="1" t="s">
        <v>2005</v>
      </c>
      <c r="B159" s="1" t="s">
        <v>2005</v>
      </c>
      <c r="C159" s="1" t="s">
        <v>2004</v>
      </c>
      <c r="D159" s="2" t="s">
        <v>2003</v>
      </c>
      <c r="E159" s="1" t="s">
        <v>2002</v>
      </c>
      <c r="F159" s="1" t="s">
        <v>2001</v>
      </c>
      <c r="G159" s="1" t="s">
        <v>174</v>
      </c>
      <c r="H159" s="4" t="s">
        <v>173</v>
      </c>
      <c r="I159" s="4" t="s">
        <v>173</v>
      </c>
      <c r="J159" s="4" t="s">
        <v>173</v>
      </c>
      <c r="K159" s="1">
        <v>24.158231735229499</v>
      </c>
      <c r="L159" s="1">
        <v>24.2029933929443</v>
      </c>
      <c r="M159" s="1">
        <v>25.562353134155298</v>
      </c>
      <c r="N159" s="1">
        <v>26.958257675170898</v>
      </c>
      <c r="O159" s="1">
        <v>31.5692348480225</v>
      </c>
      <c r="P159" s="1">
        <v>29.735054016113299</v>
      </c>
      <c r="Q159" s="1">
        <v>18722006.621491347</v>
      </c>
      <c r="R159" s="1">
        <v>19311988.588752609</v>
      </c>
      <c r="S159" s="1">
        <v>49549018.160480782</v>
      </c>
      <c r="T159" s="1">
        <v>130389971.69931747</v>
      </c>
      <c r="U159" s="1">
        <v>3186299749.4984894</v>
      </c>
      <c r="V159" s="1">
        <v>893600044.09678829</v>
      </c>
      <c r="W159" s="1">
        <v>9</v>
      </c>
      <c r="X159" s="1">
        <v>9</v>
      </c>
      <c r="Y159" s="1">
        <v>25.6</v>
      </c>
      <c r="Z159" s="1">
        <v>52.558999999999997</v>
      </c>
      <c r="AA159" s="1">
        <v>0</v>
      </c>
      <c r="AB159" s="1">
        <v>23.768999999999998</v>
      </c>
      <c r="AC159" s="1">
        <v>0</v>
      </c>
      <c r="AD159" s="1">
        <v>1</v>
      </c>
      <c r="AE159" s="1">
        <v>2</v>
      </c>
      <c r="AF159" s="1">
        <v>9</v>
      </c>
      <c r="AG159" s="1">
        <v>12</v>
      </c>
      <c r="AH159" s="1">
        <v>9</v>
      </c>
    </row>
    <row r="160" spans="1:34" x14ac:dyDescent="0.25">
      <c r="A160" s="1" t="s">
        <v>2000</v>
      </c>
      <c r="B160" s="1" t="s">
        <v>2000</v>
      </c>
      <c r="C160" s="1" t="s">
        <v>1999</v>
      </c>
      <c r="D160" s="2" t="s">
        <v>1998</v>
      </c>
      <c r="E160" s="1" t="s">
        <v>1997</v>
      </c>
      <c r="F160" s="1" t="s">
        <v>1996</v>
      </c>
      <c r="G160" s="1" t="s">
        <v>174</v>
      </c>
      <c r="H160" s="1"/>
      <c r="I160" s="4" t="s">
        <v>173</v>
      </c>
      <c r="J160" s="4" t="s">
        <v>173</v>
      </c>
      <c r="K160" s="1">
        <v>19</v>
      </c>
      <c r="L160" s="1">
        <v>24.226924896240199</v>
      </c>
      <c r="M160" s="1">
        <v>26.747014999389599</v>
      </c>
      <c r="N160" s="1">
        <v>26.6485595703125</v>
      </c>
      <c r="O160" s="1">
        <v>30.7094821929932</v>
      </c>
      <c r="P160" s="1">
        <v>29.470668792724599</v>
      </c>
      <c r="Q160" s="1">
        <v>524288</v>
      </c>
      <c r="R160" s="1">
        <v>19635008.629038379</v>
      </c>
      <c r="S160" s="1">
        <v>112629928.72748671</v>
      </c>
      <c r="T160" s="1">
        <v>105200007.77196293</v>
      </c>
      <c r="U160" s="1">
        <v>1755800997.4223309</v>
      </c>
      <c r="V160" s="1">
        <v>743969786.84464884</v>
      </c>
      <c r="W160" s="1">
        <v>8</v>
      </c>
      <c r="X160" s="1">
        <v>8</v>
      </c>
      <c r="Y160" s="1">
        <v>59.2</v>
      </c>
      <c r="Z160" s="1">
        <v>17.532</v>
      </c>
      <c r="AA160" s="1">
        <v>0</v>
      </c>
      <c r="AB160" s="1">
        <v>27.587</v>
      </c>
      <c r="AC160" s="1">
        <v>2</v>
      </c>
      <c r="AD160" s="1">
        <v>2</v>
      </c>
      <c r="AE160" s="1">
        <v>5</v>
      </c>
      <c r="AF160" s="1">
        <v>6</v>
      </c>
      <c r="AG160" s="1">
        <v>8</v>
      </c>
      <c r="AH160" s="1">
        <v>6</v>
      </c>
    </row>
    <row r="161" spans="1:34" x14ac:dyDescent="0.25">
      <c r="A161" s="1" t="s">
        <v>1995</v>
      </c>
      <c r="B161" s="1" t="s">
        <v>1995</v>
      </c>
      <c r="C161" s="1" t="s">
        <v>1994</v>
      </c>
      <c r="D161" s="2" t="s">
        <v>1993</v>
      </c>
      <c r="E161" s="1" t="s">
        <v>1992</v>
      </c>
      <c r="F161" s="1" t="s">
        <v>1991</v>
      </c>
      <c r="G161" s="1" t="s">
        <v>174</v>
      </c>
      <c r="H161" s="4" t="s">
        <v>173</v>
      </c>
      <c r="I161" s="4" t="s">
        <v>173</v>
      </c>
      <c r="J161" s="4" t="s">
        <v>173</v>
      </c>
      <c r="K161" s="1">
        <v>19</v>
      </c>
      <c r="L161" s="1">
        <v>24.354743957519499</v>
      </c>
      <c r="M161" s="1">
        <v>21</v>
      </c>
      <c r="N161" s="1">
        <v>25.042892456054702</v>
      </c>
      <c r="O161" s="1">
        <v>28.5433673858643</v>
      </c>
      <c r="P161" s="1">
        <v>25.534690856933601</v>
      </c>
      <c r="Q161" s="1">
        <v>524288</v>
      </c>
      <c r="R161" s="1">
        <v>21454009.467105042</v>
      </c>
      <c r="S161" s="1">
        <v>2097152</v>
      </c>
      <c r="T161" s="1">
        <v>34567009.377805255</v>
      </c>
      <c r="U161" s="1">
        <v>391209831.39952785</v>
      </c>
      <c r="V161" s="1">
        <v>48608014.075697832</v>
      </c>
      <c r="W161" s="1">
        <v>3</v>
      </c>
      <c r="X161" s="1">
        <v>3</v>
      </c>
      <c r="Y161" s="1">
        <v>5.2</v>
      </c>
      <c r="Z161" s="1">
        <v>99.177000000000007</v>
      </c>
      <c r="AA161" s="1">
        <v>0</v>
      </c>
      <c r="AB161" s="1">
        <v>7.3932000000000002</v>
      </c>
      <c r="AC161" s="1">
        <v>0</v>
      </c>
      <c r="AD161" s="1">
        <v>1</v>
      </c>
      <c r="AE161" s="1">
        <v>1</v>
      </c>
      <c r="AF161" s="1">
        <v>5</v>
      </c>
      <c r="AG161" s="1">
        <v>4</v>
      </c>
      <c r="AH161" s="1">
        <v>2</v>
      </c>
    </row>
    <row r="162" spans="1:34" x14ac:dyDescent="0.25">
      <c r="A162" s="1" t="s">
        <v>1990</v>
      </c>
      <c r="B162" s="1" t="s">
        <v>1990</v>
      </c>
      <c r="C162" s="1" t="s">
        <v>1989</v>
      </c>
      <c r="D162" s="2" t="s">
        <v>1988</v>
      </c>
      <c r="E162" s="1" t="s">
        <v>1987</v>
      </c>
      <c r="F162" s="1" t="s">
        <v>1986</v>
      </c>
      <c r="G162" s="1" t="s">
        <v>174</v>
      </c>
      <c r="H162" s="1"/>
      <c r="I162" s="4" t="s">
        <v>173</v>
      </c>
      <c r="J162" s="4" t="s">
        <v>173</v>
      </c>
      <c r="K162" s="1">
        <v>19</v>
      </c>
      <c r="L162" s="1">
        <v>24.704614639282202</v>
      </c>
      <c r="M162" s="1">
        <v>21</v>
      </c>
      <c r="N162" s="1">
        <v>19</v>
      </c>
      <c r="O162" s="1">
        <v>31.4705810546875</v>
      </c>
      <c r="P162" s="1">
        <v>27.9880981445313</v>
      </c>
      <c r="Q162" s="1">
        <v>524288</v>
      </c>
      <c r="R162" s="1">
        <v>27341984.813282251</v>
      </c>
      <c r="S162" s="1">
        <v>2097152</v>
      </c>
      <c r="T162" s="1">
        <v>524288</v>
      </c>
      <c r="U162" s="1">
        <v>2975698173.6811638</v>
      </c>
      <c r="V162" s="1">
        <v>266230043.48104444</v>
      </c>
      <c r="W162" s="1">
        <v>4</v>
      </c>
      <c r="X162" s="1">
        <v>4</v>
      </c>
      <c r="Y162" s="1">
        <v>12.5</v>
      </c>
      <c r="Z162" s="1">
        <v>53.527000000000001</v>
      </c>
      <c r="AA162" s="1">
        <v>0</v>
      </c>
      <c r="AB162" s="1">
        <v>14.702</v>
      </c>
      <c r="AC162" s="1">
        <v>0</v>
      </c>
      <c r="AD162" s="1">
        <v>1</v>
      </c>
      <c r="AE162" s="1">
        <v>0</v>
      </c>
      <c r="AF162" s="1">
        <v>3</v>
      </c>
      <c r="AG162" s="1">
        <v>10</v>
      </c>
      <c r="AH162" s="1">
        <v>4</v>
      </c>
    </row>
    <row r="163" spans="1:34" x14ac:dyDescent="0.25">
      <c r="A163" s="1" t="s">
        <v>1985</v>
      </c>
      <c r="B163" s="1" t="s">
        <v>1985</v>
      </c>
      <c r="C163" s="1" t="s">
        <v>1984</v>
      </c>
      <c r="D163" s="2" t="s">
        <v>1983</v>
      </c>
      <c r="E163" s="1" t="s">
        <v>1982</v>
      </c>
      <c r="F163" s="1" t="s">
        <v>1981</v>
      </c>
      <c r="G163" s="1" t="s">
        <v>174</v>
      </c>
      <c r="H163" s="4" t="s">
        <v>173</v>
      </c>
      <c r="I163" s="4" t="s">
        <v>173</v>
      </c>
      <c r="J163" s="4" t="s">
        <v>173</v>
      </c>
      <c r="K163" s="1">
        <v>21.410333633422901</v>
      </c>
      <c r="L163" s="1">
        <v>24.895088195800799</v>
      </c>
      <c r="M163" s="1">
        <v>21</v>
      </c>
      <c r="N163" s="1">
        <v>26.7074089050293</v>
      </c>
      <c r="O163" s="1">
        <v>30.3074760437012</v>
      </c>
      <c r="P163" s="1">
        <v>28.398033142089801</v>
      </c>
      <c r="Q163" s="1">
        <v>2787100.5745857456</v>
      </c>
      <c r="R163" s="1">
        <v>31200984.061359156</v>
      </c>
      <c r="S163" s="1">
        <v>2097152</v>
      </c>
      <c r="T163" s="1">
        <v>109579972.44152008</v>
      </c>
      <c r="U163" s="1">
        <v>1328799273.566783</v>
      </c>
      <c r="V163" s="1">
        <v>353720144.3940587</v>
      </c>
      <c r="W163" s="1">
        <v>4</v>
      </c>
      <c r="X163" s="1">
        <v>4</v>
      </c>
      <c r="Y163" s="1">
        <v>16.600000000000001</v>
      </c>
      <c r="Z163" s="1">
        <v>33.165999999999997</v>
      </c>
      <c r="AA163" s="1">
        <v>0</v>
      </c>
      <c r="AB163" s="1">
        <v>7.8384</v>
      </c>
      <c r="AC163" s="1">
        <v>0</v>
      </c>
      <c r="AD163" s="1">
        <v>1</v>
      </c>
      <c r="AE163" s="1">
        <v>0</v>
      </c>
      <c r="AF163" s="1">
        <v>6</v>
      </c>
      <c r="AG163" s="1">
        <v>7</v>
      </c>
      <c r="AH163" s="1">
        <v>4</v>
      </c>
    </row>
    <row r="164" spans="1:34" x14ac:dyDescent="0.25">
      <c r="A164" s="1" t="s">
        <v>1980</v>
      </c>
      <c r="B164" s="1" t="s">
        <v>1980</v>
      </c>
      <c r="C164" s="1" t="s">
        <v>1979</v>
      </c>
      <c r="D164" s="2" t="s">
        <v>1978</v>
      </c>
      <c r="E164" s="1" t="s">
        <v>1977</v>
      </c>
      <c r="F164" s="1"/>
      <c r="G164" s="1" t="s">
        <v>174</v>
      </c>
      <c r="H164" s="4" t="s">
        <v>173</v>
      </c>
      <c r="I164" s="4" t="s">
        <v>173</v>
      </c>
      <c r="J164" s="4" t="s">
        <v>173</v>
      </c>
      <c r="K164" s="1">
        <v>19</v>
      </c>
      <c r="L164" s="1">
        <v>25.258285522460898</v>
      </c>
      <c r="M164" s="1">
        <v>25.032672882080099</v>
      </c>
      <c r="N164" s="1">
        <v>28.426143646240199</v>
      </c>
      <c r="O164" s="1">
        <v>31.861492156982401</v>
      </c>
      <c r="P164" s="1">
        <v>27.4286212921143</v>
      </c>
      <c r="Q164" s="1">
        <v>524288</v>
      </c>
      <c r="R164" s="1">
        <v>40132995.953923739</v>
      </c>
      <c r="S164" s="1">
        <v>34323013.34279535</v>
      </c>
      <c r="T164" s="1">
        <v>360679865.10116631</v>
      </c>
      <c r="U164" s="1">
        <v>3901798575.7563539</v>
      </c>
      <c r="V164" s="1">
        <v>180649909.62400496</v>
      </c>
      <c r="W164" s="1">
        <v>2</v>
      </c>
      <c r="X164" s="1">
        <v>2</v>
      </c>
      <c r="Y164" s="1">
        <v>12.7</v>
      </c>
      <c r="Z164" s="1">
        <v>21.968</v>
      </c>
      <c r="AA164" s="1">
        <v>0</v>
      </c>
      <c r="AB164" s="1">
        <v>24.951000000000001</v>
      </c>
      <c r="AC164" s="1">
        <v>2</v>
      </c>
      <c r="AD164" s="1">
        <v>1</v>
      </c>
      <c r="AE164" s="1">
        <v>1</v>
      </c>
      <c r="AF164" s="1">
        <v>4</v>
      </c>
      <c r="AG164" s="1">
        <v>5</v>
      </c>
      <c r="AH164" s="1">
        <v>2</v>
      </c>
    </row>
    <row r="165" spans="1:34" x14ac:dyDescent="0.25">
      <c r="A165" s="1" t="s">
        <v>1976</v>
      </c>
      <c r="B165" s="1" t="s">
        <v>1975</v>
      </c>
      <c r="C165" s="1" t="s">
        <v>1974</v>
      </c>
      <c r="D165" s="2" t="s">
        <v>1973</v>
      </c>
      <c r="E165" s="1" t="s">
        <v>1972</v>
      </c>
      <c r="F165" s="1" t="s">
        <v>1971</v>
      </c>
      <c r="G165" s="1" t="s">
        <v>174</v>
      </c>
      <c r="H165" s="1"/>
      <c r="I165" s="4" t="s">
        <v>173</v>
      </c>
      <c r="J165" s="4" t="s">
        <v>173</v>
      </c>
      <c r="K165" s="1">
        <v>19</v>
      </c>
      <c r="L165" s="1">
        <v>25.354978561401399</v>
      </c>
      <c r="M165" s="1">
        <v>21</v>
      </c>
      <c r="N165" s="1">
        <v>19</v>
      </c>
      <c r="O165" s="1">
        <v>28.445966720581101</v>
      </c>
      <c r="P165" s="1">
        <v>28.101192474365199</v>
      </c>
      <c r="Q165" s="1">
        <v>524288</v>
      </c>
      <c r="R165" s="1">
        <v>42914996.989889726</v>
      </c>
      <c r="S165" s="1">
        <v>2097152</v>
      </c>
      <c r="T165" s="1">
        <v>524288</v>
      </c>
      <c r="U165" s="1">
        <v>365669921.51724178</v>
      </c>
      <c r="V165" s="1">
        <v>287939899.48480171</v>
      </c>
      <c r="W165" s="1">
        <v>6</v>
      </c>
      <c r="X165" s="1">
        <v>6</v>
      </c>
      <c r="Y165" s="1">
        <v>22.1</v>
      </c>
      <c r="Z165" s="1">
        <v>45.055</v>
      </c>
      <c r="AA165" s="1">
        <v>0</v>
      </c>
      <c r="AB165" s="1">
        <v>21.053000000000001</v>
      </c>
      <c r="AC165" s="1">
        <v>0</v>
      </c>
      <c r="AD165" s="1">
        <v>1</v>
      </c>
      <c r="AE165" s="1">
        <v>0</v>
      </c>
      <c r="AF165" s="1">
        <v>3</v>
      </c>
      <c r="AG165" s="1">
        <v>5</v>
      </c>
      <c r="AH165" s="1">
        <v>6</v>
      </c>
    </row>
    <row r="166" spans="1:34" x14ac:dyDescent="0.25">
      <c r="A166" s="1" t="s">
        <v>1970</v>
      </c>
      <c r="B166" s="1" t="s">
        <v>1970</v>
      </c>
      <c r="C166" s="1" t="s">
        <v>1969</v>
      </c>
      <c r="D166" s="2" t="s">
        <v>1968</v>
      </c>
      <c r="E166" s="1" t="s">
        <v>1967</v>
      </c>
      <c r="F166" s="1" t="s">
        <v>1966</v>
      </c>
      <c r="G166" s="1" t="s">
        <v>174</v>
      </c>
      <c r="H166" s="4" t="s">
        <v>173</v>
      </c>
      <c r="I166" s="4" t="s">
        <v>173</v>
      </c>
      <c r="J166" s="4" t="s">
        <v>173</v>
      </c>
      <c r="K166" s="1">
        <v>23.5013027191162</v>
      </c>
      <c r="L166" s="1">
        <v>25.5784797668457</v>
      </c>
      <c r="M166" s="1">
        <v>26.7332439422607</v>
      </c>
      <c r="N166" s="1">
        <v>29.179756164550799</v>
      </c>
      <c r="O166" s="1">
        <v>32.682861328125</v>
      </c>
      <c r="P166" s="1">
        <v>30.060337066650401</v>
      </c>
      <c r="Q166" s="1">
        <v>11874000.301936969</v>
      </c>
      <c r="R166" s="1">
        <v>50105990.682052739</v>
      </c>
      <c r="S166" s="1">
        <v>111559949.24865438</v>
      </c>
      <c r="T166" s="1">
        <v>608109617.05272269</v>
      </c>
      <c r="U166" s="1">
        <v>6894798903.5683098</v>
      </c>
      <c r="V166" s="1">
        <v>1119600636.8563941</v>
      </c>
      <c r="W166" s="1">
        <v>12</v>
      </c>
      <c r="X166" s="1">
        <v>12</v>
      </c>
      <c r="Y166" s="1">
        <v>31.5</v>
      </c>
      <c r="Z166" s="1">
        <v>52.173999999999999</v>
      </c>
      <c r="AA166" s="1">
        <v>0</v>
      </c>
      <c r="AB166" s="1">
        <v>46.933999999999997</v>
      </c>
      <c r="AC166" s="1">
        <v>1</v>
      </c>
      <c r="AD166" s="1">
        <v>2</v>
      </c>
      <c r="AE166" s="1">
        <v>4</v>
      </c>
      <c r="AF166" s="1">
        <v>14</v>
      </c>
      <c r="AG166" s="1">
        <v>13</v>
      </c>
      <c r="AH166" s="1">
        <v>10</v>
      </c>
    </row>
    <row r="167" spans="1:34" x14ac:dyDescent="0.25">
      <c r="A167" s="1" t="s">
        <v>1965</v>
      </c>
      <c r="B167" s="1" t="s">
        <v>1965</v>
      </c>
      <c r="C167" s="1" t="s">
        <v>1964</v>
      </c>
      <c r="D167" s="2" t="s">
        <v>1963</v>
      </c>
      <c r="E167" s="1" t="s">
        <v>1962</v>
      </c>
      <c r="F167" s="1" t="s">
        <v>1961</v>
      </c>
      <c r="G167" s="1" t="s">
        <v>174</v>
      </c>
      <c r="H167" s="4" t="s">
        <v>173</v>
      </c>
      <c r="I167" s="4" t="s">
        <v>173</v>
      </c>
      <c r="J167" s="4" t="s">
        <v>173</v>
      </c>
      <c r="K167" s="1">
        <v>26.8301391601563</v>
      </c>
      <c r="L167" s="1">
        <v>25.743810653686499</v>
      </c>
      <c r="M167" s="1">
        <v>21</v>
      </c>
      <c r="N167" s="1">
        <v>27.5087699890137</v>
      </c>
      <c r="O167" s="1">
        <v>30.850282669067401</v>
      </c>
      <c r="P167" s="1">
        <v>28.2385864257813</v>
      </c>
      <c r="Q167" s="1">
        <v>119309953.11611088</v>
      </c>
      <c r="R167" s="1">
        <v>56190022.947073482</v>
      </c>
      <c r="S167" s="1">
        <v>2097152</v>
      </c>
      <c r="T167" s="1">
        <v>190969895.52898982</v>
      </c>
      <c r="U167" s="1">
        <v>1935799877.7777514</v>
      </c>
      <c r="V167" s="1">
        <v>316709834.48570746</v>
      </c>
      <c r="W167" s="1">
        <v>4</v>
      </c>
      <c r="X167" s="1">
        <v>4</v>
      </c>
      <c r="Y167" s="1">
        <v>8.1</v>
      </c>
      <c r="Z167" s="1">
        <v>66.688999999999993</v>
      </c>
      <c r="AA167" s="1">
        <v>0</v>
      </c>
      <c r="AB167" s="1">
        <v>66.010000000000005</v>
      </c>
      <c r="AC167" s="1">
        <v>2</v>
      </c>
      <c r="AD167" s="1">
        <v>2</v>
      </c>
      <c r="AE167" s="1">
        <v>1</v>
      </c>
      <c r="AF167" s="1">
        <v>9</v>
      </c>
      <c r="AG167" s="1">
        <v>9</v>
      </c>
      <c r="AH167" s="1">
        <v>4</v>
      </c>
    </row>
    <row r="168" spans="1:34" x14ac:dyDescent="0.25">
      <c r="A168" s="1" t="s">
        <v>1960</v>
      </c>
      <c r="B168" s="1" t="s">
        <v>1960</v>
      </c>
      <c r="C168" s="1" t="s">
        <v>1959</v>
      </c>
      <c r="D168" s="2" t="s">
        <v>1958</v>
      </c>
      <c r="E168" s="1" t="s">
        <v>1957</v>
      </c>
      <c r="F168" s="1" t="s">
        <v>1956</v>
      </c>
      <c r="G168" s="1" t="s">
        <v>174</v>
      </c>
      <c r="H168" s="4" t="s">
        <v>173</v>
      </c>
      <c r="I168" s="4" t="s">
        <v>173</v>
      </c>
      <c r="J168" s="4" t="s">
        <v>173</v>
      </c>
      <c r="K168" s="1">
        <v>19</v>
      </c>
      <c r="L168" s="1">
        <v>25.744657516479499</v>
      </c>
      <c r="M168" s="1">
        <v>25.033218383789102</v>
      </c>
      <c r="N168" s="1">
        <v>27.7453498840332</v>
      </c>
      <c r="O168" s="1">
        <v>31.590137481689499</v>
      </c>
      <c r="P168" s="1">
        <v>29.385107040405298</v>
      </c>
      <c r="Q168" s="1">
        <v>524288</v>
      </c>
      <c r="R168" s="1">
        <v>56223016.20444034</v>
      </c>
      <c r="S168" s="1">
        <v>34335993.773244068</v>
      </c>
      <c r="T168" s="1">
        <v>225000019.25957885</v>
      </c>
      <c r="U168" s="1">
        <v>3232800831.494329</v>
      </c>
      <c r="V168" s="1">
        <v>701130153.08881736</v>
      </c>
      <c r="W168" s="1">
        <v>7</v>
      </c>
      <c r="X168" s="1">
        <v>7</v>
      </c>
      <c r="Y168" s="1">
        <v>37.1</v>
      </c>
      <c r="Z168" s="1">
        <v>31.811</v>
      </c>
      <c r="AA168" s="1">
        <v>0</v>
      </c>
      <c r="AB168" s="1">
        <v>23.545000000000002</v>
      </c>
      <c r="AC168" s="1">
        <v>1</v>
      </c>
      <c r="AD168" s="1">
        <v>1</v>
      </c>
      <c r="AE168" s="1">
        <v>1</v>
      </c>
      <c r="AF168" s="1">
        <v>9</v>
      </c>
      <c r="AG168" s="1">
        <v>11</v>
      </c>
      <c r="AH168" s="1">
        <v>7</v>
      </c>
    </row>
    <row r="169" spans="1:34" x14ac:dyDescent="0.25">
      <c r="A169" s="1" t="s">
        <v>1955</v>
      </c>
      <c r="B169" s="1" t="s">
        <v>1955</v>
      </c>
      <c r="C169" s="1" t="s">
        <v>1954</v>
      </c>
      <c r="D169" s="2" t="s">
        <v>1953</v>
      </c>
      <c r="E169" s="1" t="s">
        <v>1952</v>
      </c>
      <c r="F169" s="1" t="s">
        <v>1951</v>
      </c>
      <c r="G169" s="1" t="s">
        <v>174</v>
      </c>
      <c r="H169" s="4" t="s">
        <v>173</v>
      </c>
      <c r="I169" s="4" t="s">
        <v>173</v>
      </c>
      <c r="J169" s="4" t="s">
        <v>173</v>
      </c>
      <c r="K169" s="1">
        <v>19</v>
      </c>
      <c r="L169" s="1">
        <v>26.374229431152301</v>
      </c>
      <c r="M169" s="1">
        <v>25.670984268188501</v>
      </c>
      <c r="N169" s="1">
        <v>27.8669109344482</v>
      </c>
      <c r="O169" s="1">
        <v>29.905839920043899</v>
      </c>
      <c r="P169" s="1">
        <v>29.585739135742202</v>
      </c>
      <c r="Q169" s="1">
        <v>524288</v>
      </c>
      <c r="R169" s="1">
        <v>86982957.762618721</v>
      </c>
      <c r="S169" s="1">
        <v>53423985.390033633</v>
      </c>
      <c r="T169" s="1">
        <v>244780083.03169468</v>
      </c>
      <c r="U169" s="1">
        <v>1005900123.475158</v>
      </c>
      <c r="V169" s="1">
        <v>805739999.14295495</v>
      </c>
      <c r="W169" s="1">
        <v>12</v>
      </c>
      <c r="X169" s="1">
        <v>12</v>
      </c>
      <c r="Y169" s="1">
        <v>21.2</v>
      </c>
      <c r="Z169" s="1">
        <v>81.771000000000001</v>
      </c>
      <c r="AA169" s="1">
        <v>0</v>
      </c>
      <c r="AB169" s="1">
        <v>66.459000000000003</v>
      </c>
      <c r="AC169" s="1">
        <v>0</v>
      </c>
      <c r="AD169" s="1">
        <v>1</v>
      </c>
      <c r="AE169" s="1">
        <v>2</v>
      </c>
      <c r="AF169" s="1">
        <v>9</v>
      </c>
      <c r="AG169" s="1">
        <v>9</v>
      </c>
      <c r="AH169" s="1">
        <v>11</v>
      </c>
    </row>
    <row r="170" spans="1:34" x14ac:dyDescent="0.25">
      <c r="A170" s="1" t="s">
        <v>1950</v>
      </c>
      <c r="B170" s="1" t="s">
        <v>1950</v>
      </c>
      <c r="C170" s="1" t="s">
        <v>1949</v>
      </c>
      <c r="D170" s="2" t="s">
        <v>1948</v>
      </c>
      <c r="E170" s="1" t="s">
        <v>1947</v>
      </c>
      <c r="F170" s="1" t="s">
        <v>1946</v>
      </c>
      <c r="G170" s="1" t="s">
        <v>174</v>
      </c>
      <c r="H170" s="4" t="s">
        <v>173</v>
      </c>
      <c r="I170" s="4" t="s">
        <v>173</v>
      </c>
      <c r="J170" s="4" t="s">
        <v>173</v>
      </c>
      <c r="K170" s="1">
        <v>19</v>
      </c>
      <c r="L170" s="1">
        <v>26.483945846557599</v>
      </c>
      <c r="M170" s="1">
        <v>27.957981109619102</v>
      </c>
      <c r="N170" s="1">
        <v>29.444250106811499</v>
      </c>
      <c r="O170" s="1">
        <v>32.140777587890597</v>
      </c>
      <c r="P170" s="1">
        <v>30.239679336547901</v>
      </c>
      <c r="Q170" s="1">
        <v>524288</v>
      </c>
      <c r="R170" s="1">
        <v>93856013.410555243</v>
      </c>
      <c r="S170" s="1">
        <v>260729956.5099625</v>
      </c>
      <c r="T170" s="1">
        <v>730470164.12811124</v>
      </c>
      <c r="U170" s="1">
        <v>4735197938.8145647</v>
      </c>
      <c r="V170" s="1">
        <v>1267799393.1685319</v>
      </c>
      <c r="W170" s="1">
        <v>17</v>
      </c>
      <c r="X170" s="1">
        <v>17</v>
      </c>
      <c r="Y170" s="1">
        <v>26.3</v>
      </c>
      <c r="Z170" s="1">
        <v>93.275000000000006</v>
      </c>
      <c r="AA170" s="1">
        <v>0</v>
      </c>
      <c r="AB170" s="1">
        <v>53.752000000000002</v>
      </c>
      <c r="AC170" s="1">
        <v>2</v>
      </c>
      <c r="AD170" s="1">
        <v>0</v>
      </c>
      <c r="AE170" s="1">
        <v>1</v>
      </c>
      <c r="AF170" s="1">
        <v>25</v>
      </c>
      <c r="AG170" s="1">
        <v>21</v>
      </c>
      <c r="AH170" s="1">
        <v>16</v>
      </c>
    </row>
    <row r="171" spans="1:34" x14ac:dyDescent="0.25">
      <c r="A171" s="1" t="s">
        <v>1945</v>
      </c>
      <c r="B171" s="1" t="s">
        <v>1945</v>
      </c>
      <c r="C171" s="1" t="s">
        <v>1944</v>
      </c>
      <c r="D171" s="2" t="s">
        <v>1943</v>
      </c>
      <c r="E171" s="1" t="s">
        <v>1942</v>
      </c>
      <c r="F171" s="1"/>
      <c r="G171" s="1" t="s">
        <v>174</v>
      </c>
      <c r="H171" s="4" t="s">
        <v>173</v>
      </c>
      <c r="I171" s="4" t="s">
        <v>173</v>
      </c>
      <c r="J171" s="4" t="s">
        <v>173</v>
      </c>
      <c r="K171" s="1">
        <v>19</v>
      </c>
      <c r="L171" s="1">
        <v>26.519203186035199</v>
      </c>
      <c r="M171" s="1">
        <v>25.9455661773682</v>
      </c>
      <c r="N171" s="1">
        <v>27.858634948730501</v>
      </c>
      <c r="O171" s="1">
        <v>31.171167373657202</v>
      </c>
      <c r="P171" s="1">
        <v>30.3667182922363</v>
      </c>
      <c r="Q171" s="1">
        <v>524288</v>
      </c>
      <c r="R171" s="1">
        <v>96177973.055060834</v>
      </c>
      <c r="S171" s="1">
        <v>64623975.900998503</v>
      </c>
      <c r="T171" s="1">
        <v>243379927.73765934</v>
      </c>
      <c r="U171" s="1">
        <v>2418000461.0488882</v>
      </c>
      <c r="V171" s="1">
        <v>1384500369.0335624</v>
      </c>
      <c r="W171" s="1">
        <v>6</v>
      </c>
      <c r="X171" s="1">
        <v>6</v>
      </c>
      <c r="Y171" s="1">
        <v>41.4</v>
      </c>
      <c r="Z171" s="1">
        <v>23.242999999999999</v>
      </c>
      <c r="AA171" s="1">
        <v>0</v>
      </c>
      <c r="AB171" s="1">
        <v>54.966000000000001</v>
      </c>
      <c r="AC171" s="1">
        <v>2</v>
      </c>
      <c r="AD171" s="1">
        <v>2</v>
      </c>
      <c r="AE171" s="1">
        <v>1</v>
      </c>
      <c r="AF171" s="1">
        <v>7</v>
      </c>
      <c r="AG171" s="1">
        <v>4</v>
      </c>
      <c r="AH171" s="1">
        <v>6</v>
      </c>
    </row>
    <row r="172" spans="1:34" x14ac:dyDescent="0.25">
      <c r="A172" s="1" t="s">
        <v>1941</v>
      </c>
      <c r="B172" s="1" t="s">
        <v>1941</v>
      </c>
      <c r="C172" s="1" t="s">
        <v>1940</v>
      </c>
      <c r="D172" s="2" t="s">
        <v>1939</v>
      </c>
      <c r="E172" s="1" t="s">
        <v>1938</v>
      </c>
      <c r="F172" s="1" t="s">
        <v>1937</v>
      </c>
      <c r="G172" s="1" t="s">
        <v>174</v>
      </c>
      <c r="H172" s="1"/>
      <c r="I172" s="4" t="s">
        <v>173</v>
      </c>
      <c r="J172" s="4" t="s">
        <v>173</v>
      </c>
      <c r="K172" s="1">
        <v>19</v>
      </c>
      <c r="L172" s="1">
        <v>26.7054328918457</v>
      </c>
      <c r="M172" s="1">
        <v>21</v>
      </c>
      <c r="N172" s="1">
        <v>27.560195922851602</v>
      </c>
      <c r="O172" s="1">
        <v>30.435890197753899</v>
      </c>
      <c r="P172" s="1">
        <v>28.660816192626999</v>
      </c>
      <c r="Q172" s="1">
        <v>524288</v>
      </c>
      <c r="R172" s="1">
        <v>109429987.00201993</v>
      </c>
      <c r="S172" s="1">
        <v>2097152</v>
      </c>
      <c r="T172" s="1">
        <v>197899938.45934185</v>
      </c>
      <c r="U172" s="1">
        <v>1452499174.5660522</v>
      </c>
      <c r="V172" s="1">
        <v>424390226.92837548</v>
      </c>
      <c r="W172" s="1">
        <v>6</v>
      </c>
      <c r="X172" s="1">
        <v>6</v>
      </c>
      <c r="Y172" s="1">
        <v>25.3</v>
      </c>
      <c r="Z172" s="1">
        <v>34.637</v>
      </c>
      <c r="AA172" s="1">
        <v>0</v>
      </c>
      <c r="AB172" s="1">
        <v>17.664000000000001</v>
      </c>
      <c r="AC172" s="1">
        <v>0</v>
      </c>
      <c r="AD172" s="1">
        <v>3</v>
      </c>
      <c r="AE172" s="1">
        <v>0</v>
      </c>
      <c r="AF172" s="1">
        <v>9</v>
      </c>
      <c r="AG172" s="1">
        <v>9</v>
      </c>
      <c r="AH172" s="1">
        <v>6</v>
      </c>
    </row>
    <row r="173" spans="1:34" x14ac:dyDescent="0.25">
      <c r="A173" s="1" t="s">
        <v>1936</v>
      </c>
      <c r="B173" s="1" t="s">
        <v>1936</v>
      </c>
      <c r="C173" s="1" t="s">
        <v>1935</v>
      </c>
      <c r="D173" s="2" t="s">
        <v>1934</v>
      </c>
      <c r="E173" s="1" t="s">
        <v>1933</v>
      </c>
      <c r="F173" s="1" t="s">
        <v>1932</v>
      </c>
      <c r="G173" s="1" t="s">
        <v>174</v>
      </c>
      <c r="H173" s="1"/>
      <c r="I173" s="4" t="s">
        <v>173</v>
      </c>
      <c r="J173" s="4" t="s">
        <v>173</v>
      </c>
      <c r="K173" s="1">
        <v>19</v>
      </c>
      <c r="L173" s="1">
        <v>26.7481689453125</v>
      </c>
      <c r="M173" s="1">
        <v>21</v>
      </c>
      <c r="N173" s="1">
        <v>27.933540344238299</v>
      </c>
      <c r="O173" s="1">
        <v>31.644395828247099</v>
      </c>
      <c r="P173" s="1">
        <v>28.725366592407202</v>
      </c>
      <c r="Q173" s="1">
        <v>524288</v>
      </c>
      <c r="R173" s="1">
        <v>112720052.30544491</v>
      </c>
      <c r="S173" s="1">
        <v>2097152</v>
      </c>
      <c r="T173" s="1">
        <v>256350122.14369684</v>
      </c>
      <c r="U173" s="1">
        <v>3356698534.5534163</v>
      </c>
      <c r="V173" s="1">
        <v>443809894.90429932</v>
      </c>
      <c r="W173" s="1">
        <v>6</v>
      </c>
      <c r="X173" s="1">
        <v>6</v>
      </c>
      <c r="Y173" s="1">
        <v>66</v>
      </c>
      <c r="Z173" s="1">
        <v>11.266</v>
      </c>
      <c r="AA173" s="1">
        <v>0</v>
      </c>
      <c r="AB173" s="1">
        <v>10.565</v>
      </c>
      <c r="AC173" s="1">
        <v>1</v>
      </c>
      <c r="AD173" s="1">
        <v>4</v>
      </c>
      <c r="AE173" s="1">
        <v>2</v>
      </c>
      <c r="AF173" s="1">
        <v>11</v>
      </c>
      <c r="AG173" s="1">
        <v>9</v>
      </c>
      <c r="AH173" s="1">
        <v>6</v>
      </c>
    </row>
    <row r="174" spans="1:34" x14ac:dyDescent="0.25">
      <c r="A174" s="1" t="s">
        <v>1931</v>
      </c>
      <c r="B174" s="1" t="s">
        <v>1931</v>
      </c>
      <c r="C174" s="1" t="s">
        <v>1930</v>
      </c>
      <c r="D174" s="2" t="s">
        <v>1929</v>
      </c>
      <c r="E174" s="1" t="s">
        <v>1928</v>
      </c>
      <c r="F174" s="1" t="s">
        <v>1927</v>
      </c>
      <c r="G174" s="1" t="s">
        <v>174</v>
      </c>
      <c r="H174" s="4" t="s">
        <v>173</v>
      </c>
      <c r="I174" s="4" t="s">
        <v>173</v>
      </c>
      <c r="J174" s="4" t="s">
        <v>173</v>
      </c>
      <c r="K174" s="1">
        <v>19</v>
      </c>
      <c r="L174" s="1">
        <v>26.8982753753662</v>
      </c>
      <c r="M174" s="1">
        <v>27.320360183715799</v>
      </c>
      <c r="N174" s="1">
        <v>31.504268646240199</v>
      </c>
      <c r="O174" s="1">
        <v>33.945152282714801</v>
      </c>
      <c r="P174" s="1">
        <v>32.282478332519503</v>
      </c>
      <c r="Q174" s="1">
        <v>524288</v>
      </c>
      <c r="R174" s="1">
        <v>125079955.94760345</v>
      </c>
      <c r="S174" s="1">
        <v>167589925.39963034</v>
      </c>
      <c r="T174" s="1">
        <v>3045999684.2062631</v>
      </c>
      <c r="U174" s="1">
        <v>16538992279.922209</v>
      </c>
      <c r="V174" s="1">
        <v>5223893477.2110901</v>
      </c>
      <c r="W174" s="1">
        <v>19</v>
      </c>
      <c r="X174" s="1">
        <v>19</v>
      </c>
      <c r="Y174" s="1">
        <v>35.799999999999997</v>
      </c>
      <c r="Z174" s="1">
        <v>77.241</v>
      </c>
      <c r="AA174" s="1">
        <v>0</v>
      </c>
      <c r="AB174" s="1">
        <v>136.71</v>
      </c>
      <c r="AC174" s="1">
        <v>0</v>
      </c>
      <c r="AD174" s="1">
        <v>5</v>
      </c>
      <c r="AE174" s="1">
        <v>5</v>
      </c>
      <c r="AF174" s="1">
        <v>27</v>
      </c>
      <c r="AG174" s="1">
        <v>24</v>
      </c>
      <c r="AH174" s="1">
        <v>19</v>
      </c>
    </row>
    <row r="175" spans="1:34" x14ac:dyDescent="0.25">
      <c r="A175" s="1" t="s">
        <v>1926</v>
      </c>
      <c r="B175" s="1" t="s">
        <v>1926</v>
      </c>
      <c r="C175" s="1" t="s">
        <v>1925</v>
      </c>
      <c r="D175" s="2" t="s">
        <v>1924</v>
      </c>
      <c r="E175" s="1" t="s">
        <v>1923</v>
      </c>
      <c r="F175" s="1"/>
      <c r="G175" s="1" t="s">
        <v>174</v>
      </c>
      <c r="H175" s="4" t="s">
        <v>173</v>
      </c>
      <c r="I175" s="4" t="s">
        <v>173</v>
      </c>
      <c r="J175" s="4" t="s">
        <v>173</v>
      </c>
      <c r="K175" s="1">
        <v>19</v>
      </c>
      <c r="L175" s="1">
        <v>27.078773498535199</v>
      </c>
      <c r="M175" s="1">
        <v>25.4322109222412</v>
      </c>
      <c r="N175" s="1">
        <v>29.309625625610401</v>
      </c>
      <c r="O175" s="1">
        <v>32.262931823730497</v>
      </c>
      <c r="P175" s="1">
        <v>31.522903442382798</v>
      </c>
      <c r="Q175" s="1">
        <v>524288</v>
      </c>
      <c r="R175" s="1">
        <v>141750000.41942477</v>
      </c>
      <c r="S175" s="1">
        <v>45274987.976029314</v>
      </c>
      <c r="T175" s="1">
        <v>665390314.58176398</v>
      </c>
      <c r="U175" s="1">
        <v>5153594298.4482698</v>
      </c>
      <c r="V175" s="1">
        <v>3085599010.4258351</v>
      </c>
      <c r="W175" s="1">
        <v>20</v>
      </c>
      <c r="X175" s="1">
        <v>20</v>
      </c>
      <c r="Y175" s="1">
        <v>40.1</v>
      </c>
      <c r="Z175" s="1">
        <v>44.427</v>
      </c>
      <c r="AA175" s="1">
        <v>0</v>
      </c>
      <c r="AB175" s="1">
        <v>57.295999999999999</v>
      </c>
      <c r="AC175" s="1">
        <v>0</v>
      </c>
      <c r="AD175" s="1">
        <v>4</v>
      </c>
      <c r="AE175" s="1">
        <v>3</v>
      </c>
      <c r="AF175" s="1">
        <v>23</v>
      </c>
      <c r="AG175" s="1">
        <v>18</v>
      </c>
      <c r="AH175" s="1">
        <v>20</v>
      </c>
    </row>
    <row r="176" spans="1:34" x14ac:dyDescent="0.25">
      <c r="A176" s="1" t="s">
        <v>1922</v>
      </c>
      <c r="B176" s="1" t="s">
        <v>1922</v>
      </c>
      <c r="C176" s="1" t="s">
        <v>1921</v>
      </c>
      <c r="D176" s="2" t="s">
        <v>1920</v>
      </c>
      <c r="E176" s="1" t="s">
        <v>1919</v>
      </c>
      <c r="F176" s="1"/>
      <c r="G176" s="1" t="s">
        <v>174</v>
      </c>
      <c r="H176" s="4" t="s">
        <v>173</v>
      </c>
      <c r="I176" s="4" t="s">
        <v>173</v>
      </c>
      <c r="J176" s="4" t="s">
        <v>173</v>
      </c>
      <c r="K176" s="1">
        <v>19</v>
      </c>
      <c r="L176" s="1">
        <v>27.263828277587901</v>
      </c>
      <c r="M176" s="1">
        <v>25.6299533843994</v>
      </c>
      <c r="N176" s="1">
        <v>28.8947238922119</v>
      </c>
      <c r="O176" s="1">
        <v>31.869678497314499</v>
      </c>
      <c r="P176" s="1">
        <v>30.8898315429688</v>
      </c>
      <c r="Q176" s="1">
        <v>524288</v>
      </c>
      <c r="R176" s="1">
        <v>161149925.17079514</v>
      </c>
      <c r="S176" s="1">
        <v>51925986.509226345</v>
      </c>
      <c r="T176" s="1">
        <v>499089700.93067431</v>
      </c>
      <c r="U176" s="1">
        <v>3924001636.7632556</v>
      </c>
      <c r="V176" s="1">
        <v>1989600381.0621939</v>
      </c>
      <c r="W176" s="1">
        <v>15</v>
      </c>
      <c r="X176" s="1">
        <v>15</v>
      </c>
      <c r="Y176" s="1">
        <v>21.5</v>
      </c>
      <c r="Z176" s="1">
        <v>96.686999999999998</v>
      </c>
      <c r="AA176" s="1">
        <v>0</v>
      </c>
      <c r="AB176" s="1">
        <v>55.128</v>
      </c>
      <c r="AC176" s="1">
        <v>2</v>
      </c>
      <c r="AD176" s="1">
        <v>2</v>
      </c>
      <c r="AE176" s="1">
        <v>3</v>
      </c>
      <c r="AF176" s="1">
        <v>23</v>
      </c>
      <c r="AG176" s="1">
        <v>18</v>
      </c>
      <c r="AH176" s="1">
        <v>14</v>
      </c>
    </row>
    <row r="177" spans="1:34" x14ac:dyDescent="0.25">
      <c r="A177" s="1" t="s">
        <v>1918</v>
      </c>
      <c r="B177" s="1" t="s">
        <v>1918</v>
      </c>
      <c r="C177" s="1" t="s">
        <v>1917</v>
      </c>
      <c r="D177" s="2" t="s">
        <v>1916</v>
      </c>
      <c r="E177" s="1" t="s">
        <v>1915</v>
      </c>
      <c r="F177" s="1" t="s">
        <v>1914</v>
      </c>
      <c r="G177" s="1" t="s">
        <v>174</v>
      </c>
      <c r="H177" s="4" t="s">
        <v>173</v>
      </c>
      <c r="I177" s="4" t="s">
        <v>173</v>
      </c>
      <c r="J177" s="4" t="s">
        <v>173</v>
      </c>
      <c r="K177" s="1">
        <v>19</v>
      </c>
      <c r="L177" s="1">
        <v>27.2838325500488</v>
      </c>
      <c r="M177" s="1">
        <v>25.2277317047119</v>
      </c>
      <c r="N177" s="1">
        <v>28.875049591064499</v>
      </c>
      <c r="O177" s="1">
        <v>30.572626113891602</v>
      </c>
      <c r="P177" s="1">
        <v>29.591636657714801</v>
      </c>
      <c r="Q177" s="1">
        <v>524288</v>
      </c>
      <c r="R177" s="1">
        <v>163399978.19358703</v>
      </c>
      <c r="S177" s="1">
        <v>39291984.647317946</v>
      </c>
      <c r="T177" s="1">
        <v>492329719.9879033</v>
      </c>
      <c r="U177" s="1">
        <v>1596899211.6844809</v>
      </c>
      <c r="V177" s="1">
        <v>809040485.33607864</v>
      </c>
      <c r="W177" s="1">
        <v>7</v>
      </c>
      <c r="X177" s="1">
        <v>7</v>
      </c>
      <c r="Y177" s="1">
        <v>19.7</v>
      </c>
      <c r="Z177" s="1">
        <v>33.527999999999999</v>
      </c>
      <c r="AA177" s="1">
        <v>0</v>
      </c>
      <c r="AB177" s="1">
        <v>18.416</v>
      </c>
      <c r="AC177" s="1">
        <v>4</v>
      </c>
      <c r="AD177" s="1">
        <v>2</v>
      </c>
      <c r="AE177" s="1">
        <v>2</v>
      </c>
      <c r="AF177" s="1">
        <v>14</v>
      </c>
      <c r="AG177" s="1">
        <v>7</v>
      </c>
      <c r="AH177" s="1">
        <v>7</v>
      </c>
    </row>
    <row r="178" spans="1:34" x14ac:dyDescent="0.25">
      <c r="A178" s="1" t="s">
        <v>1913</v>
      </c>
      <c r="B178" s="1" t="s">
        <v>1913</v>
      </c>
      <c r="C178" s="1" t="s">
        <v>1912</v>
      </c>
      <c r="D178" s="2" t="s">
        <v>1911</v>
      </c>
      <c r="E178" s="1" t="s">
        <v>1910</v>
      </c>
      <c r="F178" s="1" t="s">
        <v>1909</v>
      </c>
      <c r="G178" s="1" t="s">
        <v>174</v>
      </c>
      <c r="H178" s="4" t="s">
        <v>173</v>
      </c>
      <c r="I178" s="4" t="s">
        <v>173</v>
      </c>
      <c r="J178" s="4" t="s">
        <v>173</v>
      </c>
      <c r="K178" s="1">
        <v>19</v>
      </c>
      <c r="L178" s="1">
        <v>27.396808624267599</v>
      </c>
      <c r="M178" s="1">
        <v>25.139890670776399</v>
      </c>
      <c r="N178" s="1">
        <v>28.565254211425799</v>
      </c>
      <c r="O178" s="1">
        <v>30.602136611938501</v>
      </c>
      <c r="P178" s="1">
        <v>28.358503341674801</v>
      </c>
      <c r="Q178" s="1">
        <v>524288</v>
      </c>
      <c r="R178" s="1">
        <v>176710022.17131782</v>
      </c>
      <c r="S178" s="1">
        <v>36970998.466750555</v>
      </c>
      <c r="T178" s="1">
        <v>397190041.72209781</v>
      </c>
      <c r="U178" s="1">
        <v>1629900344.7003961</v>
      </c>
      <c r="V178" s="1">
        <v>344159797.87419617</v>
      </c>
      <c r="W178" s="1">
        <v>5</v>
      </c>
      <c r="X178" s="1">
        <v>5</v>
      </c>
      <c r="Y178" s="1">
        <v>19.600000000000001</v>
      </c>
      <c r="Z178" s="1">
        <v>34.887999999999998</v>
      </c>
      <c r="AA178" s="1">
        <v>0</v>
      </c>
      <c r="AB178" s="1">
        <v>32.441000000000003</v>
      </c>
      <c r="AC178" s="1">
        <v>0</v>
      </c>
      <c r="AD178" s="1">
        <v>2</v>
      </c>
      <c r="AE178" s="1">
        <v>3</v>
      </c>
      <c r="AF178" s="1">
        <v>4</v>
      </c>
      <c r="AG178" s="1">
        <v>6</v>
      </c>
      <c r="AH178" s="1">
        <v>4</v>
      </c>
    </row>
    <row r="179" spans="1:34" x14ac:dyDescent="0.25">
      <c r="A179" s="1" t="s">
        <v>1908</v>
      </c>
      <c r="B179" s="1" t="s">
        <v>1908</v>
      </c>
      <c r="C179" s="1" t="s">
        <v>1907</v>
      </c>
      <c r="D179" s="2" t="s">
        <v>1906</v>
      </c>
      <c r="E179" s="1" t="s">
        <v>1905</v>
      </c>
      <c r="F179" s="1" t="s">
        <v>1904</v>
      </c>
      <c r="G179" s="1" t="s">
        <v>174</v>
      </c>
      <c r="H179" s="4" t="s">
        <v>173</v>
      </c>
      <c r="I179" s="4" t="s">
        <v>173</v>
      </c>
      <c r="J179" s="4" t="s">
        <v>173</v>
      </c>
      <c r="K179" s="1">
        <v>19</v>
      </c>
      <c r="L179" s="1">
        <v>27.583696365356399</v>
      </c>
      <c r="M179" s="1">
        <v>27.508544921875</v>
      </c>
      <c r="N179" s="1">
        <v>30.082077026367202</v>
      </c>
      <c r="O179" s="1">
        <v>32.973415374755902</v>
      </c>
      <c r="P179" s="1">
        <v>31.964544296264599</v>
      </c>
      <c r="Q179" s="1">
        <v>524288</v>
      </c>
      <c r="R179" s="1">
        <v>201149981.63668105</v>
      </c>
      <c r="S179" s="1">
        <v>190940105.66051501</v>
      </c>
      <c r="T179" s="1">
        <v>1136599646.9564466</v>
      </c>
      <c r="U179" s="1">
        <v>8433096835.8945932</v>
      </c>
      <c r="V179" s="1">
        <v>4190700567.7284145</v>
      </c>
      <c r="W179" s="1">
        <v>17</v>
      </c>
      <c r="X179" s="1">
        <v>17</v>
      </c>
      <c r="Y179" s="1">
        <v>39.700000000000003</v>
      </c>
      <c r="Z179" s="1">
        <v>55.097999999999999</v>
      </c>
      <c r="AA179" s="1">
        <v>0</v>
      </c>
      <c r="AB179" s="1">
        <v>107.34</v>
      </c>
      <c r="AC179" s="1">
        <v>4</v>
      </c>
      <c r="AD179" s="1">
        <v>2</v>
      </c>
      <c r="AE179" s="1">
        <v>5</v>
      </c>
      <c r="AF179" s="1">
        <v>22</v>
      </c>
      <c r="AG179" s="1">
        <v>14</v>
      </c>
      <c r="AH179" s="1">
        <v>16</v>
      </c>
    </row>
    <row r="180" spans="1:34" x14ac:dyDescent="0.25">
      <c r="A180" s="1" t="s">
        <v>1903</v>
      </c>
      <c r="B180" s="1" t="s">
        <v>1903</v>
      </c>
      <c r="C180" s="1" t="s">
        <v>1902</v>
      </c>
      <c r="D180" s="2" t="s">
        <v>1901</v>
      </c>
      <c r="E180" s="1" t="s">
        <v>1900</v>
      </c>
      <c r="F180" s="1" t="s">
        <v>1899</v>
      </c>
      <c r="G180" s="1" t="s">
        <v>174</v>
      </c>
      <c r="H180" s="4" t="s">
        <v>173</v>
      </c>
      <c r="I180" s="4" t="s">
        <v>173</v>
      </c>
      <c r="J180" s="4" t="s">
        <v>173</v>
      </c>
      <c r="K180" s="1">
        <v>19</v>
      </c>
      <c r="L180" s="1">
        <v>27.6178588867188</v>
      </c>
      <c r="M180" s="1">
        <v>25.665084838867202</v>
      </c>
      <c r="N180" s="1">
        <v>29.37451171875</v>
      </c>
      <c r="O180" s="1">
        <v>33.223171234130902</v>
      </c>
      <c r="P180" s="1">
        <v>30.4868278503418</v>
      </c>
      <c r="Q180" s="1">
        <v>524288</v>
      </c>
      <c r="R180" s="1">
        <v>205969986.68422598</v>
      </c>
      <c r="S180" s="1">
        <v>53205971.534012526</v>
      </c>
      <c r="T180" s="1">
        <v>695999832.87506676</v>
      </c>
      <c r="U180" s="1">
        <v>10027001791.924463</v>
      </c>
      <c r="V180" s="1">
        <v>1504699080.5559478</v>
      </c>
      <c r="W180" s="1">
        <v>20</v>
      </c>
      <c r="X180" s="1">
        <v>20</v>
      </c>
      <c r="Y180" s="1">
        <v>41.2</v>
      </c>
      <c r="Z180" s="1">
        <v>69.632999999999996</v>
      </c>
      <c r="AA180" s="1">
        <v>0</v>
      </c>
      <c r="AB180" s="1">
        <v>96.953999999999994</v>
      </c>
      <c r="AC180" s="1">
        <v>0</v>
      </c>
      <c r="AD180" s="1">
        <v>5</v>
      </c>
      <c r="AE180" s="1">
        <v>2</v>
      </c>
      <c r="AF180" s="1">
        <v>25</v>
      </c>
      <c r="AG180" s="1">
        <v>24</v>
      </c>
      <c r="AH180" s="1">
        <v>19</v>
      </c>
    </row>
    <row r="181" spans="1:34" x14ac:dyDescent="0.25">
      <c r="A181" s="1" t="s">
        <v>1898</v>
      </c>
      <c r="B181" s="1" t="s">
        <v>1898</v>
      </c>
      <c r="C181" s="1" t="s">
        <v>1897</v>
      </c>
      <c r="D181" s="2" t="s">
        <v>1896</v>
      </c>
      <c r="E181" s="1" t="s">
        <v>1895</v>
      </c>
      <c r="F181" s="1" t="s">
        <v>1894</v>
      </c>
      <c r="G181" s="1" t="s">
        <v>174</v>
      </c>
      <c r="H181" s="1"/>
      <c r="I181" s="4" t="s">
        <v>173</v>
      </c>
      <c r="J181" s="4" t="s">
        <v>173</v>
      </c>
      <c r="K181" s="1">
        <v>27.0115871429443</v>
      </c>
      <c r="L181" s="1">
        <v>27.6323547363281</v>
      </c>
      <c r="M181" s="1">
        <v>25.046602249145501</v>
      </c>
      <c r="N181" s="1">
        <v>28.2806510925293</v>
      </c>
      <c r="O181" s="1">
        <v>31.734367370605501</v>
      </c>
      <c r="P181" s="1">
        <v>29.709005355835</v>
      </c>
      <c r="Q181" s="1">
        <v>135300051.06765437</v>
      </c>
      <c r="R181" s="1">
        <v>208049955.12878993</v>
      </c>
      <c r="S181" s="1">
        <v>34656010.494487599</v>
      </c>
      <c r="T181" s="1">
        <v>326080085.16805917</v>
      </c>
      <c r="U181" s="1">
        <v>3572699358.280231</v>
      </c>
      <c r="V181" s="1">
        <v>877610384.44953418</v>
      </c>
      <c r="W181" s="1">
        <v>11</v>
      </c>
      <c r="X181" s="1">
        <v>11</v>
      </c>
      <c r="Y181" s="1">
        <v>30.5</v>
      </c>
      <c r="Z181" s="1">
        <v>58.264000000000003</v>
      </c>
      <c r="AA181" s="1">
        <v>0</v>
      </c>
      <c r="AB181" s="1">
        <v>94.206999999999994</v>
      </c>
      <c r="AC181" s="1">
        <v>0</v>
      </c>
      <c r="AD181" s="1">
        <v>5</v>
      </c>
      <c r="AE181" s="1">
        <v>2</v>
      </c>
      <c r="AF181" s="1">
        <v>13</v>
      </c>
      <c r="AG181" s="1">
        <v>15</v>
      </c>
      <c r="AH181" s="1">
        <v>10</v>
      </c>
    </row>
    <row r="182" spans="1:34" x14ac:dyDescent="0.25">
      <c r="A182" s="1" t="s">
        <v>1893</v>
      </c>
      <c r="B182" s="1" t="s">
        <v>1893</v>
      </c>
      <c r="C182" s="1" t="s">
        <v>1892</v>
      </c>
      <c r="D182" s="2" t="s">
        <v>1891</v>
      </c>
      <c r="E182" s="1" t="s">
        <v>1890</v>
      </c>
      <c r="F182" s="1" t="s">
        <v>1889</v>
      </c>
      <c r="G182" s="1" t="s">
        <v>174</v>
      </c>
      <c r="H182" s="1"/>
      <c r="I182" s="4" t="s">
        <v>173</v>
      </c>
      <c r="J182" s="4" t="s">
        <v>173</v>
      </c>
      <c r="K182" s="1">
        <v>19</v>
      </c>
      <c r="L182" s="1">
        <v>27.730525970458999</v>
      </c>
      <c r="M182" s="1">
        <v>26.3509731292725</v>
      </c>
      <c r="N182" s="1">
        <v>30.8666591644287</v>
      </c>
      <c r="O182" s="1">
        <v>32.865184783935497</v>
      </c>
      <c r="P182" s="1">
        <v>30.742059707641602</v>
      </c>
      <c r="Q182" s="1">
        <v>524288</v>
      </c>
      <c r="R182" s="1">
        <v>222699946.47192314</v>
      </c>
      <c r="S182" s="1">
        <v>85592030.022728816</v>
      </c>
      <c r="T182" s="1">
        <v>1957898954.2879417</v>
      </c>
      <c r="U182" s="1">
        <v>7823596306.7833996</v>
      </c>
      <c r="V182" s="1">
        <v>1795899793.4145975</v>
      </c>
      <c r="W182" s="1">
        <v>13</v>
      </c>
      <c r="X182" s="1">
        <v>13</v>
      </c>
      <c r="Y182" s="1">
        <v>25.7</v>
      </c>
      <c r="Z182" s="1">
        <v>54.658000000000001</v>
      </c>
      <c r="AA182" s="1">
        <v>0</v>
      </c>
      <c r="AB182" s="1">
        <v>25.189</v>
      </c>
      <c r="AC182" s="1">
        <v>6</v>
      </c>
      <c r="AD182" s="1">
        <v>4</v>
      </c>
      <c r="AE182" s="1">
        <v>3</v>
      </c>
      <c r="AF182" s="1">
        <v>16</v>
      </c>
      <c r="AG182" s="1">
        <v>14</v>
      </c>
      <c r="AH182" s="1">
        <v>13</v>
      </c>
    </row>
    <row r="183" spans="1:34" x14ac:dyDescent="0.25">
      <c r="A183" s="1" t="s">
        <v>1888</v>
      </c>
      <c r="B183" s="1" t="s">
        <v>1888</v>
      </c>
      <c r="C183" s="1" t="s">
        <v>1887</v>
      </c>
      <c r="D183" s="2" t="s">
        <v>1886</v>
      </c>
      <c r="E183" s="1" t="s">
        <v>1885</v>
      </c>
      <c r="F183" s="1" t="s">
        <v>1884</v>
      </c>
      <c r="G183" s="1" t="s">
        <v>174</v>
      </c>
      <c r="H183" s="4" t="s">
        <v>173</v>
      </c>
      <c r="I183" s="4" t="s">
        <v>173</v>
      </c>
      <c r="J183" s="4" t="s">
        <v>173</v>
      </c>
      <c r="K183" s="1">
        <v>19</v>
      </c>
      <c r="L183" s="1">
        <v>27.820676803588899</v>
      </c>
      <c r="M183" s="1">
        <v>27.779565811157202</v>
      </c>
      <c r="N183" s="1">
        <v>29.472103118896499</v>
      </c>
      <c r="O183" s="1">
        <v>32.613357543945298</v>
      </c>
      <c r="P183" s="1">
        <v>31.577497482299801</v>
      </c>
      <c r="Q183" s="1">
        <v>524288</v>
      </c>
      <c r="R183" s="1">
        <v>237059965.87793893</v>
      </c>
      <c r="S183" s="1">
        <v>230400053.54428753</v>
      </c>
      <c r="T183" s="1">
        <v>744709808.77207303</v>
      </c>
      <c r="U183" s="1">
        <v>6570506965.5953484</v>
      </c>
      <c r="V183" s="1">
        <v>3204600751.3404245</v>
      </c>
      <c r="W183" s="1">
        <v>16</v>
      </c>
      <c r="X183" s="1">
        <v>16</v>
      </c>
      <c r="Y183" s="1">
        <v>40.6</v>
      </c>
      <c r="Z183" s="1">
        <v>50.88</v>
      </c>
      <c r="AA183" s="1">
        <v>0</v>
      </c>
      <c r="AB183" s="1">
        <v>40.743000000000002</v>
      </c>
      <c r="AC183" s="1">
        <v>4</v>
      </c>
      <c r="AD183" s="1">
        <v>2</v>
      </c>
      <c r="AE183" s="1">
        <v>5</v>
      </c>
      <c r="AF183" s="1">
        <v>19</v>
      </c>
      <c r="AG183" s="1">
        <v>15</v>
      </c>
      <c r="AH183" s="1">
        <v>15</v>
      </c>
    </row>
    <row r="184" spans="1:34" x14ac:dyDescent="0.25">
      <c r="A184" s="1" t="s">
        <v>1883</v>
      </c>
      <c r="B184" s="1" t="s">
        <v>1883</v>
      </c>
      <c r="C184" s="1" t="s">
        <v>1882</v>
      </c>
      <c r="D184" s="2" t="s">
        <v>1881</v>
      </c>
      <c r="E184" s="1" t="s">
        <v>1880</v>
      </c>
      <c r="F184" s="1" t="s">
        <v>1879</v>
      </c>
      <c r="G184" s="1" t="s">
        <v>174</v>
      </c>
      <c r="H184" s="4" t="s">
        <v>173</v>
      </c>
      <c r="I184" s="4" t="s">
        <v>173</v>
      </c>
      <c r="J184" s="4" t="s">
        <v>173</v>
      </c>
      <c r="K184" s="1">
        <v>19</v>
      </c>
      <c r="L184" s="1">
        <v>27.885648727416999</v>
      </c>
      <c r="M184" s="1">
        <v>25.937351226806602</v>
      </c>
      <c r="N184" s="1">
        <v>27.2533168792725</v>
      </c>
      <c r="O184" s="1">
        <v>31.444900512695298</v>
      </c>
      <c r="P184" s="1">
        <v>29.902969360351602</v>
      </c>
      <c r="Q184" s="1">
        <v>524288</v>
      </c>
      <c r="R184" s="1">
        <v>247980034.16622809</v>
      </c>
      <c r="S184" s="1">
        <v>64257041.6920527</v>
      </c>
      <c r="T184" s="1">
        <v>159980062.45453247</v>
      </c>
      <c r="U184" s="1">
        <v>2923198216.1899695</v>
      </c>
      <c r="V184" s="1">
        <v>1003900653.3748627</v>
      </c>
      <c r="W184" s="1">
        <v>10</v>
      </c>
      <c r="X184" s="1">
        <v>10</v>
      </c>
      <c r="Y184" s="1">
        <v>46.8</v>
      </c>
      <c r="Z184" s="1">
        <v>37.209000000000003</v>
      </c>
      <c r="AA184" s="1">
        <v>0</v>
      </c>
      <c r="AB184" s="1">
        <v>48.015999999999998</v>
      </c>
      <c r="AC184" s="1">
        <v>0</v>
      </c>
      <c r="AD184" s="1">
        <v>5</v>
      </c>
      <c r="AE184" s="1">
        <v>3</v>
      </c>
      <c r="AF184" s="1">
        <v>7</v>
      </c>
      <c r="AG184" s="1">
        <v>12</v>
      </c>
      <c r="AH184" s="1">
        <v>8</v>
      </c>
    </row>
    <row r="185" spans="1:34" x14ac:dyDescent="0.25">
      <c r="A185" s="1" t="s">
        <v>1878</v>
      </c>
      <c r="B185" s="1" t="s">
        <v>1878</v>
      </c>
      <c r="C185" s="1" t="s">
        <v>1877</v>
      </c>
      <c r="D185" s="2" t="s">
        <v>1876</v>
      </c>
      <c r="E185" s="1" t="s">
        <v>1875</v>
      </c>
      <c r="F185" s="1" t="s">
        <v>1874</v>
      </c>
      <c r="G185" s="1" t="s">
        <v>174</v>
      </c>
      <c r="H185" s="4" t="s">
        <v>173</v>
      </c>
      <c r="I185" s="4" t="s">
        <v>173</v>
      </c>
      <c r="J185" s="4" t="s">
        <v>173</v>
      </c>
      <c r="K185" s="1">
        <v>23.306886672973601</v>
      </c>
      <c r="L185" s="1">
        <v>28.0845623016357</v>
      </c>
      <c r="M185" s="1">
        <v>26.586919784545898</v>
      </c>
      <c r="N185" s="1">
        <v>31.945518493652301</v>
      </c>
      <c r="O185" s="1">
        <v>33.774211883544901</v>
      </c>
      <c r="P185" s="1">
        <v>32.5357055664063</v>
      </c>
      <c r="Q185" s="1">
        <v>10377004.238117099</v>
      </c>
      <c r="R185" s="1">
        <v>284639827.72371709</v>
      </c>
      <c r="S185" s="1">
        <v>100799957.14286047</v>
      </c>
      <c r="T185" s="1">
        <v>4135797759.7070131</v>
      </c>
      <c r="U185" s="1">
        <v>14690983022.776514</v>
      </c>
      <c r="V185" s="1">
        <v>6226203418.6796074</v>
      </c>
      <c r="W185" s="1">
        <v>26</v>
      </c>
      <c r="X185" s="1">
        <v>26</v>
      </c>
      <c r="Y185" s="1">
        <v>45.2</v>
      </c>
      <c r="Z185" s="1">
        <v>65.004000000000005</v>
      </c>
      <c r="AA185" s="1">
        <v>0</v>
      </c>
      <c r="AB185" s="1">
        <v>116.65</v>
      </c>
      <c r="AC185" s="1">
        <v>2</v>
      </c>
      <c r="AD185" s="1">
        <v>4</v>
      </c>
      <c r="AE185" s="1">
        <v>3</v>
      </c>
      <c r="AF185" s="1">
        <v>38</v>
      </c>
      <c r="AG185" s="1">
        <v>27</v>
      </c>
      <c r="AH185" s="1">
        <v>26</v>
      </c>
    </row>
    <row r="186" spans="1:34" x14ac:dyDescent="0.25">
      <c r="A186" s="1" t="s">
        <v>1873</v>
      </c>
      <c r="B186" s="1" t="s">
        <v>1873</v>
      </c>
      <c r="C186" s="1" t="s">
        <v>1872</v>
      </c>
      <c r="D186" s="2" t="s">
        <v>1871</v>
      </c>
      <c r="E186" s="1" t="s">
        <v>1870</v>
      </c>
      <c r="F186" s="1" t="s">
        <v>1869</v>
      </c>
      <c r="G186" s="1" t="s">
        <v>174</v>
      </c>
      <c r="H186" s="1"/>
      <c r="I186" s="4" t="s">
        <v>173</v>
      </c>
      <c r="J186" s="4" t="s">
        <v>173</v>
      </c>
      <c r="K186" s="1">
        <v>19</v>
      </c>
      <c r="L186" s="1">
        <v>28.103395462036101</v>
      </c>
      <c r="M186" s="1">
        <v>22.4874591827393</v>
      </c>
      <c r="N186" s="1">
        <v>26.6138610839844</v>
      </c>
      <c r="O186" s="1">
        <v>30.3944797515869</v>
      </c>
      <c r="P186" s="1">
        <v>25.096033096313501</v>
      </c>
      <c r="Q186" s="1">
        <v>524288</v>
      </c>
      <c r="R186" s="1">
        <v>288379918.05069453</v>
      </c>
      <c r="S186" s="1">
        <v>5880303.4781462662</v>
      </c>
      <c r="T186" s="1">
        <v>102700010.19595872</v>
      </c>
      <c r="U186" s="1">
        <v>1411399982.876617</v>
      </c>
      <c r="V186" s="1">
        <v>35864000.686127275</v>
      </c>
      <c r="W186" s="1">
        <v>1</v>
      </c>
      <c r="X186" s="1">
        <v>1</v>
      </c>
      <c r="Y186" s="1">
        <v>3.7</v>
      </c>
      <c r="Z186" s="1">
        <v>30.081</v>
      </c>
      <c r="AA186" s="1">
        <v>1.0616E-3</v>
      </c>
      <c r="AB186" s="1">
        <v>2.2429999999999999</v>
      </c>
      <c r="AC186" s="1">
        <v>1</v>
      </c>
      <c r="AD186" s="1">
        <v>4</v>
      </c>
      <c r="AE186" s="1">
        <v>1</v>
      </c>
      <c r="AF186" s="1">
        <v>3</v>
      </c>
      <c r="AG186" s="1">
        <v>4</v>
      </c>
      <c r="AH186" s="1">
        <v>1</v>
      </c>
    </row>
    <row r="187" spans="1:34" x14ac:dyDescent="0.25">
      <c r="A187" s="1" t="s">
        <v>1868</v>
      </c>
      <c r="B187" s="1" t="s">
        <v>1868</v>
      </c>
      <c r="C187" s="1" t="s">
        <v>1867</v>
      </c>
      <c r="D187" s="2" t="s">
        <v>1866</v>
      </c>
      <c r="E187" s="1" t="s">
        <v>1865</v>
      </c>
      <c r="F187" s="1" t="s">
        <v>1864</v>
      </c>
      <c r="G187" s="1" t="s">
        <v>174</v>
      </c>
      <c r="H187" s="4" t="s">
        <v>173</v>
      </c>
      <c r="I187" s="4" t="s">
        <v>173</v>
      </c>
      <c r="J187" s="4" t="s">
        <v>173</v>
      </c>
      <c r="K187" s="1">
        <v>25.877550125122099</v>
      </c>
      <c r="L187" s="1">
        <v>28.489990234375</v>
      </c>
      <c r="M187" s="1">
        <v>27.8945217132568</v>
      </c>
      <c r="N187" s="1">
        <v>28.083042144775401</v>
      </c>
      <c r="O187" s="1">
        <v>31.046676635742202</v>
      </c>
      <c r="P187" s="1">
        <v>30.4590454101563</v>
      </c>
      <c r="Q187" s="1">
        <v>61647973.070862867</v>
      </c>
      <c r="R187" s="1">
        <v>377000248.71645242</v>
      </c>
      <c r="S187" s="1">
        <v>249509881.75702551</v>
      </c>
      <c r="T187" s="1">
        <v>284340062.84635818</v>
      </c>
      <c r="U187" s="1">
        <v>2218099035.7921739</v>
      </c>
      <c r="V187" s="1">
        <v>1475999830.9574053</v>
      </c>
      <c r="W187" s="1">
        <v>13</v>
      </c>
      <c r="X187" s="1">
        <v>13</v>
      </c>
      <c r="Y187" s="1">
        <v>22.8</v>
      </c>
      <c r="Z187" s="1">
        <v>74.594999999999999</v>
      </c>
      <c r="AA187" s="1">
        <v>0</v>
      </c>
      <c r="AB187" s="1">
        <v>85.897000000000006</v>
      </c>
      <c r="AC187" s="1">
        <v>3</v>
      </c>
      <c r="AD187" s="1">
        <v>5</v>
      </c>
      <c r="AE187" s="1">
        <v>4</v>
      </c>
      <c r="AF187" s="1">
        <v>15</v>
      </c>
      <c r="AG187" s="1">
        <v>11</v>
      </c>
      <c r="AH187" s="1">
        <v>12</v>
      </c>
    </row>
    <row r="188" spans="1:34" x14ac:dyDescent="0.25">
      <c r="A188" s="1" t="s">
        <v>1863</v>
      </c>
      <c r="B188" s="1" t="s">
        <v>1863</v>
      </c>
      <c r="C188" s="1" t="s">
        <v>1862</v>
      </c>
      <c r="D188" s="2" t="s">
        <v>1861</v>
      </c>
      <c r="E188" s="1" t="s">
        <v>1860</v>
      </c>
      <c r="F188" s="1" t="s">
        <v>1859</v>
      </c>
      <c r="G188" s="1" t="s">
        <v>174</v>
      </c>
      <c r="H188" s="1"/>
      <c r="I188" s="4" t="s">
        <v>173</v>
      </c>
      <c r="J188" s="4" t="s">
        <v>173</v>
      </c>
      <c r="K188" s="1">
        <v>19</v>
      </c>
      <c r="L188" s="1">
        <v>28.609535217285199</v>
      </c>
      <c r="M188" s="1">
        <v>28.2249946594238</v>
      </c>
      <c r="N188" s="1">
        <v>31.666109085083001</v>
      </c>
      <c r="O188" s="1">
        <v>33.664161682128899</v>
      </c>
      <c r="P188" s="1">
        <v>31.672571182251001</v>
      </c>
      <c r="Q188" s="1">
        <v>524288</v>
      </c>
      <c r="R188" s="1">
        <v>409570117.20746857</v>
      </c>
      <c r="S188" s="1">
        <v>313740092.27306569</v>
      </c>
      <c r="T188" s="1">
        <v>3407600557.1289878</v>
      </c>
      <c r="U188" s="1">
        <v>13612015821.192177</v>
      </c>
      <c r="V188" s="1">
        <v>3422898063.0957003</v>
      </c>
      <c r="W188" s="1">
        <v>14</v>
      </c>
      <c r="X188" s="1">
        <v>14</v>
      </c>
      <c r="Y188" s="1">
        <v>65.5</v>
      </c>
      <c r="Z188" s="1">
        <v>31.427</v>
      </c>
      <c r="AA188" s="1">
        <v>0</v>
      </c>
      <c r="AB188" s="1">
        <v>168.97</v>
      </c>
      <c r="AC188" s="1">
        <v>6</v>
      </c>
      <c r="AD188" s="1">
        <v>7</v>
      </c>
      <c r="AE188" s="1">
        <v>6</v>
      </c>
      <c r="AF188" s="1">
        <v>15</v>
      </c>
      <c r="AG188" s="1">
        <v>18</v>
      </c>
      <c r="AH188" s="1">
        <v>13</v>
      </c>
    </row>
    <row r="189" spans="1:34" x14ac:dyDescent="0.25">
      <c r="A189" s="1" t="s">
        <v>1858</v>
      </c>
      <c r="B189" s="1" t="s">
        <v>1858</v>
      </c>
      <c r="C189" s="1" t="s">
        <v>1857</v>
      </c>
      <c r="D189" s="2" t="s">
        <v>1856</v>
      </c>
      <c r="E189" s="1" t="s">
        <v>1855</v>
      </c>
      <c r="F189" s="1" t="s">
        <v>1854</v>
      </c>
      <c r="G189" s="1" t="s">
        <v>174</v>
      </c>
      <c r="H189" s="4" t="s">
        <v>173</v>
      </c>
      <c r="I189" s="4" t="s">
        <v>173</v>
      </c>
      <c r="J189" s="4" t="s">
        <v>173</v>
      </c>
      <c r="K189" s="1">
        <v>28.840141296386701</v>
      </c>
      <c r="L189" s="1">
        <v>28.8208904266357</v>
      </c>
      <c r="M189" s="1">
        <v>27.0180759429932</v>
      </c>
      <c r="N189" s="1">
        <v>31.092638015747099</v>
      </c>
      <c r="O189" s="1">
        <v>33.426048278808601</v>
      </c>
      <c r="P189" s="1">
        <v>30.943773269653299</v>
      </c>
      <c r="Q189" s="1">
        <v>480559989.44435829</v>
      </c>
      <c r="R189" s="1">
        <v>474190140.94109279</v>
      </c>
      <c r="S189" s="1">
        <v>135909959.78541824</v>
      </c>
      <c r="T189" s="1">
        <v>2289900896.1508594</v>
      </c>
      <c r="U189" s="1">
        <v>11540992756.087208</v>
      </c>
      <c r="V189" s="1">
        <v>2065398861.0247548</v>
      </c>
      <c r="W189" s="1">
        <v>11</v>
      </c>
      <c r="X189" s="1">
        <v>11</v>
      </c>
      <c r="Y189" s="1">
        <v>35.1</v>
      </c>
      <c r="Z189" s="1">
        <v>26.065999999999999</v>
      </c>
      <c r="AA189" s="1">
        <v>0</v>
      </c>
      <c r="AB189" s="1">
        <v>21.704999999999998</v>
      </c>
      <c r="AC189" s="1">
        <v>1</v>
      </c>
      <c r="AD189" s="1">
        <v>4</v>
      </c>
      <c r="AE189" s="1">
        <v>4</v>
      </c>
      <c r="AF189" s="1">
        <v>14</v>
      </c>
      <c r="AG189" s="1">
        <v>14</v>
      </c>
      <c r="AH189" s="1">
        <v>11</v>
      </c>
    </row>
    <row r="190" spans="1:34" x14ac:dyDescent="0.25">
      <c r="A190" s="1" t="s">
        <v>1853</v>
      </c>
      <c r="B190" s="1" t="s">
        <v>1853</v>
      </c>
      <c r="C190" s="1" t="s">
        <v>1852</v>
      </c>
      <c r="D190" s="2" t="s">
        <v>1851</v>
      </c>
      <c r="E190" s="1" t="s">
        <v>1850</v>
      </c>
      <c r="F190" s="1" t="s">
        <v>1849</v>
      </c>
      <c r="G190" s="1" t="s">
        <v>174</v>
      </c>
      <c r="H190" s="4" t="s">
        <v>173</v>
      </c>
      <c r="I190" s="4" t="s">
        <v>173</v>
      </c>
      <c r="J190" s="4" t="s">
        <v>173</v>
      </c>
      <c r="K190" s="1">
        <v>24.556898117065401</v>
      </c>
      <c r="L190" s="1">
        <v>28.871706008911101</v>
      </c>
      <c r="M190" s="1">
        <v>25.803707122802699</v>
      </c>
      <c r="N190" s="1">
        <v>31.2471714019775</v>
      </c>
      <c r="O190" s="1">
        <v>33.896633148193402</v>
      </c>
      <c r="P190" s="1">
        <v>32.592075347900398</v>
      </c>
      <c r="Q190" s="1">
        <v>24681010.324620679</v>
      </c>
      <c r="R190" s="1">
        <v>491190020.50648248</v>
      </c>
      <c r="S190" s="1">
        <v>58571971.622340426</v>
      </c>
      <c r="T190" s="1">
        <v>2548800664.3040204</v>
      </c>
      <c r="U190" s="1">
        <v>15992020197.917234</v>
      </c>
      <c r="V190" s="1">
        <v>6474292265.9007235</v>
      </c>
      <c r="W190" s="1">
        <v>22</v>
      </c>
      <c r="X190" s="1">
        <v>22</v>
      </c>
      <c r="Y190" s="1">
        <v>46.6</v>
      </c>
      <c r="Z190" s="1">
        <v>55.56</v>
      </c>
      <c r="AA190" s="1">
        <v>0</v>
      </c>
      <c r="AB190" s="1">
        <v>121.79</v>
      </c>
      <c r="AC190" s="1">
        <v>6</v>
      </c>
      <c r="AD190" s="1">
        <v>6</v>
      </c>
      <c r="AE190" s="1">
        <v>4</v>
      </c>
      <c r="AF190" s="1">
        <v>32</v>
      </c>
      <c r="AG190" s="1">
        <v>25</v>
      </c>
      <c r="AH190" s="1">
        <v>21</v>
      </c>
    </row>
    <row r="191" spans="1:34" x14ac:dyDescent="0.25">
      <c r="A191" s="1" t="s">
        <v>1848</v>
      </c>
      <c r="B191" s="1" t="s">
        <v>1848</v>
      </c>
      <c r="C191" s="1" t="s">
        <v>1847</v>
      </c>
      <c r="D191" s="2" t="s">
        <v>1846</v>
      </c>
      <c r="E191" s="1" t="s">
        <v>1845</v>
      </c>
      <c r="F191" s="1" t="s">
        <v>1844</v>
      </c>
      <c r="G191" s="1" t="s">
        <v>174</v>
      </c>
      <c r="H191" s="4" t="s">
        <v>173</v>
      </c>
      <c r="I191" s="4" t="s">
        <v>173</v>
      </c>
      <c r="J191" s="4" t="s">
        <v>173</v>
      </c>
      <c r="K191" s="1">
        <v>19</v>
      </c>
      <c r="L191" s="1">
        <v>28.9769191741943</v>
      </c>
      <c r="M191" s="1">
        <v>28.5889587402344</v>
      </c>
      <c r="N191" s="1">
        <v>31.0101203918457</v>
      </c>
      <c r="O191" s="1">
        <v>33.234493255615199</v>
      </c>
      <c r="P191" s="1">
        <v>31.979953765869102</v>
      </c>
      <c r="Q191" s="1">
        <v>524288</v>
      </c>
      <c r="R191" s="1">
        <v>528350172.27112657</v>
      </c>
      <c r="S191" s="1">
        <v>403770072.29909176</v>
      </c>
      <c r="T191" s="1">
        <v>2162601037.9543943</v>
      </c>
      <c r="U191" s="1">
        <v>10106001552.807888</v>
      </c>
      <c r="V191" s="1">
        <v>4235701468.1011076</v>
      </c>
      <c r="W191" s="1">
        <v>19</v>
      </c>
      <c r="X191" s="1">
        <v>19</v>
      </c>
      <c r="Y191" s="1">
        <v>60.7</v>
      </c>
      <c r="Z191" s="1">
        <v>33.215000000000003</v>
      </c>
      <c r="AA191" s="1">
        <v>0</v>
      </c>
      <c r="AB191" s="1">
        <v>62.021999999999998</v>
      </c>
      <c r="AC191" s="1">
        <v>4</v>
      </c>
      <c r="AD191" s="1">
        <v>6</v>
      </c>
      <c r="AE191" s="1">
        <v>8</v>
      </c>
      <c r="AF191" s="1">
        <v>20</v>
      </c>
      <c r="AG191" s="1">
        <v>21</v>
      </c>
      <c r="AH191" s="1">
        <v>17</v>
      </c>
    </row>
    <row r="192" spans="1:34" x14ac:dyDescent="0.25">
      <c r="A192" s="1" t="s">
        <v>1843</v>
      </c>
      <c r="B192" s="1" t="s">
        <v>1843</v>
      </c>
      <c r="C192" s="1" t="s">
        <v>1842</v>
      </c>
      <c r="D192" s="2" t="s">
        <v>1841</v>
      </c>
      <c r="E192" s="1" t="s">
        <v>1840</v>
      </c>
      <c r="F192" s="1"/>
      <c r="G192" s="1" t="s">
        <v>174</v>
      </c>
      <c r="H192" s="4" t="s">
        <v>173</v>
      </c>
      <c r="I192" s="4" t="s">
        <v>173</v>
      </c>
      <c r="J192" s="4" t="s">
        <v>173</v>
      </c>
      <c r="K192" s="1">
        <v>19</v>
      </c>
      <c r="L192" s="1">
        <v>29.417940139770501</v>
      </c>
      <c r="M192" s="1">
        <v>26.159214019775401</v>
      </c>
      <c r="N192" s="1">
        <v>31.4054775238037</v>
      </c>
      <c r="O192" s="1">
        <v>34.135604858398402</v>
      </c>
      <c r="P192" s="1">
        <v>32.670547485351598</v>
      </c>
      <c r="Q192" s="1">
        <v>524288</v>
      </c>
      <c r="R192" s="1">
        <v>717269547.43572307</v>
      </c>
      <c r="S192" s="1">
        <v>74939032.691341817</v>
      </c>
      <c r="T192" s="1">
        <v>2844400608.1032896</v>
      </c>
      <c r="U192" s="1">
        <v>18873001851.532185</v>
      </c>
      <c r="V192" s="1">
        <v>6836200124.2419424</v>
      </c>
      <c r="W192" s="1">
        <v>10</v>
      </c>
      <c r="X192" s="1">
        <v>10</v>
      </c>
      <c r="Y192" s="1">
        <v>23.7</v>
      </c>
      <c r="Z192" s="1">
        <v>25.344000000000001</v>
      </c>
      <c r="AA192" s="1">
        <v>0</v>
      </c>
      <c r="AB192" s="1">
        <v>44.42</v>
      </c>
      <c r="AC192" s="1">
        <v>4</v>
      </c>
      <c r="AD192" s="1">
        <v>4</v>
      </c>
      <c r="AE192" s="1">
        <v>1</v>
      </c>
      <c r="AF192" s="1">
        <v>12</v>
      </c>
      <c r="AG192" s="1">
        <v>10</v>
      </c>
      <c r="AH192" s="1">
        <v>10</v>
      </c>
    </row>
    <row r="193" spans="1:34" x14ac:dyDescent="0.25">
      <c r="A193" s="1" t="s">
        <v>1839</v>
      </c>
      <c r="B193" s="1" t="s">
        <v>1839</v>
      </c>
      <c r="C193" s="1" t="s">
        <v>1838</v>
      </c>
      <c r="D193" s="2" t="s">
        <v>1837</v>
      </c>
      <c r="E193" s="1" t="s">
        <v>1836</v>
      </c>
      <c r="F193" s="1" t="s">
        <v>1835</v>
      </c>
      <c r="G193" s="1" t="s">
        <v>174</v>
      </c>
      <c r="H193" s="1"/>
      <c r="I193" s="4" t="s">
        <v>173</v>
      </c>
      <c r="J193" s="4" t="s">
        <v>173</v>
      </c>
      <c r="K193" s="1">
        <v>19</v>
      </c>
      <c r="L193" s="1">
        <v>29.649724960327099</v>
      </c>
      <c r="M193" s="1">
        <v>28.737957000732401</v>
      </c>
      <c r="N193" s="1">
        <v>32.071537017822301</v>
      </c>
      <c r="O193" s="1">
        <v>34.960338592529297</v>
      </c>
      <c r="P193" s="1">
        <v>32.3930473327637</v>
      </c>
      <c r="Q193" s="1">
        <v>524288</v>
      </c>
      <c r="R193" s="1">
        <v>842280170.25340807</v>
      </c>
      <c r="S193" s="1">
        <v>447699976.22686696</v>
      </c>
      <c r="T193" s="1">
        <v>4513304648.3252487</v>
      </c>
      <c r="U193" s="1">
        <v>33428013964.453835</v>
      </c>
      <c r="V193" s="1">
        <v>5639997326.6047411</v>
      </c>
      <c r="W193" s="1">
        <v>17</v>
      </c>
      <c r="X193" s="1">
        <v>17</v>
      </c>
      <c r="Y193" s="1">
        <v>40.6</v>
      </c>
      <c r="Z193" s="1">
        <v>34.405999999999999</v>
      </c>
      <c r="AA193" s="1">
        <v>0</v>
      </c>
      <c r="AB193" s="1">
        <v>66.340999999999994</v>
      </c>
      <c r="AC193" s="1">
        <v>7</v>
      </c>
      <c r="AD193" s="1">
        <v>10</v>
      </c>
      <c r="AE193" s="1">
        <v>8</v>
      </c>
      <c r="AF193" s="1">
        <v>20</v>
      </c>
      <c r="AG193" s="1">
        <v>23</v>
      </c>
      <c r="AH193" s="1">
        <v>15</v>
      </c>
    </row>
    <row r="194" spans="1:34" x14ac:dyDescent="0.25">
      <c r="A194" s="1" t="s">
        <v>1834</v>
      </c>
      <c r="B194" s="1" t="s">
        <v>1834</v>
      </c>
      <c r="C194" s="1" t="s">
        <v>1833</v>
      </c>
      <c r="D194" s="2" t="s">
        <v>1832</v>
      </c>
      <c r="E194" s="1" t="s">
        <v>1831</v>
      </c>
      <c r="F194" s="1" t="s">
        <v>1830</v>
      </c>
      <c r="G194" s="1" t="s">
        <v>174</v>
      </c>
      <c r="H194" s="4" t="s">
        <v>173</v>
      </c>
      <c r="I194" s="4" t="s">
        <v>173</v>
      </c>
      <c r="J194" s="4" t="s">
        <v>173</v>
      </c>
      <c r="K194" s="1">
        <v>27.922296524047901</v>
      </c>
      <c r="L194" s="1">
        <v>29.768629074096701</v>
      </c>
      <c r="M194" s="1">
        <v>29.017625808715799</v>
      </c>
      <c r="N194" s="1">
        <v>31.0183010101318</v>
      </c>
      <c r="O194" s="1">
        <v>33.619380950927699</v>
      </c>
      <c r="P194" s="1">
        <v>32.197563171386697</v>
      </c>
      <c r="Q194" s="1">
        <v>254359991.3617014</v>
      </c>
      <c r="R194" s="1">
        <v>914640190.83686996</v>
      </c>
      <c r="S194" s="1">
        <v>543470244.91201866</v>
      </c>
      <c r="T194" s="1">
        <v>2174898624.4065695</v>
      </c>
      <c r="U194" s="1">
        <v>13195993771.403984</v>
      </c>
      <c r="V194" s="1">
        <v>4925295615.1380692</v>
      </c>
      <c r="W194" s="1">
        <v>27</v>
      </c>
      <c r="X194" s="1">
        <v>27</v>
      </c>
      <c r="Y194" s="1">
        <v>52.4</v>
      </c>
      <c r="Z194" s="1">
        <v>48.853999999999999</v>
      </c>
      <c r="AA194" s="1">
        <v>0</v>
      </c>
      <c r="AB194" s="1">
        <v>190.34</v>
      </c>
      <c r="AC194" s="1">
        <v>6</v>
      </c>
      <c r="AD194" s="1">
        <v>10</v>
      </c>
      <c r="AE194" s="1">
        <v>16</v>
      </c>
      <c r="AF194" s="1">
        <v>25</v>
      </c>
      <c r="AG194" s="1">
        <v>28</v>
      </c>
      <c r="AH194" s="1">
        <v>25</v>
      </c>
    </row>
    <row r="195" spans="1:34" x14ac:dyDescent="0.25">
      <c r="A195" s="1" t="s">
        <v>1829</v>
      </c>
      <c r="B195" s="1" t="s">
        <v>1829</v>
      </c>
      <c r="C195" s="1" t="s">
        <v>1828</v>
      </c>
      <c r="D195" s="2" t="s">
        <v>1827</v>
      </c>
      <c r="E195" s="1" t="s">
        <v>1826</v>
      </c>
      <c r="F195" s="1" t="s">
        <v>1825</v>
      </c>
      <c r="G195" s="1" t="s">
        <v>174</v>
      </c>
      <c r="H195" s="4" t="s">
        <v>173</v>
      </c>
      <c r="I195" s="4" t="s">
        <v>173</v>
      </c>
      <c r="J195" s="4" t="s">
        <v>173</v>
      </c>
      <c r="K195" s="1">
        <v>19</v>
      </c>
      <c r="L195" s="1">
        <v>30.102870941162099</v>
      </c>
      <c r="M195" s="1">
        <v>27.989561080932599</v>
      </c>
      <c r="N195" s="1">
        <v>31.724481582641602</v>
      </c>
      <c r="O195" s="1">
        <v>33.729637145996101</v>
      </c>
      <c r="P195" s="1">
        <v>32.498004913330099</v>
      </c>
      <c r="Q195" s="1">
        <v>524288</v>
      </c>
      <c r="R195" s="1">
        <v>1153100363.094034</v>
      </c>
      <c r="S195" s="1">
        <v>266500145.71921033</v>
      </c>
      <c r="T195" s="1">
        <v>3548301814.0193272</v>
      </c>
      <c r="U195" s="1">
        <v>14244018327.698984</v>
      </c>
      <c r="V195" s="1">
        <v>6065607137.8303881</v>
      </c>
      <c r="W195" s="1">
        <v>19</v>
      </c>
      <c r="X195" s="1">
        <v>19</v>
      </c>
      <c r="Y195" s="1">
        <v>42.6</v>
      </c>
      <c r="Z195" s="1">
        <v>34.206000000000003</v>
      </c>
      <c r="AA195" s="1">
        <v>0</v>
      </c>
      <c r="AB195" s="1">
        <v>98.105999999999995</v>
      </c>
      <c r="AC195" s="1">
        <v>8</v>
      </c>
      <c r="AD195" s="1">
        <v>7</v>
      </c>
      <c r="AE195" s="1">
        <v>7</v>
      </c>
      <c r="AF195" s="1">
        <v>15</v>
      </c>
      <c r="AG195" s="1">
        <v>20</v>
      </c>
      <c r="AH195" s="1">
        <v>19</v>
      </c>
    </row>
    <row r="196" spans="1:34" x14ac:dyDescent="0.25">
      <c r="A196" s="1" t="s">
        <v>1824</v>
      </c>
      <c r="B196" s="1" t="s">
        <v>1824</v>
      </c>
      <c r="C196" s="1" t="s">
        <v>1823</v>
      </c>
      <c r="D196" s="2" t="s">
        <v>1822</v>
      </c>
      <c r="E196" s="1" t="s">
        <v>1821</v>
      </c>
      <c r="F196" s="1" t="s">
        <v>1820</v>
      </c>
      <c r="G196" s="1" t="s">
        <v>174</v>
      </c>
      <c r="H196" s="4" t="s">
        <v>173</v>
      </c>
      <c r="I196" s="4" t="s">
        <v>173</v>
      </c>
      <c r="J196" s="4" t="s">
        <v>173</v>
      </c>
      <c r="K196" s="1">
        <v>22.1511554718018</v>
      </c>
      <c r="L196" s="1">
        <v>30.367864608764599</v>
      </c>
      <c r="M196" s="1">
        <v>29.925214767456101</v>
      </c>
      <c r="N196" s="1">
        <v>31.34255027771</v>
      </c>
      <c r="O196" s="1">
        <v>34.063987731933601</v>
      </c>
      <c r="P196" s="1">
        <v>33.543170928955099</v>
      </c>
      <c r="Q196" s="1">
        <v>4657600.5097786682</v>
      </c>
      <c r="R196" s="1">
        <v>1385600883.2078876</v>
      </c>
      <c r="S196" s="1">
        <v>1019500097.6010723</v>
      </c>
      <c r="T196" s="1">
        <v>2723000833.0066295</v>
      </c>
      <c r="U196" s="1">
        <v>17958997055.358757</v>
      </c>
      <c r="V196" s="1">
        <v>12517010003.005238</v>
      </c>
      <c r="W196" s="1">
        <v>17</v>
      </c>
      <c r="X196" s="1">
        <v>17</v>
      </c>
      <c r="Y196" s="1">
        <v>45.5</v>
      </c>
      <c r="Z196" s="1">
        <v>34.183999999999997</v>
      </c>
      <c r="AA196" s="1">
        <v>0</v>
      </c>
      <c r="AB196" s="1">
        <v>323.31</v>
      </c>
      <c r="AC196" s="1">
        <v>8</v>
      </c>
      <c r="AD196" s="1">
        <v>9</v>
      </c>
      <c r="AE196" s="1">
        <v>7</v>
      </c>
      <c r="AF196" s="1">
        <v>14</v>
      </c>
      <c r="AG196" s="1">
        <v>16</v>
      </c>
      <c r="AH196" s="1">
        <v>17</v>
      </c>
    </row>
    <row r="197" spans="1:34" x14ac:dyDescent="0.25">
      <c r="A197" s="1" t="s">
        <v>1819</v>
      </c>
      <c r="B197" s="1" t="s">
        <v>1819</v>
      </c>
      <c r="C197" s="1" t="s">
        <v>1818</v>
      </c>
      <c r="D197" s="2" t="s">
        <v>1817</v>
      </c>
      <c r="E197" s="1" t="s">
        <v>1816</v>
      </c>
      <c r="F197" s="1" t="s">
        <v>1815</v>
      </c>
      <c r="G197" s="1" t="s">
        <v>174</v>
      </c>
      <c r="H197" s="4" t="s">
        <v>173</v>
      </c>
      <c r="I197" s="4" t="s">
        <v>173</v>
      </c>
      <c r="J197" s="4" t="s">
        <v>173</v>
      </c>
      <c r="K197" s="1">
        <v>19</v>
      </c>
      <c r="L197" s="1">
        <v>30.575424194335898</v>
      </c>
      <c r="M197" s="1">
        <v>29.261991500854499</v>
      </c>
      <c r="N197" s="1">
        <v>31.0776271820068</v>
      </c>
      <c r="O197" s="1">
        <v>34.597572326660199</v>
      </c>
      <c r="P197" s="1">
        <v>32.631229400634801</v>
      </c>
      <c r="Q197" s="1">
        <v>524288</v>
      </c>
      <c r="R197" s="1">
        <v>1599999373.6579094</v>
      </c>
      <c r="S197" s="1">
        <v>643779546.51396132</v>
      </c>
      <c r="T197" s="1">
        <v>2266198646.6039906</v>
      </c>
      <c r="U197" s="1">
        <v>25996031077.321224</v>
      </c>
      <c r="V197" s="1">
        <v>6652407507.2013607</v>
      </c>
      <c r="W197" s="1">
        <v>17</v>
      </c>
      <c r="X197" s="1">
        <v>17</v>
      </c>
      <c r="Y197" s="1">
        <v>50.4</v>
      </c>
      <c r="Z197" s="1">
        <v>44.595999999999997</v>
      </c>
      <c r="AA197" s="1">
        <v>0</v>
      </c>
      <c r="AB197" s="1">
        <v>150.29</v>
      </c>
      <c r="AC197" s="1">
        <v>7</v>
      </c>
      <c r="AD197" s="1">
        <v>10</v>
      </c>
      <c r="AE197" s="1">
        <v>7</v>
      </c>
      <c r="AF197" s="1">
        <v>22</v>
      </c>
      <c r="AG197" s="1">
        <v>23</v>
      </c>
      <c r="AH197" s="1">
        <v>15</v>
      </c>
    </row>
    <row r="198" spans="1:34" x14ac:dyDescent="0.25">
      <c r="A198" s="1" t="s">
        <v>1814</v>
      </c>
      <c r="B198" s="1" t="s">
        <v>1814</v>
      </c>
      <c r="C198" s="1" t="s">
        <v>1813</v>
      </c>
      <c r="D198" s="2" t="s">
        <v>1812</v>
      </c>
      <c r="E198" s="1" t="s">
        <v>1811</v>
      </c>
      <c r="F198" s="1" t="s">
        <v>1810</v>
      </c>
      <c r="G198" s="1" t="s">
        <v>174</v>
      </c>
      <c r="H198" s="4" t="s">
        <v>173</v>
      </c>
      <c r="I198" s="4" t="s">
        <v>173</v>
      </c>
      <c r="J198" s="4" t="s">
        <v>173</v>
      </c>
      <c r="K198" s="1">
        <v>20.912397384643601</v>
      </c>
      <c r="L198" s="1">
        <v>30.950811386108398</v>
      </c>
      <c r="M198" s="1">
        <v>29.407728195190401</v>
      </c>
      <c r="N198" s="1">
        <v>32.355499267578097</v>
      </c>
      <c r="O198" s="1">
        <v>34.749252319335902</v>
      </c>
      <c r="P198" s="1">
        <v>33.455497741699197</v>
      </c>
      <c r="Q198" s="1">
        <v>1973598.8981741646</v>
      </c>
      <c r="R198" s="1">
        <v>2075499424.8091276</v>
      </c>
      <c r="S198" s="1">
        <v>712210367.11610246</v>
      </c>
      <c r="T198" s="1">
        <v>5495102582.3271151</v>
      </c>
      <c r="U198" s="1">
        <v>28878010835.558407</v>
      </c>
      <c r="V198" s="1">
        <v>11778997785.140135</v>
      </c>
      <c r="W198" s="1">
        <v>21</v>
      </c>
      <c r="X198" s="1">
        <v>21</v>
      </c>
      <c r="Y198" s="1">
        <v>70.8</v>
      </c>
      <c r="Z198" s="1">
        <v>35.340000000000003</v>
      </c>
      <c r="AA198" s="1">
        <v>0</v>
      </c>
      <c r="AB198" s="1">
        <v>92.588999999999999</v>
      </c>
      <c r="AC198" s="1">
        <v>13</v>
      </c>
      <c r="AD198" s="1">
        <v>11</v>
      </c>
      <c r="AE198" s="1">
        <v>6</v>
      </c>
      <c r="AF198" s="1">
        <v>23</v>
      </c>
      <c r="AG198" s="1">
        <v>21</v>
      </c>
      <c r="AH198" s="1">
        <v>21</v>
      </c>
    </row>
    <row r="199" spans="1:34" x14ac:dyDescent="0.25">
      <c r="A199" s="1" t="s">
        <v>1809</v>
      </c>
      <c r="B199" s="1" t="s">
        <v>1809</v>
      </c>
      <c r="C199" s="1" t="s">
        <v>1808</v>
      </c>
      <c r="D199" s="2" t="s">
        <v>1807</v>
      </c>
      <c r="E199" s="1" t="s">
        <v>1806</v>
      </c>
      <c r="F199" s="1" t="s">
        <v>1805</v>
      </c>
      <c r="G199" s="1" t="s">
        <v>174</v>
      </c>
      <c r="H199" s="4" t="s">
        <v>173</v>
      </c>
      <c r="I199" s="4" t="s">
        <v>173</v>
      </c>
      <c r="J199" s="4" t="s">
        <v>173</v>
      </c>
      <c r="K199" s="1">
        <v>19</v>
      </c>
      <c r="L199" s="1">
        <v>31.444654464721701</v>
      </c>
      <c r="M199" s="1">
        <v>29.107093811035199</v>
      </c>
      <c r="N199" s="1">
        <v>31.680850982666001</v>
      </c>
      <c r="O199" s="1">
        <v>34.569496154785199</v>
      </c>
      <c r="P199" s="1">
        <v>32.405250549316399</v>
      </c>
      <c r="Q199" s="1">
        <v>524288</v>
      </c>
      <c r="R199" s="1">
        <v>2922699714.6718082</v>
      </c>
      <c r="S199" s="1">
        <v>578240256.76449013</v>
      </c>
      <c r="T199" s="1">
        <v>3442598965.7502728</v>
      </c>
      <c r="U199" s="1">
        <v>25495015338.145882</v>
      </c>
      <c r="V199" s="1">
        <v>5687906286.1368141</v>
      </c>
      <c r="W199" s="1">
        <v>26</v>
      </c>
      <c r="X199" s="1">
        <v>26</v>
      </c>
      <c r="Y199" s="1">
        <v>55.1</v>
      </c>
      <c r="Z199" s="1">
        <v>64.433999999999997</v>
      </c>
      <c r="AA199" s="1">
        <v>0</v>
      </c>
      <c r="AB199" s="1">
        <v>243.76</v>
      </c>
      <c r="AC199" s="1">
        <v>3</v>
      </c>
      <c r="AD199" s="1">
        <v>20</v>
      </c>
      <c r="AE199" s="1">
        <v>10</v>
      </c>
      <c r="AF199" s="1">
        <v>25</v>
      </c>
      <c r="AG199" s="1">
        <v>26</v>
      </c>
      <c r="AH199" s="1">
        <v>23</v>
      </c>
    </row>
    <row r="200" spans="1:34" x14ac:dyDescent="0.25">
      <c r="A200" s="1" t="s">
        <v>1804</v>
      </c>
      <c r="B200" s="1" t="s">
        <v>1804</v>
      </c>
      <c r="C200" s="1" t="s">
        <v>1803</v>
      </c>
      <c r="D200" s="2" t="s">
        <v>1802</v>
      </c>
      <c r="E200" s="1" t="s">
        <v>1801</v>
      </c>
      <c r="F200" s="1" t="s">
        <v>1800</v>
      </c>
      <c r="G200" s="1" t="s">
        <v>174</v>
      </c>
      <c r="H200" s="4" t="s">
        <v>173</v>
      </c>
      <c r="I200" s="4" t="s">
        <v>173</v>
      </c>
      <c r="J200" s="4" t="s">
        <v>173</v>
      </c>
      <c r="K200" s="1">
        <v>22.489934921264599</v>
      </c>
      <c r="L200" s="1">
        <v>32.7470512390137</v>
      </c>
      <c r="M200" s="1">
        <v>32.130779266357401</v>
      </c>
      <c r="N200" s="1">
        <v>33.240901947021499</v>
      </c>
      <c r="O200" s="1">
        <v>36.917278289794901</v>
      </c>
      <c r="P200" s="1">
        <v>35.913646697997997</v>
      </c>
      <c r="Q200" s="1">
        <v>5890403.0430672374</v>
      </c>
      <c r="R200" s="1">
        <v>7208496509.3436623</v>
      </c>
      <c r="S200" s="1">
        <v>4702495008.4405308</v>
      </c>
      <c r="T200" s="1">
        <v>10150993951.009161</v>
      </c>
      <c r="U200" s="1">
        <v>129780105690.12102</v>
      </c>
      <c r="V200" s="1">
        <v>64726915225.505249</v>
      </c>
      <c r="W200" s="1">
        <v>37</v>
      </c>
      <c r="X200" s="1">
        <v>37</v>
      </c>
      <c r="Y200" s="1">
        <v>68.2</v>
      </c>
      <c r="Z200" s="1">
        <v>57.249000000000002</v>
      </c>
      <c r="AA200" s="1">
        <v>0</v>
      </c>
      <c r="AB200" s="1">
        <v>323.31</v>
      </c>
      <c r="AC200" s="1">
        <v>25</v>
      </c>
      <c r="AD200" s="1">
        <v>25</v>
      </c>
      <c r="AE200" s="1">
        <v>23</v>
      </c>
      <c r="AF200" s="1">
        <v>40</v>
      </c>
      <c r="AG200" s="1">
        <v>42</v>
      </c>
      <c r="AH200" s="1">
        <v>36</v>
      </c>
    </row>
    <row r="201" spans="1:34" x14ac:dyDescent="0.25">
      <c r="A201" s="1" t="s">
        <v>1799</v>
      </c>
      <c r="B201" s="1" t="s">
        <v>1799</v>
      </c>
      <c r="C201" s="1" t="s">
        <v>1798</v>
      </c>
      <c r="D201" s="2" t="s">
        <v>1797</v>
      </c>
      <c r="E201" s="1" t="s">
        <v>1796</v>
      </c>
      <c r="F201" s="1" t="s">
        <v>1795</v>
      </c>
      <c r="G201" s="1" t="s">
        <v>174</v>
      </c>
      <c r="H201" s="4" t="s">
        <v>173</v>
      </c>
      <c r="I201" s="4" t="s">
        <v>173</v>
      </c>
      <c r="J201" s="4" t="s">
        <v>173</v>
      </c>
      <c r="K201" s="1">
        <v>30.668394088745099</v>
      </c>
      <c r="L201" s="1">
        <v>34.352516174316399</v>
      </c>
      <c r="M201" s="1">
        <v>33.0553169250488</v>
      </c>
      <c r="N201" s="1">
        <v>31.804512023925799</v>
      </c>
      <c r="O201" s="1">
        <v>35.054115295410199</v>
      </c>
      <c r="P201" s="1">
        <v>34.948158264160199</v>
      </c>
      <c r="Q201" s="1">
        <v>1706500970.3228683</v>
      </c>
      <c r="R201" s="1">
        <v>21935007892.27454</v>
      </c>
      <c r="S201" s="1">
        <v>8925692290.0187721</v>
      </c>
      <c r="T201" s="1">
        <v>3750698170.7604408</v>
      </c>
      <c r="U201" s="1">
        <v>35673044483.07692</v>
      </c>
      <c r="V201" s="1">
        <v>33146977288.34087</v>
      </c>
      <c r="W201" s="1">
        <v>44</v>
      </c>
      <c r="X201" s="1">
        <v>44</v>
      </c>
      <c r="Y201" s="1">
        <v>69.8</v>
      </c>
      <c r="Z201" s="1">
        <v>65.292000000000002</v>
      </c>
      <c r="AA201" s="1">
        <v>0</v>
      </c>
      <c r="AB201" s="1">
        <v>323.31</v>
      </c>
      <c r="AC201" s="1">
        <v>14</v>
      </c>
      <c r="AD201" s="1">
        <v>19</v>
      </c>
      <c r="AE201" s="1">
        <v>26</v>
      </c>
      <c r="AF201" s="1">
        <v>44</v>
      </c>
      <c r="AG201" s="1">
        <v>39</v>
      </c>
      <c r="AH201" s="1">
        <v>39</v>
      </c>
    </row>
    <row r="202" spans="1:34" x14ac:dyDescent="0.25">
      <c r="A202" s="1" t="s">
        <v>1794</v>
      </c>
      <c r="B202" s="1" t="s">
        <v>1794</v>
      </c>
      <c r="C202" s="1" t="s">
        <v>1793</v>
      </c>
      <c r="D202" s="2" t="s">
        <v>1792</v>
      </c>
      <c r="E202" s="1" t="s">
        <v>1791</v>
      </c>
      <c r="F202" s="1" t="s">
        <v>1790</v>
      </c>
      <c r="G202" s="1" t="s">
        <v>174</v>
      </c>
      <c r="H202" s="4" t="s">
        <v>173</v>
      </c>
      <c r="I202" s="4" t="s">
        <v>173</v>
      </c>
      <c r="J202" s="4" t="s">
        <v>173</v>
      </c>
      <c r="K202" s="1">
        <v>28.453483581543001</v>
      </c>
      <c r="L202" s="1">
        <v>34.784000396728501</v>
      </c>
      <c r="M202" s="1">
        <v>33.7170219421387</v>
      </c>
      <c r="N202" s="1">
        <v>35.030422210693402</v>
      </c>
      <c r="O202" s="1">
        <v>37.476593017578097</v>
      </c>
      <c r="P202" s="1">
        <v>36.878635406494098</v>
      </c>
      <c r="Q202" s="1">
        <v>367580140.28826529</v>
      </c>
      <c r="R202" s="1">
        <v>29581996994.255684</v>
      </c>
      <c r="S202" s="1">
        <v>14120008854.086378</v>
      </c>
      <c r="T202" s="1">
        <v>35091977820.25119</v>
      </c>
      <c r="U202" s="1">
        <v>191239955330.63931</v>
      </c>
      <c r="V202" s="1">
        <v>126350061169.7065</v>
      </c>
      <c r="W202" s="1">
        <v>24</v>
      </c>
      <c r="X202" s="1">
        <v>24</v>
      </c>
      <c r="Y202" s="1">
        <v>90</v>
      </c>
      <c r="Z202" s="1">
        <v>32.811999999999998</v>
      </c>
      <c r="AA202" s="1">
        <v>0</v>
      </c>
      <c r="AB202" s="1">
        <v>323.31</v>
      </c>
      <c r="AC202" s="1">
        <v>15</v>
      </c>
      <c r="AD202" s="1">
        <v>20</v>
      </c>
      <c r="AE202" s="1">
        <v>22</v>
      </c>
      <c r="AF202" s="1">
        <v>21</v>
      </c>
      <c r="AG202" s="1">
        <v>26</v>
      </c>
      <c r="AH202" s="1">
        <v>23</v>
      </c>
    </row>
    <row r="203" spans="1:34" x14ac:dyDescent="0.25">
      <c r="A203" s="1" t="s">
        <v>1789</v>
      </c>
      <c r="B203" s="1" t="s">
        <v>1789</v>
      </c>
      <c r="C203" s="1" t="s">
        <v>1788</v>
      </c>
      <c r="D203" s="2" t="s">
        <v>1787</v>
      </c>
      <c r="E203" s="1" t="s">
        <v>1786</v>
      </c>
      <c r="F203" s="1" t="s">
        <v>1785</v>
      </c>
      <c r="G203" s="1" t="s">
        <v>174</v>
      </c>
      <c r="H203" s="4" t="s">
        <v>173</v>
      </c>
      <c r="I203" s="4" t="s">
        <v>173</v>
      </c>
      <c r="J203" s="4" t="s">
        <v>173</v>
      </c>
      <c r="K203" s="1">
        <v>31.410337448120099</v>
      </c>
      <c r="L203" s="1">
        <v>35.592372894287102</v>
      </c>
      <c r="M203" s="1">
        <v>33.665218353271499</v>
      </c>
      <c r="N203" s="1">
        <v>36.336826324462898</v>
      </c>
      <c r="O203" s="1">
        <v>38.163719177246101</v>
      </c>
      <c r="P203" s="1">
        <v>37.365528106689503</v>
      </c>
      <c r="Q203" s="1">
        <v>2853998534.7563701</v>
      </c>
      <c r="R203" s="1">
        <v>51805021471.27034</v>
      </c>
      <c r="S203" s="1">
        <v>13621989303.186001</v>
      </c>
      <c r="T203" s="1">
        <v>86790995720.936096</v>
      </c>
      <c r="U203" s="1">
        <v>307910301124.69952</v>
      </c>
      <c r="V203" s="1">
        <v>177069908936.58481</v>
      </c>
      <c r="W203" s="1">
        <v>73</v>
      </c>
      <c r="X203" s="1">
        <v>64</v>
      </c>
      <c r="Y203" s="1">
        <v>72</v>
      </c>
      <c r="Z203" s="1">
        <v>70.626999999999995</v>
      </c>
      <c r="AA203" s="1">
        <v>0</v>
      </c>
      <c r="AB203" s="1">
        <v>323.31</v>
      </c>
      <c r="AC203" s="1">
        <v>40</v>
      </c>
      <c r="AD203" s="1">
        <v>48</v>
      </c>
      <c r="AE203" s="1">
        <v>37</v>
      </c>
      <c r="AF203" s="1">
        <v>65</v>
      </c>
      <c r="AG203" s="1">
        <v>75</v>
      </c>
      <c r="AH203" s="1">
        <v>71</v>
      </c>
    </row>
    <row r="204" spans="1:34" x14ac:dyDescent="0.25">
      <c r="A204" s="1" t="s">
        <v>1784</v>
      </c>
      <c r="B204" s="1" t="s">
        <v>1784</v>
      </c>
      <c r="C204" s="1" t="s">
        <v>1783</v>
      </c>
      <c r="D204" s="2" t="s">
        <v>1782</v>
      </c>
      <c r="E204" s="1" t="s">
        <v>1781</v>
      </c>
      <c r="F204" s="1" t="s">
        <v>1780</v>
      </c>
      <c r="G204" s="1" t="s">
        <v>174</v>
      </c>
      <c r="H204" s="4" t="s">
        <v>173</v>
      </c>
      <c r="I204" s="4" t="s">
        <v>173</v>
      </c>
      <c r="J204" s="4" t="s">
        <v>173</v>
      </c>
      <c r="K204" s="1">
        <v>29.475702285766602</v>
      </c>
      <c r="L204" s="1">
        <v>35.888420104980497</v>
      </c>
      <c r="M204" s="1">
        <v>34.333381652832003</v>
      </c>
      <c r="N204" s="1">
        <v>35.914138793945298</v>
      </c>
      <c r="O204" s="1">
        <v>38.5630073547363</v>
      </c>
      <c r="P204" s="1">
        <v>37.0729789733887</v>
      </c>
      <c r="Q204" s="1">
        <v>746569994.71812499</v>
      </c>
      <c r="R204" s="1">
        <v>63604954838.144615</v>
      </c>
      <c r="S204" s="1">
        <v>21646003786.5284</v>
      </c>
      <c r="T204" s="1">
        <v>64748997013.153419</v>
      </c>
      <c r="U204" s="1">
        <v>406089664971.48376</v>
      </c>
      <c r="V204" s="1">
        <v>144570172630.5257</v>
      </c>
      <c r="W204" s="1">
        <v>63</v>
      </c>
      <c r="X204" s="1">
        <v>63</v>
      </c>
      <c r="Y204" s="1">
        <v>78.7</v>
      </c>
      <c r="Z204" s="1">
        <v>60.750999999999998</v>
      </c>
      <c r="AA204" s="1">
        <v>0</v>
      </c>
      <c r="AB204" s="1">
        <v>323.31</v>
      </c>
      <c r="AC204" s="1">
        <v>33</v>
      </c>
      <c r="AD204" s="1">
        <v>60</v>
      </c>
      <c r="AE204" s="1">
        <v>50</v>
      </c>
      <c r="AF204" s="1">
        <v>58</v>
      </c>
      <c r="AG204" s="1">
        <v>72</v>
      </c>
      <c r="AH204" s="1">
        <v>63</v>
      </c>
    </row>
    <row r="205" spans="1:34" x14ac:dyDescent="0.25">
      <c r="A205" s="1" t="s">
        <v>1779</v>
      </c>
      <c r="B205" s="1" t="s">
        <v>1779</v>
      </c>
      <c r="C205" s="1" t="s">
        <v>1778</v>
      </c>
      <c r="D205" s="2" t="s">
        <v>1777</v>
      </c>
      <c r="E205" s="1" t="s">
        <v>1776</v>
      </c>
      <c r="F205" s="1" t="s">
        <v>1775</v>
      </c>
      <c r="G205" s="1" t="s">
        <v>174</v>
      </c>
      <c r="H205" s="4" t="s">
        <v>173</v>
      </c>
      <c r="I205" s="4" t="s">
        <v>173</v>
      </c>
      <c r="J205" s="4" t="s">
        <v>173</v>
      </c>
      <c r="K205" s="1">
        <v>19</v>
      </c>
      <c r="L205" s="1">
        <v>19</v>
      </c>
      <c r="M205" s="1">
        <v>21</v>
      </c>
      <c r="N205" s="1">
        <v>24.287359237670898</v>
      </c>
      <c r="O205" s="1">
        <v>25.608737945556602</v>
      </c>
      <c r="P205" s="1">
        <v>26.974323272705099</v>
      </c>
      <c r="Q205" s="1">
        <v>524288</v>
      </c>
      <c r="R205" s="1">
        <v>524288</v>
      </c>
      <c r="S205" s="1">
        <v>2097152</v>
      </c>
      <c r="T205" s="1">
        <v>20474987.533487123</v>
      </c>
      <c r="U205" s="1">
        <v>51167980.046798013</v>
      </c>
      <c r="V205" s="1">
        <v>131850086.12767641</v>
      </c>
      <c r="W205" s="1">
        <v>3</v>
      </c>
      <c r="X205" s="1">
        <v>3</v>
      </c>
      <c r="Y205" s="1">
        <v>9.6</v>
      </c>
      <c r="Z205" s="1">
        <v>31.518999999999998</v>
      </c>
      <c r="AA205" s="1">
        <v>0</v>
      </c>
      <c r="AB205" s="1">
        <v>5.3832000000000004</v>
      </c>
      <c r="AC205" s="1">
        <v>0</v>
      </c>
      <c r="AD205" s="1">
        <v>0</v>
      </c>
      <c r="AE205" s="1">
        <v>0</v>
      </c>
      <c r="AF205" s="1">
        <v>4</v>
      </c>
      <c r="AG205" s="1">
        <v>1</v>
      </c>
      <c r="AH205" s="1">
        <v>3</v>
      </c>
    </row>
    <row r="206" spans="1:34" x14ac:dyDescent="0.25">
      <c r="A206" s="1" t="s">
        <v>1774</v>
      </c>
      <c r="B206" s="1" t="s">
        <v>1774</v>
      </c>
      <c r="C206" s="1" t="s">
        <v>1773</v>
      </c>
      <c r="D206" s="2" t="s">
        <v>1772</v>
      </c>
      <c r="E206" s="1" t="s">
        <v>1771</v>
      </c>
      <c r="F206" s="1" t="s">
        <v>1770</v>
      </c>
      <c r="G206" s="1" t="s">
        <v>174</v>
      </c>
      <c r="H206" s="4" t="s">
        <v>173</v>
      </c>
      <c r="I206" s="4" t="s">
        <v>173</v>
      </c>
      <c r="J206" s="4" t="s">
        <v>173</v>
      </c>
      <c r="K206" s="1">
        <v>19</v>
      </c>
      <c r="L206" s="1">
        <v>19</v>
      </c>
      <c r="M206" s="1">
        <v>21</v>
      </c>
      <c r="N206" s="1">
        <v>19</v>
      </c>
      <c r="O206" s="1">
        <v>26.610767364501999</v>
      </c>
      <c r="P206" s="1">
        <v>27.108888626098601</v>
      </c>
      <c r="Q206" s="1">
        <v>524288</v>
      </c>
      <c r="R206" s="1">
        <v>524288</v>
      </c>
      <c r="S206" s="1">
        <v>2097152</v>
      </c>
      <c r="T206" s="1">
        <v>524288</v>
      </c>
      <c r="U206" s="1">
        <v>102480015.95494983</v>
      </c>
      <c r="V206" s="1">
        <v>144740019.08998546</v>
      </c>
      <c r="W206" s="1">
        <v>2</v>
      </c>
      <c r="X206" s="1">
        <v>2</v>
      </c>
      <c r="Y206" s="1">
        <v>10.1</v>
      </c>
      <c r="Z206" s="1">
        <v>16.584</v>
      </c>
      <c r="AA206" s="1">
        <v>7.0000000000000001E-3</v>
      </c>
      <c r="AB206" s="1">
        <v>1.7706999999999999</v>
      </c>
      <c r="AC206" s="1">
        <v>1</v>
      </c>
      <c r="AD206" s="1">
        <v>0</v>
      </c>
      <c r="AE206" s="1">
        <v>0</v>
      </c>
      <c r="AF206" s="1">
        <v>2</v>
      </c>
      <c r="AG206" s="1">
        <v>1</v>
      </c>
      <c r="AH206" s="1">
        <v>2</v>
      </c>
    </row>
    <row r="207" spans="1:34" x14ac:dyDescent="0.25">
      <c r="A207" s="1" t="s">
        <v>1769</v>
      </c>
      <c r="B207" s="1" t="s">
        <v>1769</v>
      </c>
      <c r="C207" s="1" t="s">
        <v>1768</v>
      </c>
      <c r="D207" s="2" t="s">
        <v>1767</v>
      </c>
      <c r="E207" s="1" t="s">
        <v>1766</v>
      </c>
      <c r="F207" s="1"/>
      <c r="G207" s="1" t="s">
        <v>174</v>
      </c>
      <c r="H207" s="4" t="s">
        <v>173</v>
      </c>
      <c r="I207" s="4" t="s">
        <v>173</v>
      </c>
      <c r="J207" s="4" t="s">
        <v>173</v>
      </c>
      <c r="K207" s="1">
        <v>21.986452102661101</v>
      </c>
      <c r="L207" s="1">
        <v>27.162502288818398</v>
      </c>
      <c r="M207" s="1">
        <v>21</v>
      </c>
      <c r="N207" s="1">
        <v>23.295579910278299</v>
      </c>
      <c r="O207" s="1">
        <v>26.825536727905298</v>
      </c>
      <c r="P207" s="1">
        <v>26.0664672851563</v>
      </c>
      <c r="Q207" s="1">
        <v>4155100.9644198655</v>
      </c>
      <c r="R207" s="1">
        <v>150220065.22935292</v>
      </c>
      <c r="S207" s="1">
        <v>2097152</v>
      </c>
      <c r="T207" s="1">
        <v>10295994.91439716</v>
      </c>
      <c r="U207" s="1">
        <v>118929941.39742202</v>
      </c>
      <c r="V207" s="1">
        <v>70273006.404341653</v>
      </c>
      <c r="W207" s="1">
        <v>2</v>
      </c>
      <c r="X207" s="1">
        <v>2</v>
      </c>
      <c r="Y207" s="1">
        <v>5.6</v>
      </c>
      <c r="Z207" s="1">
        <v>58.003</v>
      </c>
      <c r="AA207" s="1">
        <v>0</v>
      </c>
      <c r="AB207" s="1">
        <v>3.7042999999999999</v>
      </c>
      <c r="AC207" s="1">
        <v>0</v>
      </c>
      <c r="AD207" s="1">
        <v>5</v>
      </c>
      <c r="AE207" s="1">
        <v>0</v>
      </c>
      <c r="AF207" s="1">
        <v>3</v>
      </c>
      <c r="AG207" s="1">
        <v>1</v>
      </c>
      <c r="AH207" s="1">
        <v>2</v>
      </c>
    </row>
    <row r="208" spans="1:34" x14ac:dyDescent="0.25">
      <c r="A208" s="1" t="s">
        <v>1765</v>
      </c>
      <c r="B208" s="1" t="s">
        <v>1765</v>
      </c>
      <c r="C208" s="1" t="s">
        <v>1764</v>
      </c>
      <c r="D208" s="2" t="s">
        <v>1763</v>
      </c>
      <c r="E208" s="1" t="s">
        <v>1762</v>
      </c>
      <c r="F208" s="1" t="s">
        <v>1761</v>
      </c>
      <c r="G208" s="1"/>
      <c r="H208" s="4" t="s">
        <v>173</v>
      </c>
      <c r="I208" s="4" t="s">
        <v>173</v>
      </c>
      <c r="J208" s="4" t="s">
        <v>173</v>
      </c>
      <c r="K208" s="1">
        <v>19</v>
      </c>
      <c r="L208" s="1">
        <v>19</v>
      </c>
      <c r="M208" s="1">
        <v>21</v>
      </c>
      <c r="N208" s="1">
        <v>24.982505798339801</v>
      </c>
      <c r="O208" s="1">
        <v>26.954490661621101</v>
      </c>
      <c r="P208" s="1">
        <v>25.743373870849599</v>
      </c>
      <c r="Q208" s="1">
        <v>524288</v>
      </c>
      <c r="R208" s="1">
        <v>524288</v>
      </c>
      <c r="S208" s="1">
        <v>2097152</v>
      </c>
      <c r="T208" s="1">
        <v>33150006.061331253</v>
      </c>
      <c r="U208" s="1">
        <v>130049955.22029501</v>
      </c>
      <c r="V208" s="1">
        <v>56173013.723310426</v>
      </c>
      <c r="W208" s="1">
        <v>2</v>
      </c>
      <c r="X208" s="1">
        <v>2</v>
      </c>
      <c r="Y208" s="1">
        <v>5.4</v>
      </c>
      <c r="Z208" s="1">
        <v>41.475999999999999</v>
      </c>
      <c r="AA208" s="1">
        <v>1.0941E-3</v>
      </c>
      <c r="AB208" s="1">
        <v>2.6343000000000001</v>
      </c>
      <c r="AC208" s="1">
        <v>0</v>
      </c>
      <c r="AD208" s="1">
        <v>0</v>
      </c>
      <c r="AE208" s="1">
        <v>0</v>
      </c>
      <c r="AF208" s="1">
        <v>1</v>
      </c>
      <c r="AG208" s="1">
        <v>3</v>
      </c>
      <c r="AH208" s="1">
        <v>2</v>
      </c>
    </row>
    <row r="209" spans="1:34" x14ac:dyDescent="0.25">
      <c r="A209" s="1" t="s">
        <v>1760</v>
      </c>
      <c r="B209" s="1" t="s">
        <v>1760</v>
      </c>
      <c r="C209" s="1" t="s">
        <v>1759</v>
      </c>
      <c r="D209" s="2" t="s">
        <v>1758</v>
      </c>
      <c r="E209" s="1" t="s">
        <v>1757</v>
      </c>
      <c r="F209" s="1" t="s">
        <v>1756</v>
      </c>
      <c r="G209" s="1" t="s">
        <v>174</v>
      </c>
      <c r="H209" s="4" t="s">
        <v>173</v>
      </c>
      <c r="I209" s="4" t="s">
        <v>173</v>
      </c>
      <c r="J209" s="4" t="s">
        <v>173</v>
      </c>
      <c r="K209" s="1">
        <v>21.9208164215088</v>
      </c>
      <c r="L209" s="1">
        <v>19</v>
      </c>
      <c r="M209" s="1">
        <v>21</v>
      </c>
      <c r="N209" s="1">
        <v>19</v>
      </c>
      <c r="O209" s="1">
        <v>27.761163711547901</v>
      </c>
      <c r="P209" s="1">
        <v>25.900903701782202</v>
      </c>
      <c r="Q209" s="1">
        <v>3970299.5298450151</v>
      </c>
      <c r="R209" s="1">
        <v>524288</v>
      </c>
      <c r="S209" s="1">
        <v>2097152</v>
      </c>
      <c r="T209" s="1">
        <v>524288</v>
      </c>
      <c r="U209" s="1">
        <v>227479880.64573872</v>
      </c>
      <c r="V209" s="1">
        <v>62654018.22034923</v>
      </c>
      <c r="W209" s="1">
        <v>3</v>
      </c>
      <c r="X209" s="1">
        <v>3</v>
      </c>
      <c r="Y209" s="1">
        <v>9.1</v>
      </c>
      <c r="Z209" s="1">
        <v>73.188000000000002</v>
      </c>
      <c r="AA209" s="1">
        <v>0</v>
      </c>
      <c r="AB209" s="1">
        <v>18.704000000000001</v>
      </c>
      <c r="AC209" s="1">
        <v>0</v>
      </c>
      <c r="AD209" s="1">
        <v>0</v>
      </c>
      <c r="AE209" s="1">
        <v>0</v>
      </c>
      <c r="AF209" s="1">
        <v>1</v>
      </c>
      <c r="AG209" s="1">
        <v>3</v>
      </c>
      <c r="AH209" s="1">
        <v>3</v>
      </c>
    </row>
    <row r="210" spans="1:34" x14ac:dyDescent="0.25">
      <c r="A210" s="1"/>
      <c r="B210" s="1"/>
      <c r="C210" s="3" t="s">
        <v>1755</v>
      </c>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c r="AE210" s="1"/>
      <c r="AF210" s="1"/>
      <c r="AG210" s="1"/>
      <c r="AH210" s="1"/>
    </row>
    <row r="211" spans="1:34" x14ac:dyDescent="0.25">
      <c r="A211" s="1" t="s">
        <v>1754</v>
      </c>
      <c r="B211" s="1" t="s">
        <v>1754</v>
      </c>
      <c r="C211" s="1" t="s">
        <v>1753</v>
      </c>
      <c r="D211" s="2" t="s">
        <v>1752</v>
      </c>
      <c r="E211" s="1" t="s">
        <v>1751</v>
      </c>
      <c r="F211" s="1" t="s">
        <v>1750</v>
      </c>
      <c r="G211" s="1" t="s">
        <v>174</v>
      </c>
      <c r="H211" s="4" t="s">
        <v>173</v>
      </c>
      <c r="I211" s="4" t="s">
        <v>173</v>
      </c>
      <c r="J211" s="4" t="s">
        <v>173</v>
      </c>
      <c r="K211" s="1">
        <v>19</v>
      </c>
      <c r="L211" s="1">
        <v>19</v>
      </c>
      <c r="M211" s="1">
        <v>21.898551940918001</v>
      </c>
      <c r="N211" s="1">
        <v>28.2086696624756</v>
      </c>
      <c r="O211" s="1">
        <v>30.9892902374268</v>
      </c>
      <c r="P211" s="1">
        <v>28.454698562622099</v>
      </c>
      <c r="Q211" s="1">
        <v>524288</v>
      </c>
      <c r="R211" s="1">
        <v>524288</v>
      </c>
      <c r="S211" s="1">
        <v>3909498.0047720294</v>
      </c>
      <c r="T211" s="1">
        <v>310209937.47359514</v>
      </c>
      <c r="U211" s="1">
        <v>2131600953.3355501</v>
      </c>
      <c r="V211" s="1">
        <v>367889832.22686338</v>
      </c>
      <c r="W211" s="1">
        <v>7</v>
      </c>
      <c r="X211" s="1">
        <v>7</v>
      </c>
      <c r="Y211" s="1">
        <v>27.6</v>
      </c>
      <c r="Z211" s="1">
        <v>32.094000000000001</v>
      </c>
      <c r="AA211" s="1">
        <v>0</v>
      </c>
      <c r="AB211" s="1">
        <v>17.774999999999999</v>
      </c>
      <c r="AC211" s="1">
        <v>0</v>
      </c>
      <c r="AD211" s="1">
        <v>1</v>
      </c>
      <c r="AE211" s="1">
        <v>1</v>
      </c>
      <c r="AF211" s="1">
        <v>8</v>
      </c>
      <c r="AG211" s="1">
        <v>9</v>
      </c>
      <c r="AH211" s="1">
        <v>6</v>
      </c>
    </row>
    <row r="212" spans="1:34" x14ac:dyDescent="0.25">
      <c r="A212" s="1" t="s">
        <v>1749</v>
      </c>
      <c r="B212" s="1" t="s">
        <v>1749</v>
      </c>
      <c r="C212" s="1" t="s">
        <v>1748</v>
      </c>
      <c r="D212" s="2" t="s">
        <v>1747</v>
      </c>
      <c r="E212" s="1" t="s">
        <v>1746</v>
      </c>
      <c r="F212" s="1" t="s">
        <v>1745</v>
      </c>
      <c r="G212" s="1" t="s">
        <v>174</v>
      </c>
      <c r="H212" s="4" t="s">
        <v>173</v>
      </c>
      <c r="I212" s="4" t="s">
        <v>173</v>
      </c>
      <c r="J212" s="4" t="s">
        <v>173</v>
      </c>
      <c r="K212" s="1">
        <v>19</v>
      </c>
      <c r="L212" s="1">
        <v>24.017757415771499</v>
      </c>
      <c r="M212" s="1">
        <v>24.476301193237301</v>
      </c>
      <c r="N212" s="1">
        <v>29.2820434570313</v>
      </c>
      <c r="O212" s="1">
        <v>32.351844787597699</v>
      </c>
      <c r="P212" s="1">
        <v>30.811458587646499</v>
      </c>
      <c r="Q212" s="1">
        <v>524288</v>
      </c>
      <c r="R212" s="1">
        <v>16984994.505997296</v>
      </c>
      <c r="S212" s="1">
        <v>23339999.481986854</v>
      </c>
      <c r="T212" s="1">
        <v>652789882.76261401</v>
      </c>
      <c r="U212" s="1">
        <v>5481200594.1620426</v>
      </c>
      <c r="V212" s="1">
        <v>1884400648.5663557</v>
      </c>
      <c r="W212" s="1">
        <v>20</v>
      </c>
      <c r="X212" s="1">
        <v>19</v>
      </c>
      <c r="Y212" s="1">
        <v>28.2</v>
      </c>
      <c r="Z212" s="1">
        <v>85.135999999999996</v>
      </c>
      <c r="AA212" s="1">
        <v>0</v>
      </c>
      <c r="AB212" s="1">
        <v>56.581000000000003</v>
      </c>
      <c r="AC212" s="1">
        <v>2</v>
      </c>
      <c r="AD212" s="1">
        <v>1</v>
      </c>
      <c r="AE212" s="1">
        <v>2</v>
      </c>
      <c r="AF212" s="1">
        <v>23</v>
      </c>
      <c r="AG212" s="1">
        <v>14</v>
      </c>
      <c r="AH212" s="1">
        <v>20</v>
      </c>
    </row>
    <row r="213" spans="1:34" x14ac:dyDescent="0.25">
      <c r="A213" s="1" t="s">
        <v>1744</v>
      </c>
      <c r="B213" s="1" t="s">
        <v>1744</v>
      </c>
      <c r="C213" s="1" t="s">
        <v>1743</v>
      </c>
      <c r="D213" s="2" t="s">
        <v>1742</v>
      </c>
      <c r="E213" s="1" t="s">
        <v>1741</v>
      </c>
      <c r="F213" s="1" t="s">
        <v>1740</v>
      </c>
      <c r="G213" s="1" t="s">
        <v>174</v>
      </c>
      <c r="H213" s="4" t="s">
        <v>173</v>
      </c>
      <c r="I213" s="4" t="s">
        <v>173</v>
      </c>
      <c r="J213" s="4" t="s">
        <v>173</v>
      </c>
      <c r="K213" s="1">
        <v>19</v>
      </c>
      <c r="L213" s="1">
        <v>24.059780120849599</v>
      </c>
      <c r="M213" s="1">
        <v>23.032377243041999</v>
      </c>
      <c r="N213" s="1">
        <v>27.800205230712901</v>
      </c>
      <c r="O213" s="1">
        <v>30.256874084472699</v>
      </c>
      <c r="P213" s="1">
        <v>28.544252395629901</v>
      </c>
      <c r="Q213" s="1">
        <v>524288</v>
      </c>
      <c r="R213" s="1">
        <v>17487007.868510373</v>
      </c>
      <c r="S213" s="1">
        <v>8578995.1361588258</v>
      </c>
      <c r="T213" s="1">
        <v>233719882.90770733</v>
      </c>
      <c r="U213" s="1">
        <v>1283000053.4107993</v>
      </c>
      <c r="V213" s="1">
        <v>391449889.57358801</v>
      </c>
      <c r="W213" s="1">
        <v>7</v>
      </c>
      <c r="X213" s="1">
        <v>7</v>
      </c>
      <c r="Y213" s="1">
        <v>14.4</v>
      </c>
      <c r="Z213" s="1">
        <v>75.948999999999998</v>
      </c>
      <c r="AA213" s="1">
        <v>0</v>
      </c>
      <c r="AB213" s="1">
        <v>25.689</v>
      </c>
      <c r="AC213" s="1">
        <v>1</v>
      </c>
      <c r="AD213" s="1">
        <v>2</v>
      </c>
      <c r="AE213" s="1">
        <v>1</v>
      </c>
      <c r="AF213" s="1">
        <v>8</v>
      </c>
      <c r="AG213" s="1">
        <v>7</v>
      </c>
      <c r="AH213" s="1">
        <v>7</v>
      </c>
    </row>
    <row r="214" spans="1:34" x14ac:dyDescent="0.25">
      <c r="A214" s="1" t="s">
        <v>1739</v>
      </c>
      <c r="B214" s="1" t="s">
        <v>1739</v>
      </c>
      <c r="C214" s="1" t="s">
        <v>1738</v>
      </c>
      <c r="D214" s="2" t="s">
        <v>1737</v>
      </c>
      <c r="E214" s="1" t="s">
        <v>1736</v>
      </c>
      <c r="F214" s="1" t="s">
        <v>1735</v>
      </c>
      <c r="G214" s="1" t="s">
        <v>174</v>
      </c>
      <c r="H214" s="1"/>
      <c r="I214" s="4" t="s">
        <v>173</v>
      </c>
      <c r="J214" s="4" t="s">
        <v>173</v>
      </c>
      <c r="K214" s="1">
        <v>26.8613586425781</v>
      </c>
      <c r="L214" s="1">
        <v>31.9941215515137</v>
      </c>
      <c r="M214" s="1">
        <v>30.030652999877901</v>
      </c>
      <c r="N214" s="1">
        <v>32.124629974365199</v>
      </c>
      <c r="O214" s="1">
        <v>33.475929260253899</v>
      </c>
      <c r="P214" s="1">
        <v>33.1775093078613</v>
      </c>
      <c r="Q214" s="1">
        <v>121919921.87489827</v>
      </c>
      <c r="R214" s="1">
        <v>4277502498.8874884</v>
      </c>
      <c r="S214" s="1">
        <v>1096799748.8624985</v>
      </c>
      <c r="T214" s="1">
        <v>4682493917.3438587</v>
      </c>
      <c r="U214" s="1">
        <v>11946999349.935858</v>
      </c>
      <c r="V214" s="1">
        <v>9714612524.6568241</v>
      </c>
      <c r="W214" s="1">
        <v>7</v>
      </c>
      <c r="X214" s="1">
        <v>7</v>
      </c>
      <c r="Y214" s="1">
        <v>32.700000000000003</v>
      </c>
      <c r="Z214" s="1">
        <v>34.119999999999997</v>
      </c>
      <c r="AA214" s="1">
        <v>0</v>
      </c>
      <c r="AB214" s="1">
        <v>39.707999999999998</v>
      </c>
      <c r="AC214" s="1">
        <v>5</v>
      </c>
      <c r="AD214" s="1">
        <v>4</v>
      </c>
      <c r="AE214" s="1">
        <v>3</v>
      </c>
      <c r="AF214" s="1">
        <v>16</v>
      </c>
      <c r="AG214" s="1">
        <v>11</v>
      </c>
      <c r="AH214" s="1">
        <v>7</v>
      </c>
    </row>
    <row r="215" spans="1:34" x14ac:dyDescent="0.25">
      <c r="A215" s="1" t="s">
        <v>1734</v>
      </c>
      <c r="B215" s="1" t="s">
        <v>1733</v>
      </c>
      <c r="C215" s="1" t="s">
        <v>1732</v>
      </c>
      <c r="D215" s="2" t="s">
        <v>1731</v>
      </c>
      <c r="E215" s="1" t="s">
        <v>1730</v>
      </c>
      <c r="F215" s="1" t="s">
        <v>1729</v>
      </c>
      <c r="G215" s="1" t="s">
        <v>174</v>
      </c>
      <c r="H215" s="1"/>
      <c r="I215" s="4" t="s">
        <v>173</v>
      </c>
      <c r="J215" s="4" t="s">
        <v>173</v>
      </c>
      <c r="K215" s="1">
        <v>30.6007194519043</v>
      </c>
      <c r="L215" s="1">
        <v>36.018512725830099</v>
      </c>
      <c r="M215" s="1">
        <v>34.737564086914098</v>
      </c>
      <c r="N215" s="1">
        <v>36.038948059082003</v>
      </c>
      <c r="O215" s="1">
        <v>38.404590606689503</v>
      </c>
      <c r="P215" s="1">
        <v>37.546535491943402</v>
      </c>
      <c r="Q215" s="1">
        <v>1628300078.9056175</v>
      </c>
      <c r="R215" s="1">
        <v>69606970064.08992</v>
      </c>
      <c r="S215" s="1">
        <v>28644996034.328228</v>
      </c>
      <c r="T215" s="1">
        <v>70599947477.389297</v>
      </c>
      <c r="U215" s="1">
        <v>363859521295.44409</v>
      </c>
      <c r="V215" s="1">
        <v>200739767282.73898</v>
      </c>
      <c r="W215" s="1">
        <v>38</v>
      </c>
      <c r="X215" s="1">
        <v>35</v>
      </c>
      <c r="Y215" s="1">
        <v>66.7</v>
      </c>
      <c r="Z215" s="1">
        <v>34.426000000000002</v>
      </c>
      <c r="AA215" s="1">
        <v>0</v>
      </c>
      <c r="AB215" s="1">
        <v>323.31</v>
      </c>
      <c r="AC215" s="1">
        <v>26</v>
      </c>
      <c r="AD215" s="1">
        <v>31</v>
      </c>
      <c r="AE215" s="1">
        <v>29</v>
      </c>
      <c r="AF215" s="1">
        <v>38</v>
      </c>
      <c r="AG215" s="1">
        <v>45</v>
      </c>
      <c r="AH215" s="1">
        <v>37</v>
      </c>
    </row>
    <row r="216" spans="1:34" x14ac:dyDescent="0.25">
      <c r="A216" s="1" t="s">
        <v>1728</v>
      </c>
      <c r="B216" s="1" t="s">
        <v>1728</v>
      </c>
      <c r="C216" s="1" t="s">
        <v>1727</v>
      </c>
      <c r="D216" s="2" t="s">
        <v>1726</v>
      </c>
      <c r="E216" s="1" t="s">
        <v>1725</v>
      </c>
      <c r="F216" s="1" t="s">
        <v>1724</v>
      </c>
      <c r="G216" s="1" t="s">
        <v>174</v>
      </c>
      <c r="H216" s="4" t="s">
        <v>173</v>
      </c>
      <c r="I216" s="4" t="s">
        <v>173</v>
      </c>
      <c r="J216" s="4" t="s">
        <v>173</v>
      </c>
      <c r="K216" s="1">
        <v>35.644416809082003</v>
      </c>
      <c r="L216" s="1">
        <v>38.064521789550803</v>
      </c>
      <c r="M216" s="1">
        <v>37.219551086425803</v>
      </c>
      <c r="N216" s="1">
        <v>36.941417694091797</v>
      </c>
      <c r="O216" s="1">
        <v>39.866165161132798</v>
      </c>
      <c r="P216" s="1">
        <v>38.999668121337898</v>
      </c>
      <c r="Q216" s="1">
        <v>53707957611.613586</v>
      </c>
      <c r="R216" s="1">
        <v>287450341713.29822</v>
      </c>
      <c r="S216" s="1">
        <v>160029962018.25739</v>
      </c>
      <c r="T216" s="1">
        <v>131969875891.75606</v>
      </c>
      <c r="U216" s="1">
        <v>1002101069407.2418</v>
      </c>
      <c r="V216" s="1">
        <v>549629362188.4306</v>
      </c>
      <c r="W216" s="1">
        <v>45</v>
      </c>
      <c r="X216" s="1">
        <v>45</v>
      </c>
      <c r="Y216" s="1">
        <v>77.099999999999994</v>
      </c>
      <c r="Z216" s="1">
        <v>54.792999999999999</v>
      </c>
      <c r="AA216" s="1">
        <v>0</v>
      </c>
      <c r="AB216" s="1">
        <v>323.31</v>
      </c>
      <c r="AC216" s="1">
        <v>29</v>
      </c>
      <c r="AD216" s="1">
        <v>40</v>
      </c>
      <c r="AE216" s="1">
        <v>38</v>
      </c>
      <c r="AF216" s="1">
        <v>44</v>
      </c>
      <c r="AG216" s="1">
        <v>48</v>
      </c>
      <c r="AH216" s="1">
        <v>45</v>
      </c>
    </row>
    <row r="217" spans="1:34" x14ac:dyDescent="0.25">
      <c r="A217" s="1" t="s">
        <v>1723</v>
      </c>
      <c r="B217" s="1" t="s">
        <v>1723</v>
      </c>
      <c r="C217" s="1" t="s">
        <v>1722</v>
      </c>
      <c r="D217" s="2" t="s">
        <v>1721</v>
      </c>
      <c r="E217" s="1" t="s">
        <v>1720</v>
      </c>
      <c r="F217" s="1" t="s">
        <v>1719</v>
      </c>
      <c r="G217" s="1" t="s">
        <v>174</v>
      </c>
      <c r="H217" s="1"/>
      <c r="I217" s="4" t="s">
        <v>173</v>
      </c>
      <c r="J217" s="4" t="s">
        <v>173</v>
      </c>
      <c r="K217" s="1">
        <v>19</v>
      </c>
      <c r="L217" s="1">
        <v>19</v>
      </c>
      <c r="M217" s="1">
        <v>21</v>
      </c>
      <c r="N217" s="1">
        <v>19</v>
      </c>
      <c r="O217" s="1">
        <v>27.652462005615199</v>
      </c>
      <c r="P217" s="1">
        <v>21</v>
      </c>
      <c r="Q217" s="1">
        <v>524288</v>
      </c>
      <c r="R217" s="1">
        <v>524288</v>
      </c>
      <c r="S217" s="1">
        <v>2097152</v>
      </c>
      <c r="T217" s="1">
        <v>524288</v>
      </c>
      <c r="U217" s="1">
        <v>210969910.02050832</v>
      </c>
      <c r="V217" s="1">
        <v>2097152</v>
      </c>
      <c r="W217" s="1" t="s">
        <v>30</v>
      </c>
      <c r="X217" s="1" t="s">
        <v>30</v>
      </c>
      <c r="Y217" s="1" t="s">
        <v>30</v>
      </c>
      <c r="Z217" s="1" t="s">
        <v>30</v>
      </c>
      <c r="AA217" s="1" t="s">
        <v>30</v>
      </c>
      <c r="AB217" s="1" t="s">
        <v>30</v>
      </c>
      <c r="AC217" s="1">
        <v>0</v>
      </c>
      <c r="AD217" s="1">
        <v>0</v>
      </c>
      <c r="AE217" s="1" t="s">
        <v>30</v>
      </c>
      <c r="AF217" s="1">
        <v>3</v>
      </c>
      <c r="AG217" s="1">
        <v>4</v>
      </c>
      <c r="AH217" s="1" t="s">
        <v>30</v>
      </c>
    </row>
    <row r="218" spans="1:34" x14ac:dyDescent="0.25">
      <c r="A218" s="1" t="s">
        <v>1718</v>
      </c>
      <c r="B218" s="1" t="s">
        <v>1718</v>
      </c>
      <c r="C218" s="1" t="s">
        <v>1717</v>
      </c>
      <c r="D218" s="2" t="s">
        <v>1716</v>
      </c>
      <c r="E218" s="1" t="s">
        <v>1715</v>
      </c>
      <c r="F218" s="1" t="s">
        <v>1714</v>
      </c>
      <c r="G218" s="1" t="s">
        <v>174</v>
      </c>
      <c r="H218" s="4" t="s">
        <v>173</v>
      </c>
      <c r="I218" s="4" t="s">
        <v>173</v>
      </c>
      <c r="J218" s="4" t="s">
        <v>173</v>
      </c>
      <c r="K218" s="1">
        <v>19</v>
      </c>
      <c r="L218" s="1">
        <v>19</v>
      </c>
      <c r="M218" s="1">
        <v>21</v>
      </c>
      <c r="N218" s="1">
        <v>25.7449645996094</v>
      </c>
      <c r="O218" s="1">
        <v>29.294345855712901</v>
      </c>
      <c r="P218" s="1">
        <v>23.829196929931602</v>
      </c>
      <c r="Q218" s="1">
        <v>524288</v>
      </c>
      <c r="R218" s="1">
        <v>524288</v>
      </c>
      <c r="S218" s="1">
        <v>2097152</v>
      </c>
      <c r="T218" s="1">
        <v>56234984.761137985</v>
      </c>
      <c r="U218" s="1">
        <v>658380267.32885242</v>
      </c>
      <c r="V218" s="1">
        <v>14904007.090225436</v>
      </c>
      <c r="W218" s="1">
        <v>3</v>
      </c>
      <c r="X218" s="1">
        <v>3</v>
      </c>
      <c r="Y218" s="1">
        <v>6.9</v>
      </c>
      <c r="Z218" s="1">
        <v>59.747</v>
      </c>
      <c r="AA218" s="1">
        <v>0</v>
      </c>
      <c r="AB218" s="1">
        <v>4.2298999999999998</v>
      </c>
      <c r="AC218" s="1">
        <v>0</v>
      </c>
      <c r="AD218" s="1">
        <v>0</v>
      </c>
      <c r="AE218" s="1">
        <v>0</v>
      </c>
      <c r="AF218" s="1">
        <v>6</v>
      </c>
      <c r="AG218" s="1">
        <v>8</v>
      </c>
      <c r="AH218" s="1">
        <v>3</v>
      </c>
    </row>
    <row r="219" spans="1:34" x14ac:dyDescent="0.25">
      <c r="A219" s="1" t="s">
        <v>1713</v>
      </c>
      <c r="B219" s="1" t="s">
        <v>1713</v>
      </c>
      <c r="C219" s="1" t="s">
        <v>1712</v>
      </c>
      <c r="D219" s="2" t="s">
        <v>1711</v>
      </c>
      <c r="E219" s="1" t="s">
        <v>1710</v>
      </c>
      <c r="F219" s="1" t="s">
        <v>1709</v>
      </c>
      <c r="G219" s="1" t="s">
        <v>174</v>
      </c>
      <c r="H219" s="4" t="s">
        <v>173</v>
      </c>
      <c r="I219" s="4" t="s">
        <v>173</v>
      </c>
      <c r="J219" s="4" t="s">
        <v>173</v>
      </c>
      <c r="K219" s="1">
        <v>19</v>
      </c>
      <c r="L219" s="1">
        <v>19</v>
      </c>
      <c r="M219" s="1">
        <v>21</v>
      </c>
      <c r="N219" s="1">
        <v>26.146858215331999</v>
      </c>
      <c r="O219" s="1">
        <v>30.3975429534912</v>
      </c>
      <c r="P219" s="1">
        <v>29.033885955810501</v>
      </c>
      <c r="Q219" s="1">
        <v>524288</v>
      </c>
      <c r="R219" s="1">
        <v>524288</v>
      </c>
      <c r="S219" s="1">
        <v>2097152</v>
      </c>
      <c r="T219" s="1">
        <v>74299966.027820915</v>
      </c>
      <c r="U219" s="1">
        <v>1414399921.2385776</v>
      </c>
      <c r="V219" s="1">
        <v>549630169.52433312</v>
      </c>
      <c r="W219" s="1">
        <v>10</v>
      </c>
      <c r="X219" s="1">
        <v>10</v>
      </c>
      <c r="Y219" s="1">
        <v>21.7</v>
      </c>
      <c r="Z219" s="1">
        <v>63.057000000000002</v>
      </c>
      <c r="AA219" s="1">
        <v>0</v>
      </c>
      <c r="AB219" s="1">
        <v>40.386000000000003</v>
      </c>
      <c r="AC219" s="1">
        <v>0</v>
      </c>
      <c r="AD219" s="1">
        <v>0</v>
      </c>
      <c r="AE219" s="1">
        <v>0</v>
      </c>
      <c r="AF219" s="1">
        <v>7</v>
      </c>
      <c r="AG219" s="1">
        <v>12</v>
      </c>
      <c r="AH219" s="1">
        <v>10</v>
      </c>
    </row>
    <row r="220" spans="1:34" x14ac:dyDescent="0.25">
      <c r="A220" s="1" t="s">
        <v>1708</v>
      </c>
      <c r="B220" s="1" t="s">
        <v>1708</v>
      </c>
      <c r="C220" s="1" t="s">
        <v>1707</v>
      </c>
      <c r="D220" s="2" t="s">
        <v>1706</v>
      </c>
      <c r="E220" s="1" t="s">
        <v>1705</v>
      </c>
      <c r="F220" s="1" t="s">
        <v>1704</v>
      </c>
      <c r="G220" s="1" t="s">
        <v>174</v>
      </c>
      <c r="H220" s="1"/>
      <c r="I220" s="1"/>
      <c r="J220" s="4" t="s">
        <v>173</v>
      </c>
      <c r="K220" s="1">
        <v>19</v>
      </c>
      <c r="L220" s="1">
        <v>19</v>
      </c>
      <c r="M220" s="1">
        <v>21</v>
      </c>
      <c r="N220" s="1">
        <v>25.2799072265625</v>
      </c>
      <c r="O220" s="1">
        <v>28.431613922119102</v>
      </c>
      <c r="P220" s="1">
        <v>27.344011306762699</v>
      </c>
      <c r="Q220" s="1">
        <v>524288</v>
      </c>
      <c r="R220" s="1">
        <v>524288</v>
      </c>
      <c r="S220" s="1">
        <v>2097152</v>
      </c>
      <c r="T220" s="1">
        <v>40738999.8512187</v>
      </c>
      <c r="U220" s="1">
        <v>362050053.25272179</v>
      </c>
      <c r="V220" s="1">
        <v>170359989.6868394</v>
      </c>
      <c r="W220" s="1">
        <v>2</v>
      </c>
      <c r="X220" s="1">
        <v>2</v>
      </c>
      <c r="Y220" s="1">
        <v>7.4</v>
      </c>
      <c r="Z220" s="1">
        <v>45.713999999999999</v>
      </c>
      <c r="AA220" s="1">
        <v>0</v>
      </c>
      <c r="AB220" s="1">
        <v>5.7000999999999999</v>
      </c>
      <c r="AC220" s="1">
        <v>0</v>
      </c>
      <c r="AD220" s="1">
        <v>0</v>
      </c>
      <c r="AE220" s="1">
        <v>0</v>
      </c>
      <c r="AF220" s="1">
        <v>2</v>
      </c>
      <c r="AG220" s="1">
        <v>3</v>
      </c>
      <c r="AH220" s="1">
        <v>2</v>
      </c>
    </row>
    <row r="221" spans="1:34" x14ac:dyDescent="0.25">
      <c r="A221" s="1" t="s">
        <v>1703</v>
      </c>
      <c r="B221" s="1" t="s">
        <v>1703</v>
      </c>
      <c r="C221" s="1" t="s">
        <v>1702</v>
      </c>
      <c r="D221" s="2" t="s">
        <v>1701</v>
      </c>
      <c r="E221" s="1" t="s">
        <v>1700</v>
      </c>
      <c r="F221" s="1"/>
      <c r="G221" s="1"/>
      <c r="H221" s="1"/>
      <c r="I221" s="4" t="s">
        <v>173</v>
      </c>
      <c r="J221" s="4" t="s">
        <v>173</v>
      </c>
      <c r="K221" s="1">
        <v>19</v>
      </c>
      <c r="L221" s="1">
        <v>19</v>
      </c>
      <c r="M221" s="1">
        <v>23.571495056152301</v>
      </c>
      <c r="N221" s="1">
        <v>27.860176086425799</v>
      </c>
      <c r="O221" s="1">
        <v>30.926771163940401</v>
      </c>
      <c r="P221" s="1">
        <v>28.886985778808601</v>
      </c>
      <c r="Q221" s="1">
        <v>524288</v>
      </c>
      <c r="R221" s="1">
        <v>524288</v>
      </c>
      <c r="S221" s="1">
        <v>12465998.047870982</v>
      </c>
      <c r="T221" s="1">
        <v>243640053.66831744</v>
      </c>
      <c r="U221" s="1">
        <v>2041201079.7008157</v>
      </c>
      <c r="V221" s="1">
        <v>496419923.99049628</v>
      </c>
      <c r="W221" s="1">
        <v>8</v>
      </c>
      <c r="X221" s="1">
        <v>8</v>
      </c>
      <c r="Y221" s="1">
        <v>18.899999999999999</v>
      </c>
      <c r="Z221" s="1">
        <v>61.191000000000003</v>
      </c>
      <c r="AA221" s="1">
        <v>0</v>
      </c>
      <c r="AB221" s="1">
        <v>34.886000000000003</v>
      </c>
      <c r="AC221" s="1">
        <v>0</v>
      </c>
      <c r="AD221" s="1">
        <v>0</v>
      </c>
      <c r="AE221" s="1">
        <v>1</v>
      </c>
      <c r="AF221" s="1">
        <v>9</v>
      </c>
      <c r="AG221" s="1">
        <v>10</v>
      </c>
      <c r="AH221" s="1">
        <v>7</v>
      </c>
    </row>
    <row r="222" spans="1:34" x14ac:dyDescent="0.25">
      <c r="A222" s="1" t="s">
        <v>1699</v>
      </c>
      <c r="B222" s="1" t="s">
        <v>1699</v>
      </c>
      <c r="C222" s="1" t="s">
        <v>1698</v>
      </c>
      <c r="D222" s="2" t="s">
        <v>1697</v>
      </c>
      <c r="E222" s="1" t="s">
        <v>1696</v>
      </c>
      <c r="F222" s="1" t="s">
        <v>1695</v>
      </c>
      <c r="G222" s="1" t="s">
        <v>174</v>
      </c>
      <c r="H222" s="4" t="s">
        <v>173</v>
      </c>
      <c r="I222" s="4" t="s">
        <v>173</v>
      </c>
      <c r="J222" s="4" t="s">
        <v>173</v>
      </c>
      <c r="K222" s="1">
        <v>19</v>
      </c>
      <c r="L222" s="1">
        <v>19</v>
      </c>
      <c r="M222" s="1">
        <v>21</v>
      </c>
      <c r="N222" s="1">
        <v>19</v>
      </c>
      <c r="O222" s="1">
        <v>27.890295028686499</v>
      </c>
      <c r="P222" s="1">
        <v>24.7085151672363</v>
      </c>
      <c r="Q222" s="1">
        <v>524288</v>
      </c>
      <c r="R222" s="1">
        <v>524288</v>
      </c>
      <c r="S222" s="1">
        <v>2097152</v>
      </c>
      <c r="T222" s="1">
        <v>524288</v>
      </c>
      <c r="U222" s="1">
        <v>248779958.79532096</v>
      </c>
      <c r="V222" s="1">
        <v>27416007.716396175</v>
      </c>
      <c r="W222" s="1">
        <v>2</v>
      </c>
      <c r="X222" s="1">
        <v>2</v>
      </c>
      <c r="Y222" s="1">
        <v>5.6</v>
      </c>
      <c r="Z222" s="1">
        <v>84.322999999999993</v>
      </c>
      <c r="AA222" s="1">
        <v>0</v>
      </c>
      <c r="AB222" s="1">
        <v>6.0644999999999998</v>
      </c>
      <c r="AC222" s="1">
        <v>0</v>
      </c>
      <c r="AD222" s="1">
        <v>0</v>
      </c>
      <c r="AE222" s="1">
        <v>0</v>
      </c>
      <c r="AF222" s="1">
        <v>2</v>
      </c>
      <c r="AG222" s="1">
        <v>2</v>
      </c>
      <c r="AH222" s="1">
        <v>2</v>
      </c>
    </row>
    <row r="223" spans="1:34" x14ac:dyDescent="0.25">
      <c r="A223" s="1" t="s">
        <v>1694</v>
      </c>
      <c r="B223" s="1" t="s">
        <v>1694</v>
      </c>
      <c r="C223" s="1" t="s">
        <v>1693</v>
      </c>
      <c r="D223" s="2" t="s">
        <v>1692</v>
      </c>
      <c r="E223" s="1" t="s">
        <v>1691</v>
      </c>
      <c r="F223" s="1" t="s">
        <v>1690</v>
      </c>
      <c r="G223" s="1" t="s">
        <v>174</v>
      </c>
      <c r="H223" s="4" t="s">
        <v>173</v>
      </c>
      <c r="I223" s="4" t="s">
        <v>173</v>
      </c>
      <c r="J223" s="4" t="s">
        <v>173</v>
      </c>
      <c r="K223" s="1">
        <v>23.741703033447301</v>
      </c>
      <c r="L223" s="1">
        <v>19</v>
      </c>
      <c r="M223" s="1">
        <v>21</v>
      </c>
      <c r="N223" s="1">
        <v>28.781818389892599</v>
      </c>
      <c r="O223" s="1">
        <v>30.938877105712901</v>
      </c>
      <c r="P223" s="1">
        <v>30.0118522644043</v>
      </c>
      <c r="Q223" s="1">
        <v>14026998.844507508</v>
      </c>
      <c r="R223" s="1">
        <v>524288</v>
      </c>
      <c r="S223" s="1">
        <v>2097152</v>
      </c>
      <c r="T223" s="1">
        <v>461520147.88466156</v>
      </c>
      <c r="U223" s="1">
        <v>2058401269.176337</v>
      </c>
      <c r="V223" s="1">
        <v>1082599337.5857353</v>
      </c>
      <c r="W223" s="1">
        <v>5</v>
      </c>
      <c r="X223" s="1">
        <v>5</v>
      </c>
      <c r="Y223" s="1">
        <v>18.2</v>
      </c>
      <c r="Z223" s="1">
        <v>36.850999999999999</v>
      </c>
      <c r="AA223" s="1">
        <v>0</v>
      </c>
      <c r="AB223" s="1">
        <v>28.494</v>
      </c>
      <c r="AC223" s="1">
        <v>0</v>
      </c>
      <c r="AD223" s="1">
        <v>0</v>
      </c>
      <c r="AE223" s="1">
        <v>1</v>
      </c>
      <c r="AF223" s="1">
        <v>8</v>
      </c>
      <c r="AG223" s="1">
        <v>12</v>
      </c>
      <c r="AH223" s="1">
        <v>5</v>
      </c>
    </row>
    <row r="224" spans="1:34" x14ac:dyDescent="0.25">
      <c r="A224" s="1" t="s">
        <v>1689</v>
      </c>
      <c r="B224" s="1" t="s">
        <v>1689</v>
      </c>
      <c r="C224" s="1" t="s">
        <v>1688</v>
      </c>
      <c r="D224" s="2" t="s">
        <v>1687</v>
      </c>
      <c r="E224" s="1" t="s">
        <v>1686</v>
      </c>
      <c r="F224" s="1" t="s">
        <v>1685</v>
      </c>
      <c r="G224" s="1" t="s">
        <v>174</v>
      </c>
      <c r="H224" s="4" t="s">
        <v>173</v>
      </c>
      <c r="I224" s="4" t="s">
        <v>173</v>
      </c>
      <c r="J224" s="4" t="s">
        <v>173</v>
      </c>
      <c r="K224" s="1">
        <v>24.691576004028299</v>
      </c>
      <c r="L224" s="1">
        <v>19</v>
      </c>
      <c r="M224" s="1">
        <v>23.309663772583001</v>
      </c>
      <c r="N224" s="1">
        <v>28.618488311767599</v>
      </c>
      <c r="O224" s="1">
        <v>30.8479709625244</v>
      </c>
      <c r="P224" s="1">
        <v>29.5359001159668</v>
      </c>
      <c r="Q224" s="1">
        <v>27095989.630202178</v>
      </c>
      <c r="R224" s="1">
        <v>524288</v>
      </c>
      <c r="S224" s="1">
        <v>10396998.573595101</v>
      </c>
      <c r="T224" s="1">
        <v>412119735.48017001</v>
      </c>
      <c r="U224" s="1">
        <v>1932700527.0727801</v>
      </c>
      <c r="V224" s="1">
        <v>778380386.00442016</v>
      </c>
      <c r="W224" s="1">
        <v>11</v>
      </c>
      <c r="X224" s="1">
        <v>11</v>
      </c>
      <c r="Y224" s="1">
        <v>36.299999999999997</v>
      </c>
      <c r="Z224" s="1">
        <v>36.554000000000002</v>
      </c>
      <c r="AA224" s="1">
        <v>0</v>
      </c>
      <c r="AB224" s="1">
        <v>18.658999999999999</v>
      </c>
      <c r="AC224" s="1">
        <v>1</v>
      </c>
      <c r="AD224" s="1">
        <v>0</v>
      </c>
      <c r="AE224" s="1">
        <v>1</v>
      </c>
      <c r="AF224" s="1">
        <v>13</v>
      </c>
      <c r="AG224" s="1">
        <v>11</v>
      </c>
      <c r="AH224" s="1">
        <v>11</v>
      </c>
    </row>
    <row r="225" spans="1:34" x14ac:dyDescent="0.25">
      <c r="A225" s="1" t="s">
        <v>1684</v>
      </c>
      <c r="B225" s="1" t="s">
        <v>1684</v>
      </c>
      <c r="C225" s="1" t="s">
        <v>1683</v>
      </c>
      <c r="D225" s="2" t="s">
        <v>1682</v>
      </c>
      <c r="E225" s="1" t="s">
        <v>1681</v>
      </c>
      <c r="F225" s="1" t="s">
        <v>1680</v>
      </c>
      <c r="G225" s="1" t="s">
        <v>174</v>
      </c>
      <c r="H225" s="4" t="s">
        <v>173</v>
      </c>
      <c r="I225" s="4" t="s">
        <v>173</v>
      </c>
      <c r="J225" s="4" t="s">
        <v>173</v>
      </c>
      <c r="K225" s="1">
        <v>19</v>
      </c>
      <c r="L225" s="1">
        <v>26.369928359985401</v>
      </c>
      <c r="M225" s="1">
        <v>21</v>
      </c>
      <c r="N225" s="1">
        <v>26.875490188598601</v>
      </c>
      <c r="O225" s="1">
        <v>30.472858428955099</v>
      </c>
      <c r="P225" s="1">
        <v>28.8050746917725</v>
      </c>
      <c r="Q225" s="1">
        <v>524288</v>
      </c>
      <c r="R225" s="1">
        <v>86724023.783063427</v>
      </c>
      <c r="S225" s="1">
        <v>2097152</v>
      </c>
      <c r="T225" s="1">
        <v>123120024.98088993</v>
      </c>
      <c r="U225" s="1">
        <v>1490199593.9931133</v>
      </c>
      <c r="V225" s="1">
        <v>469020158.99601287</v>
      </c>
      <c r="W225" s="1">
        <v>4</v>
      </c>
      <c r="X225" s="1">
        <v>4</v>
      </c>
      <c r="Y225" s="1">
        <v>44.1</v>
      </c>
      <c r="Z225" s="1">
        <v>7.5336999999999996</v>
      </c>
      <c r="AA225" s="1">
        <v>0</v>
      </c>
      <c r="AB225" s="1">
        <v>10.976000000000001</v>
      </c>
      <c r="AC225" s="1">
        <v>0</v>
      </c>
      <c r="AD225" s="1">
        <v>1</v>
      </c>
      <c r="AE225" s="1">
        <v>0</v>
      </c>
      <c r="AF225" s="1">
        <v>4</v>
      </c>
      <c r="AG225" s="1">
        <v>4</v>
      </c>
      <c r="AH225" s="1">
        <v>4</v>
      </c>
    </row>
    <row r="226" spans="1:34" x14ac:dyDescent="0.25">
      <c r="A226" s="1" t="s">
        <v>1679</v>
      </c>
      <c r="B226" s="1" t="s">
        <v>1679</v>
      </c>
      <c r="C226" s="1" t="s">
        <v>1678</v>
      </c>
      <c r="D226" s="2" t="s">
        <v>1677</v>
      </c>
      <c r="E226" s="1" t="s">
        <v>1676</v>
      </c>
      <c r="F226" s="1" t="s">
        <v>1675</v>
      </c>
      <c r="G226" s="1" t="s">
        <v>174</v>
      </c>
      <c r="H226" s="4" t="s">
        <v>173</v>
      </c>
      <c r="I226" s="4" t="s">
        <v>173</v>
      </c>
      <c r="J226" s="4" t="s">
        <v>173</v>
      </c>
      <c r="K226" s="1">
        <v>19</v>
      </c>
      <c r="L226" s="1">
        <v>26.769889831543001</v>
      </c>
      <c r="M226" s="1">
        <v>21</v>
      </c>
      <c r="N226" s="1">
        <v>24.828662872314499</v>
      </c>
      <c r="O226" s="1">
        <v>29.301404953002901</v>
      </c>
      <c r="P226" s="1">
        <v>27.606184005737301</v>
      </c>
      <c r="Q226" s="1">
        <v>524288</v>
      </c>
      <c r="R226" s="1">
        <v>114429979.44156328</v>
      </c>
      <c r="S226" s="1">
        <v>2097152</v>
      </c>
      <c r="T226" s="1">
        <v>29796981.876015279</v>
      </c>
      <c r="U226" s="1">
        <v>661609611.75850999</v>
      </c>
      <c r="V226" s="1">
        <v>204309918.96655765</v>
      </c>
      <c r="W226" s="1">
        <v>5</v>
      </c>
      <c r="X226" s="1">
        <v>5</v>
      </c>
      <c r="Y226" s="1">
        <v>10.5</v>
      </c>
      <c r="Z226" s="1">
        <v>67.522999999999996</v>
      </c>
      <c r="AA226" s="1">
        <v>0</v>
      </c>
      <c r="AB226" s="1">
        <v>11.782999999999999</v>
      </c>
      <c r="AC226" s="1">
        <v>0</v>
      </c>
      <c r="AD226" s="1">
        <v>0</v>
      </c>
      <c r="AE226" s="1">
        <v>0</v>
      </c>
      <c r="AF226" s="1">
        <v>8</v>
      </c>
      <c r="AG226" s="1">
        <v>5</v>
      </c>
      <c r="AH226" s="1">
        <v>5</v>
      </c>
    </row>
    <row r="227" spans="1:34" x14ac:dyDescent="0.25">
      <c r="A227" s="1" t="s">
        <v>1674</v>
      </c>
      <c r="B227" s="1" t="s">
        <v>1674</v>
      </c>
      <c r="C227" s="1" t="s">
        <v>1673</v>
      </c>
      <c r="D227" s="2" t="s">
        <v>1672</v>
      </c>
      <c r="E227" s="1" t="s">
        <v>1671</v>
      </c>
      <c r="F227" s="1" t="s">
        <v>1670</v>
      </c>
      <c r="G227" s="1" t="s">
        <v>174</v>
      </c>
      <c r="H227" s="4" t="s">
        <v>173</v>
      </c>
      <c r="I227" s="4" t="s">
        <v>173</v>
      </c>
      <c r="J227" s="4" t="s">
        <v>173</v>
      </c>
      <c r="K227" s="1">
        <v>19</v>
      </c>
      <c r="L227" s="1">
        <v>28.044736862182599</v>
      </c>
      <c r="M227" s="1">
        <v>24.962257385253899</v>
      </c>
      <c r="N227" s="1">
        <v>26.507062911987301</v>
      </c>
      <c r="O227" s="1">
        <v>33.2207221984863</v>
      </c>
      <c r="P227" s="1">
        <v>28.0242729187012</v>
      </c>
      <c r="Q227" s="1">
        <v>524288</v>
      </c>
      <c r="R227" s="1">
        <v>276889837.24382848</v>
      </c>
      <c r="S227" s="1">
        <v>32687991.205650203</v>
      </c>
      <c r="T227" s="1">
        <v>95372031.480266884</v>
      </c>
      <c r="U227" s="1">
        <v>10009994972.703241</v>
      </c>
      <c r="V227" s="1">
        <v>272990010.48239565</v>
      </c>
      <c r="W227" s="1">
        <v>6</v>
      </c>
      <c r="X227" s="1">
        <v>6</v>
      </c>
      <c r="Y227" s="1">
        <v>50</v>
      </c>
      <c r="Z227" s="1">
        <v>10.061999999999999</v>
      </c>
      <c r="AA227" s="1">
        <v>0</v>
      </c>
      <c r="AB227" s="1">
        <v>12.702999999999999</v>
      </c>
      <c r="AC227" s="1">
        <v>0</v>
      </c>
      <c r="AD227" s="1">
        <v>3</v>
      </c>
      <c r="AE227" s="1">
        <v>2</v>
      </c>
      <c r="AF227" s="1">
        <v>6</v>
      </c>
      <c r="AG227" s="1">
        <v>7</v>
      </c>
      <c r="AH227" s="1">
        <v>6</v>
      </c>
    </row>
    <row r="228" spans="1:34" x14ac:dyDescent="0.25">
      <c r="A228" s="1" t="s">
        <v>1669</v>
      </c>
      <c r="B228" s="1" t="s">
        <v>1669</v>
      </c>
      <c r="C228" s="1" t="s">
        <v>1668</v>
      </c>
      <c r="D228" s="2" t="s">
        <v>1667</v>
      </c>
      <c r="E228" s="1" t="s">
        <v>1666</v>
      </c>
      <c r="F228" s="1" t="s">
        <v>1665</v>
      </c>
      <c r="G228" s="1" t="s">
        <v>174</v>
      </c>
      <c r="H228" s="4" t="s">
        <v>173</v>
      </c>
      <c r="I228" s="4" t="s">
        <v>173</v>
      </c>
      <c r="J228" s="4" t="s">
        <v>173</v>
      </c>
      <c r="K228" s="1">
        <v>25.681236267089801</v>
      </c>
      <c r="L228" s="1">
        <v>28.555303573608398</v>
      </c>
      <c r="M228" s="1">
        <v>27.175600051879901</v>
      </c>
      <c r="N228" s="1">
        <v>29.3510646820068</v>
      </c>
      <c r="O228" s="1">
        <v>32.5650634765625</v>
      </c>
      <c r="P228" s="1">
        <v>30.658979415893601</v>
      </c>
      <c r="Q228" s="1">
        <v>53804976.014300197</v>
      </c>
      <c r="R228" s="1">
        <v>394459946.01435018</v>
      </c>
      <c r="S228" s="1">
        <v>151590074.28655457</v>
      </c>
      <c r="T228" s="1">
        <v>684779694.59350288</v>
      </c>
      <c r="U228" s="1">
        <v>6354200540.1142282</v>
      </c>
      <c r="V228" s="1">
        <v>1695401022.0441706</v>
      </c>
      <c r="W228" s="1">
        <v>19</v>
      </c>
      <c r="X228" s="1">
        <v>19</v>
      </c>
      <c r="Y228" s="1">
        <v>37.5</v>
      </c>
      <c r="Z228" s="1">
        <v>76.268000000000001</v>
      </c>
      <c r="AA228" s="1">
        <v>0</v>
      </c>
      <c r="AB228" s="1">
        <v>45.543999999999997</v>
      </c>
      <c r="AC228" s="1">
        <v>5</v>
      </c>
      <c r="AD228" s="1">
        <v>4</v>
      </c>
      <c r="AE228" s="1">
        <v>3</v>
      </c>
      <c r="AF228" s="1">
        <v>21</v>
      </c>
      <c r="AG228" s="1">
        <v>18</v>
      </c>
      <c r="AH228" s="1">
        <v>17</v>
      </c>
    </row>
    <row r="229" spans="1:34" x14ac:dyDescent="0.25">
      <c r="A229" s="1" t="s">
        <v>1664</v>
      </c>
      <c r="B229" s="1" t="s">
        <v>1664</v>
      </c>
      <c r="C229" s="1" t="s">
        <v>1663</v>
      </c>
      <c r="D229" s="2" t="s">
        <v>1662</v>
      </c>
      <c r="E229" s="1" t="s">
        <v>1661</v>
      </c>
      <c r="F229" s="1" t="s">
        <v>1660</v>
      </c>
      <c r="G229" s="1" t="s">
        <v>174</v>
      </c>
      <c r="H229" s="4" t="s">
        <v>173</v>
      </c>
      <c r="I229" s="4" t="s">
        <v>173</v>
      </c>
      <c r="J229" s="4" t="s">
        <v>173</v>
      </c>
      <c r="K229" s="1">
        <v>22.913860321044901</v>
      </c>
      <c r="L229" s="1">
        <v>29.647239685058601</v>
      </c>
      <c r="M229" s="1">
        <v>29.662277221679702</v>
      </c>
      <c r="N229" s="1">
        <v>30.143457412719702</v>
      </c>
      <c r="O229" s="1">
        <v>34.166011810302699</v>
      </c>
      <c r="P229" s="1">
        <v>32.0704154968262</v>
      </c>
      <c r="Q229" s="1">
        <v>7902404.808676485</v>
      </c>
      <c r="R229" s="1">
        <v>840830455.63608801</v>
      </c>
      <c r="S229" s="1">
        <v>849640456.14788985</v>
      </c>
      <c r="T229" s="1">
        <v>1186000451.1942165</v>
      </c>
      <c r="U229" s="1">
        <v>19275000017.218426</v>
      </c>
      <c r="V229" s="1">
        <v>4509797462.9287186</v>
      </c>
      <c r="W229" s="1">
        <v>12</v>
      </c>
      <c r="X229" s="1">
        <v>12</v>
      </c>
      <c r="Y229" s="1">
        <v>75</v>
      </c>
      <c r="Z229" s="1">
        <v>10.875</v>
      </c>
      <c r="AA229" s="1">
        <v>0</v>
      </c>
      <c r="AB229" s="1">
        <v>86.004999999999995</v>
      </c>
      <c r="AC229" s="1">
        <v>2</v>
      </c>
      <c r="AD229" s="1">
        <v>5</v>
      </c>
      <c r="AE229" s="1">
        <v>8</v>
      </c>
      <c r="AF229" s="1">
        <v>11</v>
      </c>
      <c r="AG229" s="1">
        <v>14</v>
      </c>
      <c r="AH229" s="1">
        <v>11</v>
      </c>
    </row>
    <row r="230" spans="1:34" x14ac:dyDescent="0.25">
      <c r="A230" s="1" t="s">
        <v>1659</v>
      </c>
      <c r="B230" s="1" t="s">
        <v>1659</v>
      </c>
      <c r="C230" s="1" t="s">
        <v>1658</v>
      </c>
      <c r="D230" s="2" t="s">
        <v>1657</v>
      </c>
      <c r="E230" s="1" t="s">
        <v>1656</v>
      </c>
      <c r="F230" s="1" t="s">
        <v>1655</v>
      </c>
      <c r="G230" s="1" t="s">
        <v>174</v>
      </c>
      <c r="H230" s="4" t="s">
        <v>173</v>
      </c>
      <c r="I230" s="4" t="s">
        <v>173</v>
      </c>
      <c r="J230" s="4" t="s">
        <v>173</v>
      </c>
      <c r="K230" s="1">
        <v>19</v>
      </c>
      <c r="L230" s="1">
        <v>29.805028915405298</v>
      </c>
      <c r="M230" s="1">
        <v>30.1164436340332</v>
      </c>
      <c r="N230" s="1">
        <v>30.614913940429702</v>
      </c>
      <c r="O230" s="1">
        <v>33.9529838562012</v>
      </c>
      <c r="P230" s="1">
        <v>31.4774494171143</v>
      </c>
      <c r="Q230" s="1">
        <v>524288</v>
      </c>
      <c r="R230" s="1">
        <v>938010554.67018807</v>
      </c>
      <c r="S230" s="1">
        <v>1163999775.5423701</v>
      </c>
      <c r="T230" s="1">
        <v>1644399782.7849958</v>
      </c>
      <c r="U230" s="1">
        <v>16629017218.856354</v>
      </c>
      <c r="V230" s="1">
        <v>2989898611.8417983</v>
      </c>
      <c r="W230" s="1">
        <v>6</v>
      </c>
      <c r="X230" s="1">
        <v>6</v>
      </c>
      <c r="Y230" s="1">
        <v>91.9</v>
      </c>
      <c r="Z230" s="1">
        <v>6.7424999999999997</v>
      </c>
      <c r="AA230" s="1">
        <v>0</v>
      </c>
      <c r="AB230" s="1">
        <v>101.58</v>
      </c>
      <c r="AC230" s="1">
        <v>0</v>
      </c>
      <c r="AD230" s="1">
        <v>4</v>
      </c>
      <c r="AE230" s="1">
        <v>5</v>
      </c>
      <c r="AF230" s="1">
        <v>6</v>
      </c>
      <c r="AG230" s="1">
        <v>6</v>
      </c>
      <c r="AH230" s="1">
        <v>4</v>
      </c>
    </row>
    <row r="231" spans="1:34" x14ac:dyDescent="0.25">
      <c r="A231" s="1" t="s">
        <v>1654</v>
      </c>
      <c r="B231" s="1" t="s">
        <v>1654</v>
      </c>
      <c r="C231" s="1" t="s">
        <v>1653</v>
      </c>
      <c r="D231" s="2" t="s">
        <v>1652</v>
      </c>
      <c r="E231" s="1" t="s">
        <v>1651</v>
      </c>
      <c r="F231" s="1" t="s">
        <v>1650</v>
      </c>
      <c r="G231" s="1" t="s">
        <v>174</v>
      </c>
      <c r="H231" s="4" t="s">
        <v>173</v>
      </c>
      <c r="I231" s="4" t="s">
        <v>173</v>
      </c>
      <c r="J231" s="4" t="s">
        <v>173</v>
      </c>
      <c r="K231" s="1">
        <v>26.534912109375</v>
      </c>
      <c r="L231" s="1">
        <v>29.836715698242202</v>
      </c>
      <c r="M231" s="1">
        <v>31.401668548583999</v>
      </c>
      <c r="N231" s="1">
        <v>31.365674972534201</v>
      </c>
      <c r="O231" s="1">
        <v>33.2533569335938</v>
      </c>
      <c r="P231" s="1">
        <v>32.974475860595703</v>
      </c>
      <c r="Q231" s="1">
        <v>97230938.393950984</v>
      </c>
      <c r="R231" s="1">
        <v>958840560.85996747</v>
      </c>
      <c r="S231" s="1">
        <v>2836900782.0737638</v>
      </c>
      <c r="T231" s="1">
        <v>2766998992.3155665</v>
      </c>
      <c r="U231" s="1">
        <v>10239008264.258169</v>
      </c>
      <c r="V231" s="1">
        <v>8439298054.6387253</v>
      </c>
      <c r="W231" s="1">
        <v>3</v>
      </c>
      <c r="X231" s="1">
        <v>3</v>
      </c>
      <c r="Y231" s="1">
        <v>62.1</v>
      </c>
      <c r="Z231" s="1">
        <v>14.128</v>
      </c>
      <c r="AA231" s="1">
        <v>0</v>
      </c>
      <c r="AB231" s="1">
        <v>45.292999999999999</v>
      </c>
      <c r="AC231" s="1">
        <v>0</v>
      </c>
      <c r="AD231" s="1">
        <v>2</v>
      </c>
      <c r="AE231" s="1">
        <v>3</v>
      </c>
      <c r="AF231" s="1">
        <v>3</v>
      </c>
      <c r="AG231" s="1">
        <v>2</v>
      </c>
      <c r="AH231" s="1">
        <v>2</v>
      </c>
    </row>
    <row r="232" spans="1:34" x14ac:dyDescent="0.25">
      <c r="A232" s="1" t="s">
        <v>1649</v>
      </c>
      <c r="B232" s="1" t="s">
        <v>1649</v>
      </c>
      <c r="C232" s="1" t="s">
        <v>1648</v>
      </c>
      <c r="D232" s="2" t="s">
        <v>1647</v>
      </c>
      <c r="E232" s="1" t="s">
        <v>1646</v>
      </c>
      <c r="F232" s="1" t="s">
        <v>1645</v>
      </c>
      <c r="G232" s="1" t="s">
        <v>174</v>
      </c>
      <c r="H232" s="4" t="s">
        <v>173</v>
      </c>
      <c r="I232" s="4" t="s">
        <v>173</v>
      </c>
      <c r="J232" s="4" t="s">
        <v>173</v>
      </c>
      <c r="K232" s="1">
        <v>19</v>
      </c>
      <c r="L232" s="1">
        <v>30.483373641967798</v>
      </c>
      <c r="M232" s="1">
        <v>28.796869277954102</v>
      </c>
      <c r="N232" s="1">
        <v>29.282066345214801</v>
      </c>
      <c r="O232" s="1">
        <v>34.341423034667997</v>
      </c>
      <c r="P232" s="1">
        <v>30.395502090454102</v>
      </c>
      <c r="Q232" s="1">
        <v>524288</v>
      </c>
      <c r="R232" s="1">
        <v>1501100726.9152439</v>
      </c>
      <c r="S232" s="1">
        <v>466360150.60531062</v>
      </c>
      <c r="T232" s="1">
        <v>652800239.27783215</v>
      </c>
      <c r="U232" s="1">
        <v>21766992479.880894</v>
      </c>
      <c r="V232" s="1">
        <v>1412400499.5429132</v>
      </c>
      <c r="W232" s="1">
        <v>6</v>
      </c>
      <c r="X232" s="1">
        <v>6</v>
      </c>
      <c r="Y232" s="1">
        <v>45.8</v>
      </c>
      <c r="Z232" s="1">
        <v>6.6877000000000004</v>
      </c>
      <c r="AA232" s="1">
        <v>0</v>
      </c>
      <c r="AB232" s="1">
        <v>11.994</v>
      </c>
      <c r="AC232" s="1">
        <v>1</v>
      </c>
      <c r="AD232" s="1">
        <v>4</v>
      </c>
      <c r="AE232" s="1">
        <v>3</v>
      </c>
      <c r="AF232" s="1">
        <v>6</v>
      </c>
      <c r="AG232" s="1">
        <v>8</v>
      </c>
      <c r="AH232" s="1">
        <v>6</v>
      </c>
    </row>
    <row r="233" spans="1:34" x14ac:dyDescent="0.25">
      <c r="A233" s="1" t="s">
        <v>1644</v>
      </c>
      <c r="B233" s="1" t="s">
        <v>1644</v>
      </c>
      <c r="C233" s="1" t="s">
        <v>1643</v>
      </c>
      <c r="D233" s="2" t="s">
        <v>1642</v>
      </c>
      <c r="E233" s="1" t="s">
        <v>1641</v>
      </c>
      <c r="F233" s="1" t="s">
        <v>1640</v>
      </c>
      <c r="G233" s="1" t="s">
        <v>174</v>
      </c>
      <c r="H233" s="4" t="s">
        <v>173</v>
      </c>
      <c r="I233" s="4" t="s">
        <v>173</v>
      </c>
      <c r="J233" s="4" t="s">
        <v>173</v>
      </c>
      <c r="K233" s="1">
        <v>23.950647354126001</v>
      </c>
      <c r="L233" s="1">
        <v>31.423221588134801</v>
      </c>
      <c r="M233" s="1">
        <v>30.099613189697301</v>
      </c>
      <c r="N233" s="1">
        <v>29.495489120483398</v>
      </c>
      <c r="O233" s="1">
        <v>35.3500785827637</v>
      </c>
      <c r="P233" s="1">
        <v>32.2743110656738</v>
      </c>
      <c r="Q233" s="1">
        <v>16212995.761366999</v>
      </c>
      <c r="R233" s="1">
        <v>2879600620.1697903</v>
      </c>
      <c r="S233" s="1">
        <v>1150499483.3611083</v>
      </c>
      <c r="T233" s="1">
        <v>756879882.48617411</v>
      </c>
      <c r="U233" s="1">
        <v>43795955164.199669</v>
      </c>
      <c r="V233" s="1">
        <v>5194403950.4875574</v>
      </c>
      <c r="W233" s="1">
        <v>8</v>
      </c>
      <c r="X233" s="1">
        <v>8</v>
      </c>
      <c r="Y233" s="1">
        <v>60</v>
      </c>
      <c r="Z233" s="1">
        <v>9.8699999999999992</v>
      </c>
      <c r="AA233" s="1">
        <v>0</v>
      </c>
      <c r="AB233" s="1">
        <v>30.033999999999999</v>
      </c>
      <c r="AC233" s="1">
        <v>0</v>
      </c>
      <c r="AD233" s="1">
        <v>5</v>
      </c>
      <c r="AE233" s="1">
        <v>5</v>
      </c>
      <c r="AF233" s="1">
        <v>8</v>
      </c>
      <c r="AG233" s="1">
        <v>10</v>
      </c>
      <c r="AH233" s="1">
        <v>7</v>
      </c>
    </row>
    <row r="234" spans="1:34" x14ac:dyDescent="0.25">
      <c r="A234" s="1" t="s">
        <v>1639</v>
      </c>
      <c r="B234" s="1" t="s">
        <v>1638</v>
      </c>
      <c r="C234" s="1" t="s">
        <v>1637</v>
      </c>
      <c r="D234" s="2" t="s">
        <v>1636</v>
      </c>
      <c r="E234" s="1" t="s">
        <v>1635</v>
      </c>
      <c r="F234" s="1" t="s">
        <v>1634</v>
      </c>
      <c r="G234" s="1" t="s">
        <v>174</v>
      </c>
      <c r="H234" s="4" t="s">
        <v>173</v>
      </c>
      <c r="I234" s="4" t="s">
        <v>173</v>
      </c>
      <c r="J234" s="4" t="s">
        <v>173</v>
      </c>
      <c r="K234" s="1">
        <v>26.44944190979</v>
      </c>
      <c r="L234" s="1">
        <v>31.586742401123001</v>
      </c>
      <c r="M234" s="1">
        <v>30.603199005126999</v>
      </c>
      <c r="N234" s="1">
        <v>29.008224487304702</v>
      </c>
      <c r="O234" s="1">
        <v>35.179012298583999</v>
      </c>
      <c r="P234" s="1">
        <v>32.937351226806598</v>
      </c>
      <c r="Q234" s="1">
        <v>91637953.848764762</v>
      </c>
      <c r="R234" s="1">
        <v>3225202056.5060396</v>
      </c>
      <c r="S234" s="1">
        <v>1631101036.9467828</v>
      </c>
      <c r="T234" s="1">
        <v>539940235.5148772</v>
      </c>
      <c r="U234" s="1">
        <v>38898953684.840973</v>
      </c>
      <c r="V234" s="1">
        <v>8224901336.582736</v>
      </c>
      <c r="W234" s="1">
        <v>8</v>
      </c>
      <c r="X234" s="1">
        <v>8</v>
      </c>
      <c r="Y234" s="1">
        <v>55.6</v>
      </c>
      <c r="Z234" s="1">
        <v>17.02</v>
      </c>
      <c r="AA234" s="1">
        <v>0</v>
      </c>
      <c r="AB234" s="1">
        <v>234.52</v>
      </c>
      <c r="AC234" s="1">
        <v>1</v>
      </c>
      <c r="AD234" s="1">
        <v>5</v>
      </c>
      <c r="AE234" s="1">
        <v>5</v>
      </c>
      <c r="AF234" s="1">
        <v>6</v>
      </c>
      <c r="AG234" s="1">
        <v>8</v>
      </c>
      <c r="AH234" s="1">
        <v>7</v>
      </c>
    </row>
    <row r="235" spans="1:34" x14ac:dyDescent="0.25">
      <c r="A235" s="1" t="s">
        <v>1633</v>
      </c>
      <c r="B235" s="1" t="s">
        <v>1633</v>
      </c>
      <c r="C235" s="1" t="s">
        <v>1632</v>
      </c>
      <c r="D235" s="2" t="s">
        <v>1631</v>
      </c>
      <c r="E235" s="1" t="s">
        <v>1630</v>
      </c>
      <c r="F235" s="1" t="s">
        <v>1629</v>
      </c>
      <c r="G235" s="1" t="s">
        <v>174</v>
      </c>
      <c r="H235" s="4" t="s">
        <v>173</v>
      </c>
      <c r="I235" s="4" t="s">
        <v>173</v>
      </c>
      <c r="J235" s="4" t="s">
        <v>173</v>
      </c>
      <c r="K235" s="1">
        <v>25.774396896362301</v>
      </c>
      <c r="L235" s="1">
        <v>31.7930812835693</v>
      </c>
      <c r="M235" s="1">
        <v>29.7390842437744</v>
      </c>
      <c r="N235" s="1">
        <v>31.192546844482401</v>
      </c>
      <c r="O235" s="1">
        <v>34.228916168212898</v>
      </c>
      <c r="P235" s="1">
        <v>31.982097625732401</v>
      </c>
      <c r="Q235" s="1">
        <v>57394012.232789949</v>
      </c>
      <c r="R235" s="1">
        <v>3721098111.8151369</v>
      </c>
      <c r="S235" s="1">
        <v>896099842.42304063</v>
      </c>
      <c r="T235" s="1">
        <v>2454099920.3297653</v>
      </c>
      <c r="U235" s="1">
        <v>20134019537.355534</v>
      </c>
      <c r="V235" s="1">
        <v>4242000443.6302223</v>
      </c>
      <c r="W235" s="1">
        <v>8</v>
      </c>
      <c r="X235" s="1">
        <v>8</v>
      </c>
      <c r="Y235" s="1">
        <v>62.6</v>
      </c>
      <c r="Z235" s="1">
        <v>12.920999999999999</v>
      </c>
      <c r="AA235" s="1">
        <v>0</v>
      </c>
      <c r="AB235" s="1">
        <v>24.516999999999999</v>
      </c>
      <c r="AC235" s="1">
        <v>5</v>
      </c>
      <c r="AD235" s="1">
        <v>7</v>
      </c>
      <c r="AE235" s="1">
        <v>6</v>
      </c>
      <c r="AF235" s="1">
        <v>8</v>
      </c>
      <c r="AG235" s="1">
        <v>10</v>
      </c>
      <c r="AH235" s="1">
        <v>7</v>
      </c>
    </row>
    <row r="236" spans="1:34" x14ac:dyDescent="0.25">
      <c r="A236" s="1" t="s">
        <v>1628</v>
      </c>
      <c r="B236" s="1" t="s">
        <v>1628</v>
      </c>
      <c r="C236" s="1" t="s">
        <v>1627</v>
      </c>
      <c r="D236" s="2" t="s">
        <v>1626</v>
      </c>
      <c r="E236" s="1" t="s">
        <v>1625</v>
      </c>
      <c r="F236" s="1" t="s">
        <v>1624</v>
      </c>
      <c r="G236" s="1" t="s">
        <v>174</v>
      </c>
      <c r="H236" s="4" t="s">
        <v>173</v>
      </c>
      <c r="I236" s="4" t="s">
        <v>173</v>
      </c>
      <c r="J236" s="4" t="s">
        <v>173</v>
      </c>
      <c r="K236" s="1">
        <v>25.082777023315401</v>
      </c>
      <c r="L236" s="1">
        <v>32.865036010742202</v>
      </c>
      <c r="M236" s="1">
        <v>31.241329193115199</v>
      </c>
      <c r="N236" s="1">
        <v>32.270973205566399</v>
      </c>
      <c r="O236" s="1">
        <v>35.819667816162102</v>
      </c>
      <c r="P236" s="1">
        <v>32.859348297119098</v>
      </c>
      <c r="Q236" s="1">
        <v>35535976.873480797</v>
      </c>
      <c r="R236" s="1">
        <v>7822789565.676734</v>
      </c>
      <c r="S236" s="1">
        <v>2538500139.1128182</v>
      </c>
      <c r="T236" s="1">
        <v>5182399922.1735601</v>
      </c>
      <c r="U236" s="1">
        <v>60644922778.303581</v>
      </c>
      <c r="V236" s="1">
        <v>7792009536.6244745</v>
      </c>
      <c r="W236" s="1">
        <v>5</v>
      </c>
      <c r="X236" s="1">
        <v>5</v>
      </c>
      <c r="Y236" s="1">
        <v>39.6</v>
      </c>
      <c r="Z236" s="1">
        <v>11.311999999999999</v>
      </c>
      <c r="AA236" s="1">
        <v>0</v>
      </c>
      <c r="AB236" s="1">
        <v>10.741</v>
      </c>
      <c r="AC236" s="1">
        <v>5</v>
      </c>
      <c r="AD236" s="1">
        <v>5</v>
      </c>
      <c r="AE236" s="1">
        <v>4</v>
      </c>
      <c r="AF236" s="1">
        <v>6</v>
      </c>
      <c r="AG236" s="1">
        <v>5</v>
      </c>
      <c r="AH236" s="1">
        <v>5</v>
      </c>
    </row>
    <row r="237" spans="1:34" x14ac:dyDescent="0.25">
      <c r="A237" s="1" t="s">
        <v>1623</v>
      </c>
      <c r="B237" s="1" t="s">
        <v>1623</v>
      </c>
      <c r="C237" s="1" t="s">
        <v>1622</v>
      </c>
      <c r="D237" s="2" t="s">
        <v>1621</v>
      </c>
      <c r="E237" s="1" t="s">
        <v>1620</v>
      </c>
      <c r="F237" s="1" t="s">
        <v>1619</v>
      </c>
      <c r="G237" s="1" t="s">
        <v>174</v>
      </c>
      <c r="H237" s="4" t="s">
        <v>173</v>
      </c>
      <c r="I237" s="4" t="s">
        <v>173</v>
      </c>
      <c r="J237" s="4" t="s">
        <v>173</v>
      </c>
      <c r="K237" s="1">
        <v>25.6612854003906</v>
      </c>
      <c r="L237" s="1">
        <v>32.998382568359403</v>
      </c>
      <c r="M237" s="1">
        <v>32.522670745849602</v>
      </c>
      <c r="N237" s="1">
        <v>33.8990669250488</v>
      </c>
      <c r="O237" s="1">
        <v>36.224250793457003</v>
      </c>
      <c r="P237" s="1">
        <v>34.844081878662102</v>
      </c>
      <c r="Q237" s="1">
        <v>53066034.228184164</v>
      </c>
      <c r="R237" s="1">
        <v>8580309656.5048466</v>
      </c>
      <c r="S237" s="1">
        <v>6170202730.4118958</v>
      </c>
      <c r="T237" s="1">
        <v>16019020953.581953</v>
      </c>
      <c r="U237" s="1">
        <v>80276061921.577621</v>
      </c>
      <c r="V237" s="1">
        <v>30839960763.92683</v>
      </c>
      <c r="W237" s="1">
        <v>24</v>
      </c>
      <c r="X237" s="1">
        <v>24</v>
      </c>
      <c r="Y237" s="1">
        <v>91.4</v>
      </c>
      <c r="Z237" s="1">
        <v>19.809000000000001</v>
      </c>
      <c r="AA237" s="1">
        <v>0</v>
      </c>
      <c r="AB237" s="1">
        <v>323.31</v>
      </c>
      <c r="AC237" s="1">
        <v>10</v>
      </c>
      <c r="AD237" s="1">
        <v>13</v>
      </c>
      <c r="AE237" s="1">
        <v>13</v>
      </c>
      <c r="AF237" s="1">
        <v>22</v>
      </c>
      <c r="AG237" s="1">
        <v>24</v>
      </c>
      <c r="AH237" s="1">
        <v>24</v>
      </c>
    </row>
    <row r="238" spans="1:34" x14ac:dyDescent="0.25">
      <c r="A238" s="1" t="s">
        <v>1618</v>
      </c>
      <c r="B238" s="1" t="s">
        <v>1618</v>
      </c>
      <c r="C238" s="1" t="s">
        <v>1617</v>
      </c>
      <c r="D238" s="2" t="s">
        <v>1616</v>
      </c>
      <c r="E238" s="1" t="s">
        <v>1615</v>
      </c>
      <c r="F238" s="1" t="s">
        <v>1614</v>
      </c>
      <c r="G238" s="1" t="s">
        <v>174</v>
      </c>
      <c r="H238" s="4" t="s">
        <v>173</v>
      </c>
      <c r="I238" s="4" t="s">
        <v>173</v>
      </c>
      <c r="J238" s="4" t="s">
        <v>173</v>
      </c>
      <c r="K238" s="1">
        <v>25.277887344360401</v>
      </c>
      <c r="L238" s="1">
        <v>33.004470825195298</v>
      </c>
      <c r="M238" s="1">
        <v>32.045505523681598</v>
      </c>
      <c r="N238" s="1">
        <v>33.890846252441399</v>
      </c>
      <c r="O238" s="1">
        <v>36.595294952392599</v>
      </c>
      <c r="P238" s="1">
        <v>35.743694305419901</v>
      </c>
      <c r="Q238" s="1">
        <v>40682002.079288282</v>
      </c>
      <c r="R238" s="1">
        <v>8616595571.9148045</v>
      </c>
      <c r="S238" s="1">
        <v>4432598435.5948086</v>
      </c>
      <c r="T238" s="1">
        <v>15928001958.539436</v>
      </c>
      <c r="U238" s="1">
        <v>103820109080.10109</v>
      </c>
      <c r="V238" s="1">
        <v>57533943401.091362</v>
      </c>
      <c r="W238" s="1">
        <v>19</v>
      </c>
      <c r="X238" s="1">
        <v>19</v>
      </c>
      <c r="Y238" s="1">
        <v>54.1</v>
      </c>
      <c r="Z238" s="1">
        <v>26.925000000000001</v>
      </c>
      <c r="AA238" s="1">
        <v>0</v>
      </c>
      <c r="AB238" s="1">
        <v>222.36</v>
      </c>
      <c r="AC238" s="1">
        <v>11</v>
      </c>
      <c r="AD238" s="1">
        <v>14</v>
      </c>
      <c r="AE238" s="1">
        <v>11</v>
      </c>
      <c r="AF238" s="1">
        <v>20</v>
      </c>
      <c r="AG238" s="1">
        <v>26</v>
      </c>
      <c r="AH238" s="1">
        <v>19</v>
      </c>
    </row>
    <row r="239" spans="1:34" x14ac:dyDescent="0.25">
      <c r="A239" s="1" t="s">
        <v>1613</v>
      </c>
      <c r="B239" s="1" t="s">
        <v>1613</v>
      </c>
      <c r="C239" s="1" t="s">
        <v>1612</v>
      </c>
      <c r="D239" s="2" t="s">
        <v>1611</v>
      </c>
      <c r="E239" s="1" t="s">
        <v>1610</v>
      </c>
      <c r="F239" s="1" t="s">
        <v>1609</v>
      </c>
      <c r="G239" s="1" t="s">
        <v>174</v>
      </c>
      <c r="H239" s="4" t="s">
        <v>173</v>
      </c>
      <c r="I239" s="4" t="s">
        <v>173</v>
      </c>
      <c r="J239" s="4" t="s">
        <v>173</v>
      </c>
      <c r="K239" s="1">
        <v>31.2351779937744</v>
      </c>
      <c r="L239" s="1">
        <v>33.724868774414098</v>
      </c>
      <c r="M239" s="1">
        <v>32.435939788818402</v>
      </c>
      <c r="N239" s="1">
        <v>33.988967895507798</v>
      </c>
      <c r="O239" s="1">
        <v>36.890121459960902</v>
      </c>
      <c r="P239" s="1">
        <v>36.050834655761697</v>
      </c>
      <c r="Q239" s="1">
        <v>2527699811.3571858</v>
      </c>
      <c r="R239" s="1">
        <v>14197016952.809963</v>
      </c>
      <c r="S239" s="1">
        <v>5810196413.9802237</v>
      </c>
      <c r="T239" s="1">
        <v>17048997936.802151</v>
      </c>
      <c r="U239" s="1">
        <v>127360015467.02585</v>
      </c>
      <c r="V239" s="1">
        <v>71184034699.638031</v>
      </c>
      <c r="W239" s="1">
        <v>27</v>
      </c>
      <c r="X239" s="1">
        <v>27</v>
      </c>
      <c r="Y239" s="1">
        <v>74.900000000000006</v>
      </c>
      <c r="Z239" s="1">
        <v>34.35</v>
      </c>
      <c r="AA239" s="1">
        <v>0</v>
      </c>
      <c r="AB239" s="1">
        <v>323.31</v>
      </c>
      <c r="AC239" s="1">
        <v>13</v>
      </c>
      <c r="AD239" s="1">
        <v>24</v>
      </c>
      <c r="AE239" s="1">
        <v>16</v>
      </c>
      <c r="AF239" s="1">
        <v>24</v>
      </c>
      <c r="AG239" s="1">
        <v>37</v>
      </c>
      <c r="AH239" s="1">
        <v>27</v>
      </c>
    </row>
    <row r="240" spans="1:34" x14ac:dyDescent="0.25">
      <c r="A240" s="1" t="s">
        <v>1608</v>
      </c>
      <c r="B240" s="1" t="s">
        <v>1607</v>
      </c>
      <c r="C240" s="1" t="s">
        <v>1606</v>
      </c>
      <c r="D240" s="2" t="s">
        <v>1605</v>
      </c>
      <c r="E240" s="1" t="s">
        <v>1604</v>
      </c>
      <c r="F240" s="1" t="s">
        <v>1603</v>
      </c>
      <c r="G240" s="1" t="s">
        <v>174</v>
      </c>
      <c r="H240" s="4" t="s">
        <v>173</v>
      </c>
      <c r="I240" s="4" t="s">
        <v>173</v>
      </c>
      <c r="J240" s="4" t="s">
        <v>173</v>
      </c>
      <c r="K240" s="1">
        <v>30.619207382202099</v>
      </c>
      <c r="L240" s="1">
        <v>33.9448051452637</v>
      </c>
      <c r="M240" s="1">
        <v>32.830718994140597</v>
      </c>
      <c r="N240" s="1">
        <v>34.1533813476563</v>
      </c>
      <c r="O240" s="1">
        <v>36.804004669189503</v>
      </c>
      <c r="P240" s="1">
        <v>35.450283050537102</v>
      </c>
      <c r="Q240" s="1">
        <v>1649300784.3005054</v>
      </c>
      <c r="R240" s="1">
        <v>16535013190.24081</v>
      </c>
      <c r="S240" s="1">
        <v>7638906537.7028809</v>
      </c>
      <c r="T240" s="1">
        <v>19106988358.353764</v>
      </c>
      <c r="U240" s="1">
        <v>119980140447.75943</v>
      </c>
      <c r="V240" s="1">
        <v>46945995520.352028</v>
      </c>
      <c r="W240" s="1">
        <v>20</v>
      </c>
      <c r="X240" s="1">
        <v>20</v>
      </c>
      <c r="Y240" s="1">
        <v>77.400000000000006</v>
      </c>
      <c r="Z240" s="1">
        <v>22.814</v>
      </c>
      <c r="AA240" s="1">
        <v>0</v>
      </c>
      <c r="AB240" s="1">
        <v>283.22000000000003</v>
      </c>
      <c r="AC240" s="1">
        <v>14</v>
      </c>
      <c r="AD240" s="1">
        <v>20</v>
      </c>
      <c r="AE240" s="1">
        <v>18</v>
      </c>
      <c r="AF240" s="1">
        <v>20</v>
      </c>
      <c r="AG240" s="1">
        <v>25</v>
      </c>
      <c r="AH240" s="1">
        <v>18</v>
      </c>
    </row>
    <row r="241" spans="1:34" x14ac:dyDescent="0.25">
      <c r="A241" s="1" t="s">
        <v>1602</v>
      </c>
      <c r="B241" s="1" t="s">
        <v>1602</v>
      </c>
      <c r="C241" s="1" t="s">
        <v>1601</v>
      </c>
      <c r="D241" s="2" t="s">
        <v>1600</v>
      </c>
      <c r="E241" s="1" t="s">
        <v>1599</v>
      </c>
      <c r="F241" s="1" t="s">
        <v>1598</v>
      </c>
      <c r="G241" s="1" t="s">
        <v>174</v>
      </c>
      <c r="H241" s="1"/>
      <c r="I241" s="1"/>
      <c r="J241" s="4" t="s">
        <v>173</v>
      </c>
      <c r="K241" s="1">
        <v>31.108427047729499</v>
      </c>
      <c r="L241" s="1">
        <v>34.369644165039098</v>
      </c>
      <c r="M241" s="1">
        <v>33.9523735046387</v>
      </c>
      <c r="N241" s="1">
        <v>36.674774169921903</v>
      </c>
      <c r="O241" s="1">
        <v>37.531436920166001</v>
      </c>
      <c r="P241" s="1">
        <v>36.527175903320298</v>
      </c>
      <c r="Q241" s="1">
        <v>2315099489.9661732</v>
      </c>
      <c r="R241" s="1">
        <v>22196977099.089249</v>
      </c>
      <c r="S241" s="1">
        <v>16621983577.160601</v>
      </c>
      <c r="T241" s="1">
        <v>109700121693.18246</v>
      </c>
      <c r="U241" s="1">
        <v>198649873732.03784</v>
      </c>
      <c r="V241" s="1">
        <v>99032012282.71347</v>
      </c>
      <c r="W241" s="1">
        <v>55</v>
      </c>
      <c r="X241" s="1">
        <v>21</v>
      </c>
      <c r="Y241" s="1">
        <v>50.9</v>
      </c>
      <c r="Z241" s="1">
        <v>99.617999999999995</v>
      </c>
      <c r="AA241" s="1">
        <v>0</v>
      </c>
      <c r="AB241" s="1">
        <v>323.31</v>
      </c>
      <c r="AC241" s="1">
        <v>26</v>
      </c>
      <c r="AD241" s="1">
        <v>28</v>
      </c>
      <c r="AE241" s="1">
        <v>36</v>
      </c>
      <c r="AF241" s="1">
        <v>58</v>
      </c>
      <c r="AG241" s="1">
        <v>45</v>
      </c>
      <c r="AH241" s="1">
        <v>54</v>
      </c>
    </row>
    <row r="242" spans="1:34" x14ac:dyDescent="0.25">
      <c r="A242" s="1" t="s">
        <v>1597</v>
      </c>
      <c r="B242" s="1" t="s">
        <v>1597</v>
      </c>
      <c r="C242" s="1" t="s">
        <v>1596</v>
      </c>
      <c r="D242" s="2" t="s">
        <v>1595</v>
      </c>
      <c r="E242" s="1" t="s">
        <v>1594</v>
      </c>
      <c r="F242" s="1" t="s">
        <v>1593</v>
      </c>
      <c r="G242" s="1" t="s">
        <v>174</v>
      </c>
      <c r="H242" s="4" t="s">
        <v>173</v>
      </c>
      <c r="I242" s="4" t="s">
        <v>173</v>
      </c>
      <c r="J242" s="4" t="s">
        <v>173</v>
      </c>
      <c r="K242" s="1">
        <v>34.917720794677699</v>
      </c>
      <c r="L242" s="1">
        <v>37.416675567627003</v>
      </c>
      <c r="M242" s="1">
        <v>36.833755493164098</v>
      </c>
      <c r="N242" s="1">
        <v>37.293357849121101</v>
      </c>
      <c r="O242" s="1">
        <v>39.922214508056598</v>
      </c>
      <c r="P242" s="1">
        <v>38.935722351074197</v>
      </c>
      <c r="Q242" s="1">
        <v>32454979520.199612</v>
      </c>
      <c r="R242" s="1">
        <v>183460124495.8013</v>
      </c>
      <c r="S242" s="1">
        <v>122480022196.47087</v>
      </c>
      <c r="T242" s="1">
        <v>168429962368.4794</v>
      </c>
      <c r="U242" s="1">
        <v>1041799297526.2389</v>
      </c>
      <c r="V242" s="1">
        <v>525799695808.8728</v>
      </c>
      <c r="W242" s="1">
        <v>53</v>
      </c>
      <c r="X242" s="1">
        <v>53</v>
      </c>
      <c r="Y242" s="1">
        <v>73.400000000000006</v>
      </c>
      <c r="Z242" s="1">
        <v>58.606999999999999</v>
      </c>
      <c r="AA242" s="1">
        <v>0</v>
      </c>
      <c r="AB242" s="1">
        <v>323.31</v>
      </c>
      <c r="AC242" s="1">
        <v>39</v>
      </c>
      <c r="AD242" s="1">
        <v>58</v>
      </c>
      <c r="AE242" s="1">
        <v>46</v>
      </c>
      <c r="AF242" s="1">
        <v>55</v>
      </c>
      <c r="AG242" s="1">
        <v>65</v>
      </c>
      <c r="AH242" s="1">
        <v>49</v>
      </c>
    </row>
    <row r="243" spans="1:34" x14ac:dyDescent="0.25">
      <c r="A243" s="1" t="s">
        <v>1592</v>
      </c>
      <c r="B243" s="1" t="s">
        <v>1592</v>
      </c>
      <c r="C243" s="1" t="s">
        <v>1591</v>
      </c>
      <c r="D243" s="2" t="s">
        <v>1590</v>
      </c>
      <c r="E243" s="1" t="s">
        <v>1589</v>
      </c>
      <c r="F243" s="1" t="s">
        <v>1588</v>
      </c>
      <c r="G243" s="1" t="s">
        <v>174</v>
      </c>
      <c r="H243" s="4" t="s">
        <v>173</v>
      </c>
      <c r="I243" s="4" t="s">
        <v>173</v>
      </c>
      <c r="J243" s="4" t="s">
        <v>173</v>
      </c>
      <c r="K243" s="1">
        <v>24.5784797668457</v>
      </c>
      <c r="L243" s="1">
        <v>19</v>
      </c>
      <c r="M243" s="1">
        <v>21</v>
      </c>
      <c r="N243" s="1">
        <v>24.694023132324201</v>
      </c>
      <c r="O243" s="1">
        <v>29.682426452636701</v>
      </c>
      <c r="P243" s="1">
        <v>26.642375946044901</v>
      </c>
      <c r="Q243" s="1">
        <v>25052995.341026325</v>
      </c>
      <c r="R243" s="1">
        <v>524288</v>
      </c>
      <c r="S243" s="1">
        <v>2097152</v>
      </c>
      <c r="T243" s="1">
        <v>27141989.39369924</v>
      </c>
      <c r="U243" s="1">
        <v>861590112.3494513</v>
      </c>
      <c r="V243" s="1">
        <v>104750068.47013283</v>
      </c>
      <c r="W243" s="1">
        <v>2</v>
      </c>
      <c r="X243" s="1">
        <v>2</v>
      </c>
      <c r="Y243" s="1">
        <v>13.5</v>
      </c>
      <c r="Z243" s="1">
        <v>18.364000000000001</v>
      </c>
      <c r="AA243" s="1">
        <v>1.1050000000000001E-3</v>
      </c>
      <c r="AB243" s="1">
        <v>2.8048999999999999</v>
      </c>
      <c r="AC243" s="1">
        <v>0</v>
      </c>
      <c r="AD243" s="1">
        <v>0</v>
      </c>
      <c r="AE243" s="1">
        <v>0</v>
      </c>
      <c r="AF243" s="1">
        <v>1</v>
      </c>
      <c r="AG243" s="1">
        <v>5</v>
      </c>
      <c r="AH243" s="1">
        <v>2</v>
      </c>
    </row>
    <row r="244" spans="1:34" x14ac:dyDescent="0.25">
      <c r="A244" s="1"/>
      <c r="B244" s="1"/>
      <c r="C244" s="3" t="s">
        <v>1587</v>
      </c>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c r="AE244" s="1"/>
      <c r="AF244" s="1"/>
      <c r="AG244" s="1"/>
      <c r="AH244" s="1"/>
    </row>
    <row r="245" spans="1:34" x14ac:dyDescent="0.25">
      <c r="A245" s="1" t="s">
        <v>1586</v>
      </c>
      <c r="B245" s="1" t="s">
        <v>1586</v>
      </c>
      <c r="C245" s="1" t="s">
        <v>1585</v>
      </c>
      <c r="D245" s="2" t="s">
        <v>1584</v>
      </c>
      <c r="E245" s="1" t="s">
        <v>1583</v>
      </c>
      <c r="F245" s="1" t="s">
        <v>1582</v>
      </c>
      <c r="G245" s="1" t="s">
        <v>174</v>
      </c>
      <c r="H245" s="4" t="s">
        <v>173</v>
      </c>
      <c r="I245" s="4" t="s">
        <v>173</v>
      </c>
      <c r="J245" s="4" t="s">
        <v>173</v>
      </c>
      <c r="K245" s="1">
        <v>19</v>
      </c>
      <c r="L245" s="1">
        <v>19</v>
      </c>
      <c r="M245" s="1">
        <v>21</v>
      </c>
      <c r="N245" s="1">
        <v>19</v>
      </c>
      <c r="O245" s="1">
        <v>28.0149955749512</v>
      </c>
      <c r="P245" s="1">
        <v>27.7697639465332</v>
      </c>
      <c r="Q245" s="1">
        <v>524288</v>
      </c>
      <c r="R245" s="1">
        <v>524288</v>
      </c>
      <c r="S245" s="1">
        <v>2097152</v>
      </c>
      <c r="T245" s="1">
        <v>524288</v>
      </c>
      <c r="U245" s="1">
        <v>271240162.85169077</v>
      </c>
      <c r="V245" s="1">
        <v>228839990.15761581</v>
      </c>
      <c r="W245" s="1">
        <v>4</v>
      </c>
      <c r="X245" s="1">
        <v>4</v>
      </c>
      <c r="Y245" s="1">
        <v>18.7</v>
      </c>
      <c r="Z245" s="1">
        <v>34.043999999999997</v>
      </c>
      <c r="AA245" s="1">
        <v>0</v>
      </c>
      <c r="AB245" s="1">
        <v>7.4626999999999999</v>
      </c>
      <c r="AC245" s="1">
        <v>0</v>
      </c>
      <c r="AD245" s="1">
        <v>0</v>
      </c>
      <c r="AE245" s="1">
        <v>0</v>
      </c>
      <c r="AF245" s="1">
        <v>2</v>
      </c>
      <c r="AG245" s="1">
        <v>4</v>
      </c>
      <c r="AH245" s="1">
        <v>4</v>
      </c>
    </row>
    <row r="246" spans="1:34" x14ac:dyDescent="0.25">
      <c r="A246" s="1" t="s">
        <v>1581</v>
      </c>
      <c r="B246" s="1" t="s">
        <v>1581</v>
      </c>
      <c r="C246" s="1" t="s">
        <v>1580</v>
      </c>
      <c r="D246" s="2" t="s">
        <v>1579</v>
      </c>
      <c r="E246" s="1" t="s">
        <v>1578</v>
      </c>
      <c r="F246" s="1" t="s">
        <v>1577</v>
      </c>
      <c r="G246" s="1" t="s">
        <v>174</v>
      </c>
      <c r="H246" s="4" t="s">
        <v>173</v>
      </c>
      <c r="I246" s="4" t="s">
        <v>173</v>
      </c>
      <c r="J246" s="4" t="s">
        <v>173</v>
      </c>
      <c r="K246" s="1">
        <v>19</v>
      </c>
      <c r="L246" s="1">
        <v>19</v>
      </c>
      <c r="M246" s="1">
        <v>21</v>
      </c>
      <c r="N246" s="1">
        <v>29.0226860046387</v>
      </c>
      <c r="O246" s="1">
        <v>31.806510925293001</v>
      </c>
      <c r="P246" s="1">
        <v>31.0778198242188</v>
      </c>
      <c r="Q246" s="1">
        <v>524288</v>
      </c>
      <c r="R246" s="1">
        <v>524288</v>
      </c>
      <c r="S246" s="1">
        <v>2097152</v>
      </c>
      <c r="T246" s="1">
        <v>545379792.22237217</v>
      </c>
      <c r="U246" s="1">
        <v>3755898488.0480971</v>
      </c>
      <c r="V246" s="1">
        <v>2266501270.9675589</v>
      </c>
      <c r="W246" s="1">
        <v>22</v>
      </c>
      <c r="X246" s="1">
        <v>21</v>
      </c>
      <c r="Y246" s="1">
        <v>36.700000000000003</v>
      </c>
      <c r="Z246" s="1">
        <v>84.543000000000006</v>
      </c>
      <c r="AA246" s="1">
        <v>0</v>
      </c>
      <c r="AB246" s="1">
        <v>102.11</v>
      </c>
      <c r="AC246" s="1">
        <v>1</v>
      </c>
      <c r="AD246" s="1">
        <v>0</v>
      </c>
      <c r="AE246" s="1">
        <v>0</v>
      </c>
      <c r="AF246" s="1">
        <v>19</v>
      </c>
      <c r="AG246" s="1">
        <v>24</v>
      </c>
      <c r="AH246" s="1">
        <v>22</v>
      </c>
    </row>
    <row r="247" spans="1:34" x14ac:dyDescent="0.25">
      <c r="A247" s="1" t="s">
        <v>1576</v>
      </c>
      <c r="B247" s="1" t="s">
        <v>1576</v>
      </c>
      <c r="C247" s="1" t="s">
        <v>1575</v>
      </c>
      <c r="D247" s="2" t="s">
        <v>1574</v>
      </c>
      <c r="E247" s="1" t="s">
        <v>1573</v>
      </c>
      <c r="F247" s="1"/>
      <c r="G247" s="1"/>
      <c r="H247" s="4" t="s">
        <v>173</v>
      </c>
      <c r="I247" s="4" t="s">
        <v>173</v>
      </c>
      <c r="J247" s="4" t="s">
        <v>173</v>
      </c>
      <c r="K247" s="1">
        <v>19</v>
      </c>
      <c r="L247" s="1">
        <v>19</v>
      </c>
      <c r="M247" s="1">
        <v>21</v>
      </c>
      <c r="N247" s="1">
        <v>27.339006423950199</v>
      </c>
      <c r="O247" s="1">
        <v>28.807195663452099</v>
      </c>
      <c r="P247" s="1">
        <v>26.356742858886701</v>
      </c>
      <c r="Q247" s="1">
        <v>524288</v>
      </c>
      <c r="R247" s="1">
        <v>524288</v>
      </c>
      <c r="S247" s="1">
        <v>2097152</v>
      </c>
      <c r="T247" s="1">
        <v>169770014.30897969</v>
      </c>
      <c r="U247" s="1">
        <v>469710193.99247319</v>
      </c>
      <c r="V247" s="1">
        <v>85935021.216311067</v>
      </c>
      <c r="W247" s="1">
        <v>1</v>
      </c>
      <c r="X247" s="1">
        <v>1</v>
      </c>
      <c r="Y247" s="1">
        <v>13.7</v>
      </c>
      <c r="Z247" s="1">
        <v>18.632000000000001</v>
      </c>
      <c r="AA247" s="1">
        <v>0</v>
      </c>
      <c r="AB247" s="1">
        <v>3.5949</v>
      </c>
      <c r="AC247" s="1">
        <v>1</v>
      </c>
      <c r="AD247" s="1">
        <v>0</v>
      </c>
      <c r="AE247" s="1">
        <v>0</v>
      </c>
      <c r="AF247" s="1">
        <v>4</v>
      </c>
      <c r="AG247" s="1">
        <v>2</v>
      </c>
      <c r="AH247" s="1">
        <v>1</v>
      </c>
    </row>
    <row r="248" spans="1:34" x14ac:dyDescent="0.25">
      <c r="A248" s="1" t="s">
        <v>1572</v>
      </c>
      <c r="B248" s="1" t="s">
        <v>1572</v>
      </c>
      <c r="C248" s="1" t="s">
        <v>1571</v>
      </c>
      <c r="D248" s="2" t="s">
        <v>1570</v>
      </c>
      <c r="E248" s="1" t="s">
        <v>1569</v>
      </c>
      <c r="F248" s="1" t="s">
        <v>1568</v>
      </c>
      <c r="G248" s="1" t="s">
        <v>174</v>
      </c>
      <c r="H248" s="4" t="s">
        <v>173</v>
      </c>
      <c r="I248" s="4" t="s">
        <v>173</v>
      </c>
      <c r="J248" s="4" t="s">
        <v>173</v>
      </c>
      <c r="K248" s="1">
        <v>19</v>
      </c>
      <c r="L248" s="1">
        <v>25.913192749023398</v>
      </c>
      <c r="M248" s="1">
        <v>28.845476150512699</v>
      </c>
      <c r="N248" s="1">
        <v>31.432609558105501</v>
      </c>
      <c r="O248" s="1">
        <v>32.493118286132798</v>
      </c>
      <c r="P248" s="1">
        <v>31.273921966552699</v>
      </c>
      <c r="Q248" s="1">
        <v>524288</v>
      </c>
      <c r="R248" s="1">
        <v>63189992.072331496</v>
      </c>
      <c r="S248" s="1">
        <v>482340312.60698062</v>
      </c>
      <c r="T248" s="1">
        <v>2898399986.3696151</v>
      </c>
      <c r="U248" s="1">
        <v>6045096760.795825</v>
      </c>
      <c r="V248" s="1">
        <v>2596501596.6379247</v>
      </c>
      <c r="W248" s="1">
        <v>7</v>
      </c>
      <c r="X248" s="1">
        <v>7</v>
      </c>
      <c r="Y248" s="1">
        <v>30.9</v>
      </c>
      <c r="Z248" s="1">
        <v>20.248000000000001</v>
      </c>
      <c r="AA248" s="1">
        <v>0</v>
      </c>
      <c r="AB248" s="1">
        <v>80.326999999999998</v>
      </c>
      <c r="AC248" s="1">
        <v>4</v>
      </c>
      <c r="AD248" s="1">
        <v>1</v>
      </c>
      <c r="AE248" s="1">
        <v>3</v>
      </c>
      <c r="AF248" s="1">
        <v>9</v>
      </c>
      <c r="AG248" s="1">
        <v>6</v>
      </c>
      <c r="AH248" s="1">
        <v>6</v>
      </c>
    </row>
    <row r="249" spans="1:34" x14ac:dyDescent="0.25">
      <c r="A249" s="1" t="s">
        <v>1567</v>
      </c>
      <c r="B249" s="1" t="s">
        <v>1567</v>
      </c>
      <c r="C249" s="1" t="s">
        <v>1566</v>
      </c>
      <c r="D249" s="2" t="s">
        <v>1565</v>
      </c>
      <c r="E249" s="1" t="s">
        <v>1564</v>
      </c>
      <c r="F249" s="1"/>
      <c r="G249" s="1" t="s">
        <v>174</v>
      </c>
      <c r="H249" s="1"/>
      <c r="I249" s="4" t="s">
        <v>173</v>
      </c>
      <c r="J249" s="4" t="s">
        <v>173</v>
      </c>
      <c r="K249" s="1">
        <v>19</v>
      </c>
      <c r="L249" s="1">
        <v>29.0001316070557</v>
      </c>
      <c r="M249" s="1">
        <v>24.3631916046143</v>
      </c>
      <c r="N249" s="1">
        <v>29.5694980621338</v>
      </c>
      <c r="O249" s="1">
        <v>30.322168350219702</v>
      </c>
      <c r="P249" s="1">
        <v>29.3337917327881</v>
      </c>
      <c r="Q249" s="1">
        <v>524288</v>
      </c>
      <c r="R249" s="1">
        <v>536919889.24109554</v>
      </c>
      <c r="S249" s="1">
        <v>21580001.130487081</v>
      </c>
      <c r="T249" s="1">
        <v>796720282.63898158</v>
      </c>
      <c r="U249" s="1">
        <v>1342400814.4901428</v>
      </c>
      <c r="V249" s="1">
        <v>676629920.18676102</v>
      </c>
      <c r="W249" s="1">
        <v>2</v>
      </c>
      <c r="X249" s="1">
        <v>2</v>
      </c>
      <c r="Y249" s="1">
        <v>4.4000000000000004</v>
      </c>
      <c r="Z249" s="1">
        <v>43.655000000000001</v>
      </c>
      <c r="AA249" s="1">
        <v>0</v>
      </c>
      <c r="AB249" s="1">
        <v>5.7397</v>
      </c>
      <c r="AC249" s="1">
        <v>2</v>
      </c>
      <c r="AD249" s="1">
        <v>1</v>
      </c>
      <c r="AE249" s="1">
        <v>1</v>
      </c>
      <c r="AF249" s="1">
        <v>3</v>
      </c>
      <c r="AG249" s="1">
        <v>2</v>
      </c>
      <c r="AH249" s="1">
        <v>2</v>
      </c>
    </row>
    <row r="250" spans="1:34" x14ac:dyDescent="0.25">
      <c r="A250" s="1" t="s">
        <v>1563</v>
      </c>
      <c r="B250" s="1" t="s">
        <v>1563</v>
      </c>
      <c r="C250" s="1" t="s">
        <v>1562</v>
      </c>
      <c r="D250" s="2" t="s">
        <v>1561</v>
      </c>
      <c r="E250" s="1" t="s">
        <v>1560</v>
      </c>
      <c r="F250" s="1" t="s">
        <v>1559</v>
      </c>
      <c r="G250" s="1" t="s">
        <v>174</v>
      </c>
      <c r="H250" s="4" t="s">
        <v>173</v>
      </c>
      <c r="I250" s="4" t="s">
        <v>173</v>
      </c>
      <c r="J250" s="4" t="s">
        <v>173</v>
      </c>
      <c r="K250" s="1">
        <v>19</v>
      </c>
      <c r="L250" s="1">
        <v>31.309104919433601</v>
      </c>
      <c r="M250" s="1">
        <v>31.358671188354499</v>
      </c>
      <c r="N250" s="1">
        <v>32.512649536132798</v>
      </c>
      <c r="O250" s="1">
        <v>35.610801696777301</v>
      </c>
      <c r="P250" s="1">
        <v>34.323616027832003</v>
      </c>
      <c r="Q250" s="1">
        <v>524288</v>
      </c>
      <c r="R250" s="1">
        <v>2660600804.9562292</v>
      </c>
      <c r="S250" s="1">
        <v>2753598724.7882042</v>
      </c>
      <c r="T250" s="1">
        <v>6127491943.1854439</v>
      </c>
      <c r="U250" s="1">
        <v>52471016823.646057</v>
      </c>
      <c r="V250" s="1">
        <v>21499976441.041195</v>
      </c>
      <c r="W250" s="1">
        <v>11</v>
      </c>
      <c r="X250" s="1">
        <v>11</v>
      </c>
      <c r="Y250" s="1">
        <v>51.1</v>
      </c>
      <c r="Z250" s="1">
        <v>34.054000000000002</v>
      </c>
      <c r="AA250" s="1">
        <v>0</v>
      </c>
      <c r="AB250" s="1">
        <v>159.66</v>
      </c>
      <c r="AC250" s="1">
        <v>9</v>
      </c>
      <c r="AD250" s="1">
        <v>6</v>
      </c>
      <c r="AE250" s="1">
        <v>7</v>
      </c>
      <c r="AF250" s="1">
        <v>14</v>
      </c>
      <c r="AG250" s="1">
        <v>13</v>
      </c>
      <c r="AH250" s="1">
        <v>10</v>
      </c>
    </row>
    <row r="251" spans="1:34" x14ac:dyDescent="0.25">
      <c r="A251" s="1" t="s">
        <v>1558</v>
      </c>
      <c r="B251" s="1" t="s">
        <v>1558</v>
      </c>
      <c r="C251" s="1" t="s">
        <v>1557</v>
      </c>
      <c r="D251" s="2" t="s">
        <v>1556</v>
      </c>
      <c r="E251" s="1" t="s">
        <v>1555</v>
      </c>
      <c r="F251" s="1" t="s">
        <v>1554</v>
      </c>
      <c r="G251" s="1" t="s">
        <v>174</v>
      </c>
      <c r="H251" s="4" t="s">
        <v>173</v>
      </c>
      <c r="I251" s="4" t="s">
        <v>173</v>
      </c>
      <c r="J251" s="4" t="s">
        <v>173</v>
      </c>
      <c r="K251" s="1">
        <v>26.580896377563501</v>
      </c>
      <c r="L251" s="1">
        <v>30.657020568847699</v>
      </c>
      <c r="M251" s="1">
        <v>31.492139816284201</v>
      </c>
      <c r="N251" s="1">
        <v>31.980258941650401</v>
      </c>
      <c r="O251" s="1">
        <v>34.7206420898438</v>
      </c>
      <c r="P251" s="1">
        <v>33.150539398193402</v>
      </c>
      <c r="Q251" s="1">
        <v>100379983.80601124</v>
      </c>
      <c r="R251" s="1">
        <v>1693100620.6339748</v>
      </c>
      <c r="S251" s="1">
        <v>3020499111.7131138</v>
      </c>
      <c r="T251" s="1">
        <v>4236597548.1418667</v>
      </c>
      <c r="U251" s="1">
        <v>28310969230.276527</v>
      </c>
      <c r="V251" s="1">
        <v>9534693377.450058</v>
      </c>
      <c r="W251" s="1">
        <v>10</v>
      </c>
      <c r="X251" s="1">
        <v>10</v>
      </c>
      <c r="Y251" s="1">
        <v>79.400000000000006</v>
      </c>
      <c r="Z251" s="1">
        <v>17.141999999999999</v>
      </c>
      <c r="AA251" s="1">
        <v>0</v>
      </c>
      <c r="AB251" s="1">
        <v>139.97999999999999</v>
      </c>
      <c r="AC251" s="1">
        <v>2</v>
      </c>
      <c r="AD251" s="1">
        <v>4</v>
      </c>
      <c r="AE251" s="1">
        <v>7</v>
      </c>
      <c r="AF251" s="1">
        <v>11</v>
      </c>
      <c r="AG251" s="1">
        <v>7</v>
      </c>
      <c r="AH251" s="1">
        <v>10</v>
      </c>
    </row>
    <row r="252" spans="1:34" x14ac:dyDescent="0.25">
      <c r="A252" s="1" t="s">
        <v>1553</v>
      </c>
      <c r="B252" s="1" t="s">
        <v>1553</v>
      </c>
      <c r="C252" s="1" t="s">
        <v>1552</v>
      </c>
      <c r="D252" s="2" t="s">
        <v>1551</v>
      </c>
      <c r="E252" s="1" t="s">
        <v>1550</v>
      </c>
      <c r="F252" s="1" t="s">
        <v>1549</v>
      </c>
      <c r="G252" s="1" t="s">
        <v>174</v>
      </c>
      <c r="H252" s="4" t="s">
        <v>173</v>
      </c>
      <c r="I252" s="4" t="s">
        <v>173</v>
      </c>
      <c r="J252" s="4" t="s">
        <v>173</v>
      </c>
      <c r="K252" s="1">
        <v>23.948688507080099</v>
      </c>
      <c r="L252" s="1">
        <v>30.6642456054688</v>
      </c>
      <c r="M252" s="1">
        <v>30.179851531982401</v>
      </c>
      <c r="N252" s="1">
        <v>32.121177673339801</v>
      </c>
      <c r="O252" s="1">
        <v>34.493213653564503</v>
      </c>
      <c r="P252" s="1">
        <v>31.8340950012207</v>
      </c>
      <c r="Q252" s="1">
        <v>16190997.191218693</v>
      </c>
      <c r="R252" s="1">
        <v>1701600958.9847448</v>
      </c>
      <c r="S252" s="1">
        <v>1216299633.3131919</v>
      </c>
      <c r="T252" s="1">
        <v>4671302326.5919209</v>
      </c>
      <c r="U252" s="1">
        <v>24181985508.253582</v>
      </c>
      <c r="V252" s="1">
        <v>3828401521.7416396</v>
      </c>
      <c r="W252" s="1">
        <v>7</v>
      </c>
      <c r="X252" s="1">
        <v>5</v>
      </c>
      <c r="Y252" s="1">
        <v>47.7</v>
      </c>
      <c r="Z252" s="1">
        <v>17.14</v>
      </c>
      <c r="AA252" s="1">
        <v>0</v>
      </c>
      <c r="AB252" s="1">
        <v>49.816000000000003</v>
      </c>
      <c r="AC252" s="1">
        <v>5</v>
      </c>
      <c r="AD252" s="1">
        <v>3</v>
      </c>
      <c r="AE252" s="1">
        <v>7</v>
      </c>
      <c r="AF252" s="1">
        <v>11</v>
      </c>
      <c r="AG252" s="1">
        <v>9</v>
      </c>
      <c r="AH252" s="1">
        <v>7</v>
      </c>
    </row>
    <row r="253" spans="1:34" x14ac:dyDescent="0.25">
      <c r="A253" s="1" t="s">
        <v>1548</v>
      </c>
      <c r="B253" s="1" t="s">
        <v>1548</v>
      </c>
      <c r="C253" s="1" t="s">
        <v>1547</v>
      </c>
      <c r="D253" s="2" t="s">
        <v>1546</v>
      </c>
      <c r="E253" s="1" t="s">
        <v>1545</v>
      </c>
      <c r="F253" s="1" t="s">
        <v>1544</v>
      </c>
      <c r="G253" s="1" t="s">
        <v>174</v>
      </c>
      <c r="H253" s="4" t="s">
        <v>173</v>
      </c>
      <c r="I253" s="4" t="s">
        <v>173</v>
      </c>
      <c r="J253" s="4" t="s">
        <v>173</v>
      </c>
      <c r="K253" s="1">
        <v>24.255083084106399</v>
      </c>
      <c r="L253" s="1">
        <v>30.828657150268601</v>
      </c>
      <c r="M253" s="1">
        <v>29.979101181030298</v>
      </c>
      <c r="N253" s="1">
        <v>31.951818466186499</v>
      </c>
      <c r="O253" s="1">
        <v>33.970146179199197</v>
      </c>
      <c r="P253" s="1">
        <v>33.167476654052699</v>
      </c>
      <c r="Q253" s="1">
        <v>20022004.545675401</v>
      </c>
      <c r="R253" s="1">
        <v>1906999276.4713438</v>
      </c>
      <c r="S253" s="1">
        <v>1058299762.1878718</v>
      </c>
      <c r="T253" s="1">
        <v>4153897485.5299206</v>
      </c>
      <c r="U253" s="1">
        <v>16828017579.31942</v>
      </c>
      <c r="V253" s="1">
        <v>9647290436.0818844</v>
      </c>
      <c r="W253" s="1">
        <v>6</v>
      </c>
      <c r="X253" s="1">
        <v>6</v>
      </c>
      <c r="Y253" s="1">
        <v>22.7</v>
      </c>
      <c r="Z253" s="1">
        <v>22.068000000000001</v>
      </c>
      <c r="AA253" s="1">
        <v>0</v>
      </c>
      <c r="AB253" s="1">
        <v>19.212</v>
      </c>
      <c r="AC253" s="1">
        <v>4</v>
      </c>
      <c r="AD253" s="1">
        <v>5</v>
      </c>
      <c r="AE253" s="1">
        <v>5</v>
      </c>
      <c r="AF253" s="1">
        <v>7</v>
      </c>
      <c r="AG253" s="1">
        <v>5</v>
      </c>
      <c r="AH253" s="1">
        <v>6</v>
      </c>
    </row>
    <row r="254" spans="1:34" x14ac:dyDescent="0.25">
      <c r="A254" s="1" t="s">
        <v>1543</v>
      </c>
      <c r="B254" s="1" t="s">
        <v>1542</v>
      </c>
      <c r="C254" s="1" t="s">
        <v>1541</v>
      </c>
      <c r="D254" s="2" t="s">
        <v>1540</v>
      </c>
      <c r="E254" s="1" t="s">
        <v>1539</v>
      </c>
      <c r="F254" s="1" t="s">
        <v>1538</v>
      </c>
      <c r="G254" s="1" t="s">
        <v>174</v>
      </c>
      <c r="H254" s="4" t="s">
        <v>173</v>
      </c>
      <c r="I254" s="4" t="s">
        <v>173</v>
      </c>
      <c r="J254" s="4" t="s">
        <v>173</v>
      </c>
      <c r="K254" s="1">
        <v>30.934383392333999</v>
      </c>
      <c r="L254" s="1">
        <v>31.5094699859619</v>
      </c>
      <c r="M254" s="1">
        <v>35.607276916503899</v>
      </c>
      <c r="N254" s="1">
        <v>31.771205902099599</v>
      </c>
      <c r="O254" s="1">
        <v>34.689582824707003</v>
      </c>
      <c r="P254" s="1">
        <v>34.268352508544901</v>
      </c>
      <c r="Q254" s="1">
        <v>2051999726.0616543</v>
      </c>
      <c r="R254" s="1">
        <v>3057001228.4636536</v>
      </c>
      <c r="S254" s="1">
        <v>52342976558.030884</v>
      </c>
      <c r="T254" s="1">
        <v>3665101235.0928411</v>
      </c>
      <c r="U254" s="1">
        <v>27707986496.221066</v>
      </c>
      <c r="V254" s="1">
        <v>20691977955.676723</v>
      </c>
      <c r="W254" s="1">
        <v>40</v>
      </c>
      <c r="X254" s="1">
        <v>40</v>
      </c>
      <c r="Y254" s="1">
        <v>66.8</v>
      </c>
      <c r="Z254" s="1">
        <v>65.539000000000001</v>
      </c>
      <c r="AA254" s="1">
        <v>0</v>
      </c>
      <c r="AB254" s="1">
        <v>323.31</v>
      </c>
      <c r="AC254" s="1">
        <v>15</v>
      </c>
      <c r="AD254" s="1">
        <v>11</v>
      </c>
      <c r="AE254" s="1">
        <v>38</v>
      </c>
      <c r="AF254" s="1">
        <v>39</v>
      </c>
      <c r="AG254" s="1">
        <v>32</v>
      </c>
      <c r="AH254" s="1">
        <v>27</v>
      </c>
    </row>
    <row r="255" spans="1:34" x14ac:dyDescent="0.25">
      <c r="A255" s="1" t="s">
        <v>1537</v>
      </c>
      <c r="B255" s="1" t="s">
        <v>1537</v>
      </c>
      <c r="C255" s="1" t="s">
        <v>1536</v>
      </c>
      <c r="D255" s="2" t="s">
        <v>1535</v>
      </c>
      <c r="E255" s="1" t="s">
        <v>1534</v>
      </c>
      <c r="F255" s="1" t="s">
        <v>1533</v>
      </c>
      <c r="G255" s="1" t="s">
        <v>174</v>
      </c>
      <c r="H255" s="4" t="s">
        <v>173</v>
      </c>
      <c r="I255" s="4" t="s">
        <v>173</v>
      </c>
      <c r="J255" s="4" t="s">
        <v>173</v>
      </c>
      <c r="K255" s="1">
        <v>19</v>
      </c>
      <c r="L255" s="1">
        <v>19</v>
      </c>
      <c r="M255" s="1">
        <v>21</v>
      </c>
      <c r="N255" s="1">
        <v>26.449016571044901</v>
      </c>
      <c r="O255" s="1">
        <v>27.616456985473601</v>
      </c>
      <c r="P255" s="1">
        <v>21</v>
      </c>
      <c r="Q255" s="1">
        <v>524288</v>
      </c>
      <c r="R255" s="1">
        <v>524288</v>
      </c>
      <c r="S255" s="1">
        <v>2097152</v>
      </c>
      <c r="T255" s="1">
        <v>91610940.91388765</v>
      </c>
      <c r="U255" s="1">
        <v>205769937.93821722</v>
      </c>
      <c r="V255" s="1">
        <v>2097152</v>
      </c>
      <c r="W255" s="1" t="s">
        <v>30</v>
      </c>
      <c r="X255" s="1" t="s">
        <v>30</v>
      </c>
      <c r="Y255" s="1" t="s">
        <v>30</v>
      </c>
      <c r="Z255" s="1" t="s">
        <v>30</v>
      </c>
      <c r="AA255" s="1" t="s">
        <v>30</v>
      </c>
      <c r="AB255" s="1" t="s">
        <v>30</v>
      </c>
      <c r="AC255" s="1">
        <v>1</v>
      </c>
      <c r="AD255" s="1">
        <v>0</v>
      </c>
      <c r="AE255" s="1" t="s">
        <v>30</v>
      </c>
      <c r="AF255" s="1">
        <v>2</v>
      </c>
      <c r="AG255" s="1">
        <v>2</v>
      </c>
      <c r="AH255" s="1" t="s">
        <v>30</v>
      </c>
    </row>
    <row r="256" spans="1:34" x14ac:dyDescent="0.25">
      <c r="A256" s="1" t="s">
        <v>1532</v>
      </c>
      <c r="B256" s="1" t="s">
        <v>1532</v>
      </c>
      <c r="C256" s="1" t="s">
        <v>1531</v>
      </c>
      <c r="D256" s="2" t="s">
        <v>1530</v>
      </c>
      <c r="E256" s="1" t="s">
        <v>1529</v>
      </c>
      <c r="F256" s="1" t="s">
        <v>1528</v>
      </c>
      <c r="G256" s="1" t="s">
        <v>174</v>
      </c>
      <c r="H256" s="1"/>
      <c r="I256" s="4" t="s">
        <v>173</v>
      </c>
      <c r="J256" s="4" t="s">
        <v>173</v>
      </c>
      <c r="K256" s="1">
        <v>19</v>
      </c>
      <c r="L256" s="1">
        <v>19</v>
      </c>
      <c r="M256" s="1">
        <v>27.271686553955099</v>
      </c>
      <c r="N256" s="1">
        <v>28.631870269775401</v>
      </c>
      <c r="O256" s="1">
        <v>32.458824157714801</v>
      </c>
      <c r="P256" s="1">
        <v>29.249116897583001</v>
      </c>
      <c r="Q256" s="1">
        <v>524288</v>
      </c>
      <c r="R256" s="1">
        <v>524288</v>
      </c>
      <c r="S256" s="1">
        <v>162030094.42323086</v>
      </c>
      <c r="T256" s="1">
        <v>415960204.60937446</v>
      </c>
      <c r="U256" s="1">
        <v>5903093952.9316292</v>
      </c>
      <c r="V256" s="1">
        <v>638060019.55880463</v>
      </c>
      <c r="W256" s="1">
        <v>6</v>
      </c>
      <c r="X256" s="1">
        <v>6</v>
      </c>
      <c r="Y256" s="1">
        <v>69.900000000000006</v>
      </c>
      <c r="Z256" s="1">
        <v>9.7878000000000007</v>
      </c>
      <c r="AA256" s="1">
        <v>0</v>
      </c>
      <c r="AB256" s="1">
        <v>43.478999999999999</v>
      </c>
      <c r="AC256" s="1">
        <v>0</v>
      </c>
      <c r="AD256" s="1">
        <v>1</v>
      </c>
      <c r="AE256" s="1">
        <v>3</v>
      </c>
      <c r="AF256" s="1">
        <v>7</v>
      </c>
      <c r="AG256" s="1">
        <v>7</v>
      </c>
      <c r="AH256" s="1">
        <v>4</v>
      </c>
    </row>
    <row r="257" spans="1:34" x14ac:dyDescent="0.25">
      <c r="A257" s="1" t="s">
        <v>1527</v>
      </c>
      <c r="B257" s="1" t="s">
        <v>1527</v>
      </c>
      <c r="C257" s="1" t="s">
        <v>1526</v>
      </c>
      <c r="D257" s="2" t="s">
        <v>1525</v>
      </c>
      <c r="E257" s="1" t="s">
        <v>1524</v>
      </c>
      <c r="F257" s="1" t="s">
        <v>1523</v>
      </c>
      <c r="G257" s="1" t="s">
        <v>174</v>
      </c>
      <c r="H257" s="1"/>
      <c r="I257" s="4" t="s">
        <v>173</v>
      </c>
      <c r="J257" s="4" t="s">
        <v>173</v>
      </c>
      <c r="K257" s="1">
        <v>19</v>
      </c>
      <c r="L257" s="1">
        <v>26.9764003753662</v>
      </c>
      <c r="M257" s="1">
        <v>26.3006687164307</v>
      </c>
      <c r="N257" s="1">
        <v>26.425664901733398</v>
      </c>
      <c r="O257" s="1">
        <v>31.764497756958001</v>
      </c>
      <c r="P257" s="1">
        <v>29.428003311157202</v>
      </c>
      <c r="Q257" s="1">
        <v>524288</v>
      </c>
      <c r="R257" s="1">
        <v>132040052.40563884</v>
      </c>
      <c r="S257" s="1">
        <v>82659008.134491727</v>
      </c>
      <c r="T257" s="1">
        <v>90140049.201276809</v>
      </c>
      <c r="U257" s="1">
        <v>3648099055.4145713</v>
      </c>
      <c r="V257" s="1">
        <v>722290177.95421696</v>
      </c>
      <c r="W257" s="1">
        <v>2</v>
      </c>
      <c r="X257" s="1">
        <v>2</v>
      </c>
      <c r="Y257" s="1">
        <v>27.3</v>
      </c>
      <c r="Z257" s="1">
        <v>7.4763000000000002</v>
      </c>
      <c r="AA257" s="1">
        <v>6.1475000000000002E-3</v>
      </c>
      <c r="AB257" s="1">
        <v>1.9675</v>
      </c>
      <c r="AC257" s="1">
        <v>1</v>
      </c>
      <c r="AD257" s="1">
        <v>1</v>
      </c>
      <c r="AE257" s="1">
        <v>1</v>
      </c>
      <c r="AF257" s="1">
        <v>2</v>
      </c>
      <c r="AG257" s="1">
        <v>4</v>
      </c>
      <c r="AH257" s="1">
        <v>1</v>
      </c>
    </row>
    <row r="258" spans="1:34" x14ac:dyDescent="0.25">
      <c r="A258" s="1" t="s">
        <v>1522</v>
      </c>
      <c r="B258" s="1" t="s">
        <v>1522</v>
      </c>
      <c r="C258" s="1" t="s">
        <v>1521</v>
      </c>
      <c r="D258" s="2" t="s">
        <v>1520</v>
      </c>
      <c r="E258" s="1" t="s">
        <v>1519</v>
      </c>
      <c r="F258" s="1" t="s">
        <v>1518</v>
      </c>
      <c r="G258" s="1" t="s">
        <v>174</v>
      </c>
      <c r="H258" s="4" t="s">
        <v>173</v>
      </c>
      <c r="I258" s="4" t="s">
        <v>173</v>
      </c>
      <c r="J258" s="4" t="s">
        <v>173</v>
      </c>
      <c r="K258" s="1">
        <v>19</v>
      </c>
      <c r="L258" s="1">
        <v>28.557569503784201</v>
      </c>
      <c r="M258" s="1">
        <v>28.912992477416999</v>
      </c>
      <c r="N258" s="1">
        <v>30.6473598480225</v>
      </c>
      <c r="O258" s="1">
        <v>31.574748992919901</v>
      </c>
      <c r="P258" s="1">
        <v>30.9737758636475</v>
      </c>
      <c r="Q258" s="1">
        <v>524288</v>
      </c>
      <c r="R258" s="1">
        <v>395079980.7155503</v>
      </c>
      <c r="S258" s="1">
        <v>505449766.33464378</v>
      </c>
      <c r="T258" s="1">
        <v>1681800983.6847672</v>
      </c>
      <c r="U258" s="1">
        <v>3198501453.6416039</v>
      </c>
      <c r="V258" s="1">
        <v>2108801073.1907058</v>
      </c>
      <c r="W258" s="1">
        <v>7</v>
      </c>
      <c r="X258" s="1">
        <v>7</v>
      </c>
      <c r="Y258" s="1">
        <v>43.4</v>
      </c>
      <c r="Z258" s="1">
        <v>15.021000000000001</v>
      </c>
      <c r="AA258" s="1">
        <v>0</v>
      </c>
      <c r="AB258" s="1">
        <v>11.375</v>
      </c>
      <c r="AC258" s="1">
        <v>3</v>
      </c>
      <c r="AD258" s="1">
        <v>1</v>
      </c>
      <c r="AE258" s="1">
        <v>4</v>
      </c>
      <c r="AF258" s="1">
        <v>9</v>
      </c>
      <c r="AG258" s="1">
        <v>8</v>
      </c>
      <c r="AH258" s="1">
        <v>7</v>
      </c>
    </row>
    <row r="259" spans="1:34" x14ac:dyDescent="0.25">
      <c r="A259" s="1" t="s">
        <v>1517</v>
      </c>
      <c r="B259" s="1" t="s">
        <v>1517</v>
      </c>
      <c r="C259" s="1" t="s">
        <v>1516</v>
      </c>
      <c r="D259" s="2" t="s">
        <v>1515</v>
      </c>
      <c r="E259" s="1" t="s">
        <v>1514</v>
      </c>
      <c r="F259" s="1" t="s">
        <v>1513</v>
      </c>
      <c r="G259" s="1" t="s">
        <v>174</v>
      </c>
      <c r="H259" s="4" t="s">
        <v>173</v>
      </c>
      <c r="I259" s="4" t="s">
        <v>173</v>
      </c>
      <c r="J259" s="4" t="s">
        <v>173</v>
      </c>
      <c r="K259" s="1">
        <v>27.092851638793899</v>
      </c>
      <c r="L259" s="1">
        <v>29.239498138427699</v>
      </c>
      <c r="M259" s="1">
        <v>29.561780929565401</v>
      </c>
      <c r="N259" s="1">
        <v>29.613052368164102</v>
      </c>
      <c r="O259" s="1">
        <v>32.894645690917997</v>
      </c>
      <c r="P259" s="1">
        <v>30.5559978485107</v>
      </c>
      <c r="Q259" s="1">
        <v>143139999.49674264</v>
      </c>
      <c r="R259" s="1">
        <v>633820085.7050842</v>
      </c>
      <c r="S259" s="1">
        <v>792469917.22604525</v>
      </c>
      <c r="T259" s="1">
        <v>821139655.23315656</v>
      </c>
      <c r="U259" s="1">
        <v>7985002376.0550976</v>
      </c>
      <c r="V259" s="1">
        <v>1578599278.0311935</v>
      </c>
      <c r="W259" s="1">
        <v>3</v>
      </c>
      <c r="X259" s="1">
        <v>3</v>
      </c>
      <c r="Y259" s="1">
        <v>30.4</v>
      </c>
      <c r="Z259" s="1">
        <v>13.943</v>
      </c>
      <c r="AA259" s="1">
        <v>0</v>
      </c>
      <c r="AB259" s="1">
        <v>43.317</v>
      </c>
      <c r="AC259" s="1">
        <v>0</v>
      </c>
      <c r="AD259" s="1">
        <v>1</v>
      </c>
      <c r="AE259" s="1">
        <v>3</v>
      </c>
      <c r="AF259" s="1">
        <v>3</v>
      </c>
      <c r="AG259" s="1">
        <v>3</v>
      </c>
      <c r="AH259" s="1">
        <v>2</v>
      </c>
    </row>
    <row r="260" spans="1:34" x14ac:dyDescent="0.25">
      <c r="A260" s="1" t="s">
        <v>1512</v>
      </c>
      <c r="B260" s="1" t="s">
        <v>1512</v>
      </c>
      <c r="C260" s="1" t="s">
        <v>1511</v>
      </c>
      <c r="D260" s="2" t="s">
        <v>1510</v>
      </c>
      <c r="E260" s="1" t="s">
        <v>1509</v>
      </c>
      <c r="F260" s="1" t="s">
        <v>1508</v>
      </c>
      <c r="G260" s="1" t="s">
        <v>174</v>
      </c>
      <c r="H260" s="1"/>
      <c r="I260" s="4" t="s">
        <v>173</v>
      </c>
      <c r="J260" s="4" t="s">
        <v>173</v>
      </c>
      <c r="K260" s="1">
        <v>19</v>
      </c>
      <c r="L260" s="1">
        <v>29.9585075378418</v>
      </c>
      <c r="M260" s="1">
        <v>28.2215881347656</v>
      </c>
      <c r="N260" s="1">
        <v>29.6620388031006</v>
      </c>
      <c r="O260" s="1">
        <v>33.194149017333999</v>
      </c>
      <c r="P260" s="1">
        <v>31.5181274414063</v>
      </c>
      <c r="Q260" s="1">
        <v>524288</v>
      </c>
      <c r="R260" s="1">
        <v>1043300448.8285006</v>
      </c>
      <c r="S260" s="1">
        <v>313000155.88416541</v>
      </c>
      <c r="T260" s="1">
        <v>849500056.87624753</v>
      </c>
      <c r="U260" s="1">
        <v>9827307257.0141144</v>
      </c>
      <c r="V260" s="1">
        <v>3075401111.7387056</v>
      </c>
      <c r="W260" s="1">
        <v>5</v>
      </c>
      <c r="X260" s="1">
        <v>5</v>
      </c>
      <c r="Y260" s="1">
        <v>37.299999999999997</v>
      </c>
      <c r="Z260" s="1">
        <v>6.9630999999999998</v>
      </c>
      <c r="AA260" s="1">
        <v>0</v>
      </c>
      <c r="AB260" s="1">
        <v>13.269</v>
      </c>
      <c r="AC260" s="1">
        <v>5</v>
      </c>
      <c r="AD260" s="1">
        <v>5</v>
      </c>
      <c r="AE260" s="1">
        <v>4</v>
      </c>
      <c r="AF260" s="1">
        <v>6</v>
      </c>
      <c r="AG260" s="1">
        <v>6</v>
      </c>
      <c r="AH260" s="1">
        <v>5</v>
      </c>
    </row>
    <row r="261" spans="1:34" x14ac:dyDescent="0.25">
      <c r="A261" s="1" t="s">
        <v>1507</v>
      </c>
      <c r="B261" s="1" t="s">
        <v>1507</v>
      </c>
      <c r="C261" s="1" t="s">
        <v>1506</v>
      </c>
      <c r="D261" s="2" t="s">
        <v>1505</v>
      </c>
      <c r="E261" s="1" t="s">
        <v>1504</v>
      </c>
      <c r="F261" s="1" t="s">
        <v>1503</v>
      </c>
      <c r="G261" s="1" t="s">
        <v>174</v>
      </c>
      <c r="H261" s="1"/>
      <c r="I261" s="4" t="s">
        <v>173</v>
      </c>
      <c r="J261" s="4" t="s">
        <v>173</v>
      </c>
      <c r="K261" s="1">
        <v>24.1590785980225</v>
      </c>
      <c r="L261" s="1">
        <v>30.018632888793899</v>
      </c>
      <c r="M261" s="1">
        <v>29.7864990234375</v>
      </c>
      <c r="N261" s="1">
        <v>30.845430374145501</v>
      </c>
      <c r="O261" s="1">
        <v>33.146842956542997</v>
      </c>
      <c r="P261" s="1">
        <v>30.1074924468994</v>
      </c>
      <c r="Q261" s="1">
        <v>18732999.675960623</v>
      </c>
      <c r="R261" s="1">
        <v>1087699498.6437907</v>
      </c>
      <c r="S261" s="1">
        <v>926039841.30035496</v>
      </c>
      <c r="T261" s="1">
        <v>1929300033.2299767</v>
      </c>
      <c r="U261" s="1">
        <v>9510295064.5700588</v>
      </c>
      <c r="V261" s="1">
        <v>1156800108.6575258</v>
      </c>
      <c r="W261" s="1">
        <v>5</v>
      </c>
      <c r="X261" s="1">
        <v>5</v>
      </c>
      <c r="Y261" s="1">
        <v>68.099999999999994</v>
      </c>
      <c r="Z261" s="1">
        <v>10.974</v>
      </c>
      <c r="AA261" s="1">
        <v>0</v>
      </c>
      <c r="AB261" s="1">
        <v>27.093</v>
      </c>
      <c r="AC261" s="1">
        <v>3</v>
      </c>
      <c r="AD261" s="1">
        <v>4</v>
      </c>
      <c r="AE261" s="1">
        <v>5</v>
      </c>
      <c r="AF261" s="1">
        <v>8</v>
      </c>
      <c r="AG261" s="1">
        <v>4</v>
      </c>
      <c r="AH261" s="1">
        <v>5</v>
      </c>
    </row>
    <row r="262" spans="1:34" x14ac:dyDescent="0.25">
      <c r="A262" s="1" t="s">
        <v>1502</v>
      </c>
      <c r="B262" s="1" t="s">
        <v>1502</v>
      </c>
      <c r="C262" s="1" t="s">
        <v>1501</v>
      </c>
      <c r="D262" s="2" t="s">
        <v>1500</v>
      </c>
      <c r="E262" s="1" t="s">
        <v>1499</v>
      </c>
      <c r="F262" s="1" t="s">
        <v>1498</v>
      </c>
      <c r="G262" s="1" t="s">
        <v>174</v>
      </c>
      <c r="H262" s="1"/>
      <c r="I262" s="4" t="s">
        <v>173</v>
      </c>
      <c r="J262" s="4" t="s">
        <v>173</v>
      </c>
      <c r="K262" s="1">
        <v>19</v>
      </c>
      <c r="L262" s="1">
        <v>30.621303558349599</v>
      </c>
      <c r="M262" s="1">
        <v>27.393211364746101</v>
      </c>
      <c r="N262" s="1">
        <v>29.311792373657202</v>
      </c>
      <c r="O262" s="1">
        <v>34.077022552490199</v>
      </c>
      <c r="P262" s="1">
        <v>29.794282913208001</v>
      </c>
      <c r="Q262" s="1">
        <v>524288</v>
      </c>
      <c r="R262" s="1">
        <v>1651698891.7904801</v>
      </c>
      <c r="S262" s="1">
        <v>176269956.91261518</v>
      </c>
      <c r="T262" s="1">
        <v>666390398.67265546</v>
      </c>
      <c r="U262" s="1">
        <v>18121992703.902515</v>
      </c>
      <c r="V262" s="1">
        <v>931049682.14278007</v>
      </c>
      <c r="W262" s="1">
        <v>2</v>
      </c>
      <c r="X262" s="1">
        <v>2</v>
      </c>
      <c r="Y262" s="1">
        <v>35</v>
      </c>
      <c r="Z262" s="1">
        <v>6.9322999999999997</v>
      </c>
      <c r="AA262" s="1">
        <v>0</v>
      </c>
      <c r="AB262" s="1">
        <v>25.181000000000001</v>
      </c>
      <c r="AC262" s="1">
        <v>1</v>
      </c>
      <c r="AD262" s="1">
        <v>2</v>
      </c>
      <c r="AE262" s="1">
        <v>2</v>
      </c>
      <c r="AF262" s="1">
        <v>2</v>
      </c>
      <c r="AG262" s="1">
        <v>2</v>
      </c>
      <c r="AH262" s="1">
        <v>2</v>
      </c>
    </row>
    <row r="263" spans="1:34" x14ac:dyDescent="0.25">
      <c r="A263" s="1" t="s">
        <v>1497</v>
      </c>
      <c r="B263" s="1" t="s">
        <v>1496</v>
      </c>
      <c r="C263" s="1" t="s">
        <v>1495</v>
      </c>
      <c r="D263" s="2" t="s">
        <v>1494</v>
      </c>
      <c r="E263" s="1" t="s">
        <v>1493</v>
      </c>
      <c r="F263" s="1"/>
      <c r="G263" s="1" t="s">
        <v>174</v>
      </c>
      <c r="H263" s="1"/>
      <c r="I263" s="4" t="s">
        <v>173</v>
      </c>
      <c r="J263" s="4" t="s">
        <v>173</v>
      </c>
      <c r="K263" s="1">
        <v>19</v>
      </c>
      <c r="L263" s="1">
        <v>30.626449584960898</v>
      </c>
      <c r="M263" s="1">
        <v>30.148557662963899</v>
      </c>
      <c r="N263" s="1">
        <v>30.2675170898438</v>
      </c>
      <c r="O263" s="1">
        <v>34.363521575927699</v>
      </c>
      <c r="P263" s="1">
        <v>33.095455169677699</v>
      </c>
      <c r="Q263" s="1">
        <v>524288</v>
      </c>
      <c r="R263" s="1">
        <v>1657600945.4083111</v>
      </c>
      <c r="S263" s="1">
        <v>1190200648.489377</v>
      </c>
      <c r="T263" s="1">
        <v>1292499959.9691215</v>
      </c>
      <c r="U263" s="1">
        <v>22102975943.139225</v>
      </c>
      <c r="V263" s="1">
        <v>9177507037.9970913</v>
      </c>
      <c r="W263" s="1">
        <v>3</v>
      </c>
      <c r="X263" s="1">
        <v>3</v>
      </c>
      <c r="Y263" s="1">
        <v>8.8000000000000007</v>
      </c>
      <c r="Z263" s="1">
        <v>58.796999999999997</v>
      </c>
      <c r="AA263" s="1">
        <v>0</v>
      </c>
      <c r="AB263" s="1">
        <v>151.84</v>
      </c>
      <c r="AC263" s="1">
        <v>3</v>
      </c>
      <c r="AD263" s="1">
        <v>2</v>
      </c>
      <c r="AE263" s="1">
        <v>2</v>
      </c>
      <c r="AF263" s="1">
        <v>6</v>
      </c>
      <c r="AG263" s="1">
        <v>4</v>
      </c>
      <c r="AH263" s="1">
        <v>3</v>
      </c>
    </row>
    <row r="264" spans="1:34" x14ac:dyDescent="0.25">
      <c r="A264" s="1" t="s">
        <v>1492</v>
      </c>
      <c r="B264" s="1" t="s">
        <v>1492</v>
      </c>
      <c r="C264" s="1" t="s">
        <v>1491</v>
      </c>
      <c r="D264" s="2" t="s">
        <v>1490</v>
      </c>
      <c r="E264" s="1" t="s">
        <v>1489</v>
      </c>
      <c r="F264" s="1" t="s">
        <v>1488</v>
      </c>
      <c r="G264" s="1" t="s">
        <v>174</v>
      </c>
      <c r="H264" s="1"/>
      <c r="I264" s="4" t="s">
        <v>173</v>
      </c>
      <c r="J264" s="4" t="s">
        <v>173</v>
      </c>
      <c r="K264" s="1">
        <v>19</v>
      </c>
      <c r="L264" s="1">
        <v>31.1497688293457</v>
      </c>
      <c r="M264" s="1">
        <v>30.882635116577099</v>
      </c>
      <c r="N264" s="1">
        <v>31.7372722625732</v>
      </c>
      <c r="O264" s="1">
        <v>34.310878753662102</v>
      </c>
      <c r="P264" s="1">
        <v>32.402023315429702</v>
      </c>
      <c r="Q264" s="1">
        <v>524288</v>
      </c>
      <c r="R264" s="1">
        <v>2382400522.3675132</v>
      </c>
      <c r="S264" s="1">
        <v>1979700602.4133284</v>
      </c>
      <c r="T264" s="1">
        <v>3579900298.7712131</v>
      </c>
      <c r="U264" s="1">
        <v>21310992804.41489</v>
      </c>
      <c r="V264" s="1">
        <v>5675196955.5061617</v>
      </c>
      <c r="W264" s="1">
        <v>6</v>
      </c>
      <c r="X264" s="1">
        <v>6</v>
      </c>
      <c r="Y264" s="1">
        <v>55.8</v>
      </c>
      <c r="Z264" s="1">
        <v>8.5928000000000004</v>
      </c>
      <c r="AA264" s="1">
        <v>0</v>
      </c>
      <c r="AB264" s="1">
        <v>56.924999999999997</v>
      </c>
      <c r="AC264" s="1">
        <v>5</v>
      </c>
      <c r="AD264" s="1">
        <v>4</v>
      </c>
      <c r="AE264" s="1">
        <v>5</v>
      </c>
      <c r="AF264" s="1">
        <v>6</v>
      </c>
      <c r="AG264" s="1">
        <v>6</v>
      </c>
      <c r="AH264" s="1">
        <v>6</v>
      </c>
    </row>
    <row r="265" spans="1:34" x14ac:dyDescent="0.25">
      <c r="A265" s="1" t="s">
        <v>1487</v>
      </c>
      <c r="B265" s="1" t="s">
        <v>1487</v>
      </c>
      <c r="C265" s="1" t="s">
        <v>1486</v>
      </c>
      <c r="D265" s="2" t="s">
        <v>1485</v>
      </c>
      <c r="E265" s="1" t="s">
        <v>1484</v>
      </c>
      <c r="F265" s="1" t="s">
        <v>1483</v>
      </c>
      <c r="G265" s="1" t="s">
        <v>174</v>
      </c>
      <c r="H265" s="1"/>
      <c r="I265" s="4" t="s">
        <v>173</v>
      </c>
      <c r="J265" s="4" t="s">
        <v>173</v>
      </c>
      <c r="K265" s="1">
        <v>28.395092010498001</v>
      </c>
      <c r="L265" s="1">
        <v>31.847635269165</v>
      </c>
      <c r="M265" s="1">
        <v>30.0827121734619</v>
      </c>
      <c r="N265" s="1">
        <v>29.9331169128418</v>
      </c>
      <c r="O265" s="1">
        <v>33.103809356689503</v>
      </c>
      <c r="P265" s="1">
        <v>30.251804351806602</v>
      </c>
      <c r="Q265" s="1">
        <v>352999771.93360263</v>
      </c>
      <c r="R265" s="1">
        <v>3864501738.298842</v>
      </c>
      <c r="S265" s="1">
        <v>1137100145.590322</v>
      </c>
      <c r="T265" s="1">
        <v>1025099577.4065883</v>
      </c>
      <c r="U265" s="1">
        <v>9230805222.6825905</v>
      </c>
      <c r="V265" s="1">
        <v>1278499412.6704209</v>
      </c>
      <c r="W265" s="1">
        <v>2</v>
      </c>
      <c r="X265" s="1">
        <v>2</v>
      </c>
      <c r="Y265" s="1">
        <v>9.5</v>
      </c>
      <c r="Z265" s="1">
        <v>17.257000000000001</v>
      </c>
      <c r="AA265" s="1">
        <v>0</v>
      </c>
      <c r="AB265" s="1">
        <v>7.2549999999999999</v>
      </c>
      <c r="AC265" s="1">
        <v>1</v>
      </c>
      <c r="AD265" s="1">
        <v>3</v>
      </c>
      <c r="AE265" s="1">
        <v>1</v>
      </c>
      <c r="AF265" s="1">
        <v>2</v>
      </c>
      <c r="AG265" s="1">
        <v>4</v>
      </c>
      <c r="AH265" s="1">
        <v>2</v>
      </c>
    </row>
    <row r="266" spans="1:34" x14ac:dyDescent="0.25">
      <c r="A266" s="1" t="s">
        <v>1482</v>
      </c>
      <c r="B266" s="1" t="s">
        <v>1482</v>
      </c>
      <c r="C266" s="1" t="s">
        <v>1481</v>
      </c>
      <c r="D266" s="2" t="s">
        <v>1480</v>
      </c>
      <c r="E266" s="1" t="s">
        <v>1479</v>
      </c>
      <c r="F266" s="1" t="s">
        <v>1478</v>
      </c>
      <c r="G266" s="1" t="s">
        <v>174</v>
      </c>
      <c r="H266" s="4" t="s">
        <v>173</v>
      </c>
      <c r="I266" s="4" t="s">
        <v>173</v>
      </c>
      <c r="J266" s="4" t="s">
        <v>173</v>
      </c>
      <c r="K266" s="1">
        <v>28.338497161865199</v>
      </c>
      <c r="L266" s="1">
        <v>31.8486423492432</v>
      </c>
      <c r="M266" s="1">
        <v>31.181215286254901</v>
      </c>
      <c r="N266" s="1">
        <v>31.800584793090799</v>
      </c>
      <c r="O266" s="1">
        <v>34.943450927734403</v>
      </c>
      <c r="P266" s="1">
        <v>33.276695251464801</v>
      </c>
      <c r="Q266" s="1">
        <v>339420194.3198663</v>
      </c>
      <c r="R266" s="1">
        <v>3867200313.7324314</v>
      </c>
      <c r="S266" s="1">
        <v>2434899847.1476893</v>
      </c>
      <c r="T266" s="1">
        <v>3740502095.4721713</v>
      </c>
      <c r="U266" s="1">
        <v>33038999035.148212</v>
      </c>
      <c r="V266" s="1">
        <v>10405990552.301384</v>
      </c>
      <c r="W266" s="1">
        <v>6</v>
      </c>
      <c r="X266" s="1">
        <v>6</v>
      </c>
      <c r="Y266" s="1">
        <v>43.9</v>
      </c>
      <c r="Z266" s="1">
        <v>17.341000000000001</v>
      </c>
      <c r="AA266" s="1">
        <v>0</v>
      </c>
      <c r="AB266" s="1">
        <v>97.352000000000004</v>
      </c>
      <c r="AC266" s="1">
        <v>8</v>
      </c>
      <c r="AD266" s="1">
        <v>9</v>
      </c>
      <c r="AE266" s="1">
        <v>5</v>
      </c>
      <c r="AF266" s="1">
        <v>10</v>
      </c>
      <c r="AG266" s="1">
        <v>10</v>
      </c>
      <c r="AH266" s="1">
        <v>6</v>
      </c>
    </row>
    <row r="267" spans="1:34" x14ac:dyDescent="0.25">
      <c r="A267" s="1" t="s">
        <v>1477</v>
      </c>
      <c r="B267" s="1" t="s">
        <v>1477</v>
      </c>
      <c r="C267" s="1" t="s">
        <v>1476</v>
      </c>
      <c r="D267" s="2" t="s">
        <v>1475</v>
      </c>
      <c r="E267" s="1" t="s">
        <v>1474</v>
      </c>
      <c r="F267" s="1" t="s">
        <v>1473</v>
      </c>
      <c r="G267" s="1" t="s">
        <v>174</v>
      </c>
      <c r="H267" s="4" t="s">
        <v>173</v>
      </c>
      <c r="I267" s="4" t="s">
        <v>173</v>
      </c>
      <c r="J267" s="4" t="s">
        <v>173</v>
      </c>
      <c r="K267" s="1">
        <v>25.933326721191399</v>
      </c>
      <c r="L267" s="1">
        <v>32.250705718994098</v>
      </c>
      <c r="M267" s="1">
        <v>32.651344299316399</v>
      </c>
      <c r="N267" s="1">
        <v>32.489940643310497</v>
      </c>
      <c r="O267" s="1">
        <v>36.049777984619098</v>
      </c>
      <c r="P267" s="1">
        <v>34.710365295410199</v>
      </c>
      <c r="Q267" s="1">
        <v>64078041.656010881</v>
      </c>
      <c r="R267" s="1">
        <v>5110104751.1028261</v>
      </c>
      <c r="S267" s="1">
        <v>6745808881.6284075</v>
      </c>
      <c r="T267" s="1">
        <v>6031796639.4857607</v>
      </c>
      <c r="U267" s="1">
        <v>71131916563.841095</v>
      </c>
      <c r="V267" s="1">
        <v>28110017396.005428</v>
      </c>
      <c r="W267" s="1">
        <v>14</v>
      </c>
      <c r="X267" s="1">
        <v>14</v>
      </c>
      <c r="Y267" s="1">
        <v>60</v>
      </c>
      <c r="Z267" s="1">
        <v>23.364999999999998</v>
      </c>
      <c r="AA267" s="1">
        <v>0</v>
      </c>
      <c r="AB267" s="1">
        <v>175.06</v>
      </c>
      <c r="AC267" s="1">
        <v>7</v>
      </c>
      <c r="AD267" s="1">
        <v>8</v>
      </c>
      <c r="AE267" s="1">
        <v>11</v>
      </c>
      <c r="AF267" s="1">
        <v>14</v>
      </c>
      <c r="AG267" s="1">
        <v>13</v>
      </c>
      <c r="AH267" s="1">
        <v>14</v>
      </c>
    </row>
    <row r="268" spans="1:34" x14ac:dyDescent="0.25">
      <c r="A268" s="1" t="s">
        <v>1472</v>
      </c>
      <c r="B268" s="1" t="s">
        <v>1472</v>
      </c>
      <c r="C268" s="1" t="s">
        <v>1471</v>
      </c>
      <c r="D268" s="2" t="s">
        <v>1470</v>
      </c>
      <c r="E268" s="1" t="s">
        <v>1469</v>
      </c>
      <c r="F268" s="1" t="s">
        <v>1468</v>
      </c>
      <c r="G268" s="1" t="s">
        <v>174</v>
      </c>
      <c r="H268" s="4" t="s">
        <v>173</v>
      </c>
      <c r="I268" s="4" t="s">
        <v>173</v>
      </c>
      <c r="J268" s="4" t="s">
        <v>173</v>
      </c>
      <c r="K268" s="1">
        <v>27.089319229126001</v>
      </c>
      <c r="L268" s="1">
        <v>32.742763519287102</v>
      </c>
      <c r="M268" s="1">
        <v>32.0982666015625</v>
      </c>
      <c r="N268" s="1">
        <v>33.6622505187988</v>
      </c>
      <c r="O268" s="1">
        <v>36.403148651122997</v>
      </c>
      <c r="P268" s="1">
        <v>35.393974304199197</v>
      </c>
      <c r="Q268" s="1">
        <v>142789952.81512642</v>
      </c>
      <c r="R268" s="1">
        <v>7187104511.9733896</v>
      </c>
      <c r="S268" s="1">
        <v>4597704507.2871752</v>
      </c>
      <c r="T268" s="1">
        <v>13593995684.409824</v>
      </c>
      <c r="U268" s="1">
        <v>90874007489.606293</v>
      </c>
      <c r="V268" s="1">
        <v>45148978761.77729</v>
      </c>
      <c r="W268" s="1">
        <v>21</v>
      </c>
      <c r="X268" s="1">
        <v>21</v>
      </c>
      <c r="Y268" s="1">
        <v>69.5</v>
      </c>
      <c r="Z268" s="1">
        <v>30.231000000000002</v>
      </c>
      <c r="AA268" s="1">
        <v>0</v>
      </c>
      <c r="AB268" s="1">
        <v>189.51</v>
      </c>
      <c r="AC268" s="1">
        <v>11</v>
      </c>
      <c r="AD268" s="1">
        <v>12</v>
      </c>
      <c r="AE268" s="1">
        <v>12</v>
      </c>
      <c r="AF268" s="1">
        <v>18</v>
      </c>
      <c r="AG268" s="1">
        <v>27</v>
      </c>
      <c r="AH268" s="1">
        <v>21</v>
      </c>
    </row>
    <row r="269" spans="1:34" x14ac:dyDescent="0.25">
      <c r="A269" s="1" t="s">
        <v>1467</v>
      </c>
      <c r="B269" s="1" t="s">
        <v>1467</v>
      </c>
      <c r="C269" s="1" t="s">
        <v>1466</v>
      </c>
      <c r="D269" s="2" t="s">
        <v>1465</v>
      </c>
      <c r="E269" s="1" t="s">
        <v>1464</v>
      </c>
      <c r="F269" s="1" t="s">
        <v>1463</v>
      </c>
      <c r="G269" s="1" t="s">
        <v>174</v>
      </c>
      <c r="H269" s="1"/>
      <c r="I269" s="4" t="s">
        <v>173</v>
      </c>
      <c r="J269" s="4" t="s">
        <v>173</v>
      </c>
      <c r="K269" s="1">
        <v>25.356691360473601</v>
      </c>
      <c r="L269" s="1">
        <v>32.764381408691399</v>
      </c>
      <c r="M269" s="1">
        <v>32.178634643554702</v>
      </c>
      <c r="N269" s="1">
        <v>32.938491821289098</v>
      </c>
      <c r="O269" s="1">
        <v>36.655708312988303</v>
      </c>
      <c r="P269" s="1">
        <v>34.783123016357401</v>
      </c>
      <c r="Q269" s="1">
        <v>42965976.868137367</v>
      </c>
      <c r="R269" s="1">
        <v>7295609721.9115705</v>
      </c>
      <c r="S269" s="1">
        <v>4861096552.2738543</v>
      </c>
      <c r="T269" s="1">
        <v>8231406513.5004101</v>
      </c>
      <c r="U269" s="1">
        <v>108259923163.61264</v>
      </c>
      <c r="V269" s="1">
        <v>29564012061.783978</v>
      </c>
      <c r="W269" s="1">
        <v>13</v>
      </c>
      <c r="X269" s="1">
        <v>13</v>
      </c>
      <c r="Y269" s="1">
        <v>85.8</v>
      </c>
      <c r="Z269" s="1">
        <v>14.565</v>
      </c>
      <c r="AA269" s="1">
        <v>0</v>
      </c>
      <c r="AB269" s="1">
        <v>196.5</v>
      </c>
      <c r="AC269" s="1">
        <v>4</v>
      </c>
      <c r="AD269" s="1">
        <v>8</v>
      </c>
      <c r="AE269" s="1">
        <v>10</v>
      </c>
      <c r="AF269" s="1">
        <v>12</v>
      </c>
      <c r="AG269" s="1">
        <v>13</v>
      </c>
      <c r="AH269" s="1">
        <v>12</v>
      </c>
    </row>
    <row r="270" spans="1:34" x14ac:dyDescent="0.25">
      <c r="A270" s="1" t="s">
        <v>1462</v>
      </c>
      <c r="B270" s="1" t="s">
        <v>1462</v>
      </c>
      <c r="C270" s="1" t="s">
        <v>1461</v>
      </c>
      <c r="D270" s="2" t="s">
        <v>1460</v>
      </c>
      <c r="E270" s="1" t="s">
        <v>1459</v>
      </c>
      <c r="F270" s="1" t="s">
        <v>1458</v>
      </c>
      <c r="G270" s="1" t="s">
        <v>174</v>
      </c>
      <c r="H270" s="4" t="s">
        <v>173</v>
      </c>
      <c r="I270" s="4" t="s">
        <v>173</v>
      </c>
      <c r="J270" s="4" t="s">
        <v>173</v>
      </c>
      <c r="K270" s="1">
        <v>27.719535827636701</v>
      </c>
      <c r="L270" s="1">
        <v>33.860549926757798</v>
      </c>
      <c r="M270" s="1">
        <v>33.0665893554688</v>
      </c>
      <c r="N270" s="1">
        <v>35.078296661377003</v>
      </c>
      <c r="O270" s="1">
        <v>37.575847625732401</v>
      </c>
      <c r="P270" s="1">
        <v>36.219570159912102</v>
      </c>
      <c r="Q270" s="1">
        <v>221009911.1605536</v>
      </c>
      <c r="R270" s="1">
        <v>15597004506.36902</v>
      </c>
      <c r="S270" s="1">
        <v>8995705938.4594746</v>
      </c>
      <c r="T270" s="1">
        <v>36276008239.988335</v>
      </c>
      <c r="U270" s="1">
        <v>204860037483.59158</v>
      </c>
      <c r="V270" s="1">
        <v>80016038872.841705</v>
      </c>
      <c r="W270" s="1">
        <v>50</v>
      </c>
      <c r="X270" s="1">
        <v>44</v>
      </c>
      <c r="Y270" s="1">
        <v>73.599999999999994</v>
      </c>
      <c r="Z270" s="1">
        <v>70.228999999999999</v>
      </c>
      <c r="AA270" s="1">
        <v>0</v>
      </c>
      <c r="AB270" s="1">
        <v>323.31</v>
      </c>
      <c r="AC270" s="1">
        <v>17</v>
      </c>
      <c r="AD270" s="1">
        <v>22</v>
      </c>
      <c r="AE270" s="1">
        <v>33</v>
      </c>
      <c r="AF270" s="1">
        <v>45</v>
      </c>
      <c r="AG270" s="1">
        <v>55</v>
      </c>
      <c r="AH270" s="1">
        <v>48</v>
      </c>
    </row>
    <row r="271" spans="1:34" x14ac:dyDescent="0.25">
      <c r="A271" s="1" t="s">
        <v>1457</v>
      </c>
      <c r="B271" s="1" t="s">
        <v>1457</v>
      </c>
      <c r="C271" s="1" t="s">
        <v>1456</v>
      </c>
      <c r="D271" s="2" t="s">
        <v>1455</v>
      </c>
      <c r="E271" s="1" t="s">
        <v>1454</v>
      </c>
      <c r="F271" s="1" t="s">
        <v>1453</v>
      </c>
      <c r="G271" s="1" t="s">
        <v>174</v>
      </c>
      <c r="H271" s="4" t="s">
        <v>173</v>
      </c>
      <c r="I271" s="4" t="s">
        <v>173</v>
      </c>
      <c r="J271" s="4" t="s">
        <v>173</v>
      </c>
      <c r="K271" s="1">
        <v>29.691806793212901</v>
      </c>
      <c r="L271" s="1">
        <v>34.728824615478501</v>
      </c>
      <c r="M271" s="1">
        <v>33.917678833007798</v>
      </c>
      <c r="N271" s="1">
        <v>34.779312133789098</v>
      </c>
      <c r="O271" s="1">
        <v>37.843441009521499</v>
      </c>
      <c r="P271" s="1">
        <v>36.5364990234375</v>
      </c>
      <c r="Q271" s="1">
        <v>867210385.47290814</v>
      </c>
      <c r="R271" s="1">
        <v>28471996618.251099</v>
      </c>
      <c r="S271" s="1">
        <v>16227017780.4737</v>
      </c>
      <c r="T271" s="1">
        <v>29486021701.001312</v>
      </c>
      <c r="U271" s="1">
        <v>246610113460.74115</v>
      </c>
      <c r="V271" s="1">
        <v>99674058615.242996</v>
      </c>
      <c r="W271" s="1">
        <v>33</v>
      </c>
      <c r="X271" s="1">
        <v>33</v>
      </c>
      <c r="Y271" s="1">
        <v>61.3</v>
      </c>
      <c r="Z271" s="1">
        <v>50.226999999999997</v>
      </c>
      <c r="AA271" s="1">
        <v>0</v>
      </c>
      <c r="AB271" s="1">
        <v>323.31</v>
      </c>
      <c r="AC271" s="1">
        <v>24</v>
      </c>
      <c r="AD271" s="1">
        <v>30</v>
      </c>
      <c r="AE271" s="1">
        <v>27</v>
      </c>
      <c r="AF271" s="1">
        <v>34</v>
      </c>
      <c r="AG271" s="1">
        <v>42</v>
      </c>
      <c r="AH271" s="1">
        <v>33</v>
      </c>
    </row>
    <row r="272" spans="1:34" x14ac:dyDescent="0.25">
      <c r="A272" s="1" t="s">
        <v>1452</v>
      </c>
      <c r="B272" s="1" t="s">
        <v>1452</v>
      </c>
      <c r="C272" s="1" t="s">
        <v>1451</v>
      </c>
      <c r="D272" s="2" t="s">
        <v>1450</v>
      </c>
      <c r="E272" s="1" t="s">
        <v>1449</v>
      </c>
      <c r="F272" s="1" t="s">
        <v>1448</v>
      </c>
      <c r="G272" s="1" t="s">
        <v>174</v>
      </c>
      <c r="H272" s="4" t="s">
        <v>173</v>
      </c>
      <c r="I272" s="4" t="s">
        <v>173</v>
      </c>
      <c r="J272" s="4" t="s">
        <v>173</v>
      </c>
      <c r="K272" s="1">
        <v>30.486349105835</v>
      </c>
      <c r="L272" s="1">
        <v>35.142013549804702</v>
      </c>
      <c r="M272" s="1">
        <v>34.406795501708999</v>
      </c>
      <c r="N272" s="1">
        <v>35.736984252929702</v>
      </c>
      <c r="O272" s="1">
        <v>38.223827362060497</v>
      </c>
      <c r="P272" s="1">
        <v>37.382137298583999</v>
      </c>
      <c r="Q272" s="1">
        <v>1504199843.4416132</v>
      </c>
      <c r="R272" s="1">
        <v>37914050701.695847</v>
      </c>
      <c r="S272" s="1">
        <v>22776002441.360813</v>
      </c>
      <c r="T272" s="1">
        <v>57266971257.705688</v>
      </c>
      <c r="U272" s="1">
        <v>321010017329.13287</v>
      </c>
      <c r="V272" s="1">
        <v>179120226153.71585</v>
      </c>
      <c r="W272" s="1">
        <v>41</v>
      </c>
      <c r="X272" s="1">
        <v>41</v>
      </c>
      <c r="Y272" s="1">
        <v>89.1</v>
      </c>
      <c r="Z272" s="1">
        <v>40.478000000000002</v>
      </c>
      <c r="AA272" s="1">
        <v>0</v>
      </c>
      <c r="AB272" s="1">
        <v>323.31</v>
      </c>
      <c r="AC272" s="1">
        <v>26</v>
      </c>
      <c r="AD272" s="1">
        <v>34</v>
      </c>
      <c r="AE272" s="1">
        <v>29</v>
      </c>
      <c r="AF272" s="1">
        <v>41</v>
      </c>
      <c r="AG272" s="1">
        <v>50</v>
      </c>
      <c r="AH272" s="1">
        <v>40</v>
      </c>
    </row>
    <row r="273" spans="1:34" x14ac:dyDescent="0.25">
      <c r="A273" s="1" t="s">
        <v>1447</v>
      </c>
      <c r="B273" s="1" t="s">
        <v>1447</v>
      </c>
      <c r="C273" s="1" t="s">
        <v>1446</v>
      </c>
      <c r="D273" s="2" t="s">
        <v>1445</v>
      </c>
      <c r="E273" s="1" t="s">
        <v>1444</v>
      </c>
      <c r="F273" s="1" t="s">
        <v>1443</v>
      </c>
      <c r="G273" s="1" t="s">
        <v>174</v>
      </c>
      <c r="H273" s="1"/>
      <c r="I273" s="4" t="s">
        <v>173</v>
      </c>
      <c r="J273" s="4" t="s">
        <v>173</v>
      </c>
      <c r="K273" s="1">
        <v>34.617576599121101</v>
      </c>
      <c r="L273" s="1">
        <v>35.390518188476598</v>
      </c>
      <c r="M273" s="1">
        <v>32.871917724609403</v>
      </c>
      <c r="N273" s="1">
        <v>33.487834930419901</v>
      </c>
      <c r="O273" s="1">
        <v>35.2916259765625</v>
      </c>
      <c r="P273" s="1">
        <v>33.483158111572301</v>
      </c>
      <c r="Q273" s="1">
        <v>26359000208.359547</v>
      </c>
      <c r="R273" s="1">
        <v>45040949458.619835</v>
      </c>
      <c r="S273" s="1">
        <v>7860193727.9958458</v>
      </c>
      <c r="T273" s="1">
        <v>12045998476.295118</v>
      </c>
      <c r="U273" s="1">
        <v>42056973295.054276</v>
      </c>
      <c r="V273" s="1">
        <v>12007011902.355402</v>
      </c>
      <c r="W273" s="1">
        <v>13</v>
      </c>
      <c r="X273" s="1">
        <v>10</v>
      </c>
      <c r="Y273" s="1">
        <v>81.7</v>
      </c>
      <c r="Z273" s="1">
        <v>12.182</v>
      </c>
      <c r="AA273" s="1">
        <v>0</v>
      </c>
      <c r="AB273" s="1">
        <v>199.48</v>
      </c>
      <c r="AC273" s="1">
        <v>6</v>
      </c>
      <c r="AD273" s="1">
        <v>13</v>
      </c>
      <c r="AE273" s="1">
        <v>10</v>
      </c>
      <c r="AF273" s="1">
        <v>16</v>
      </c>
      <c r="AG273" s="1">
        <v>14</v>
      </c>
      <c r="AH273" s="1">
        <v>10</v>
      </c>
    </row>
    <row r="274" spans="1:34" x14ac:dyDescent="0.25">
      <c r="A274" s="1"/>
      <c r="B274" s="1"/>
      <c r="C274" s="3" t="s">
        <v>1442</v>
      </c>
      <c r="D274" s="1"/>
      <c r="E274" s="1"/>
      <c r="F274" s="1"/>
      <c r="G274" s="1"/>
      <c r="H274" s="1"/>
      <c r="I274" s="1"/>
      <c r="J274" s="1"/>
      <c r="K274" s="1"/>
      <c r="L274" s="1"/>
      <c r="M274" s="1"/>
      <c r="N274" s="1"/>
      <c r="O274" s="1"/>
      <c r="P274" s="1"/>
      <c r="Q274" s="1"/>
      <c r="R274" s="1"/>
      <c r="S274" s="1"/>
      <c r="T274" s="1"/>
      <c r="U274" s="1"/>
      <c r="V274" s="1"/>
      <c r="W274" s="1"/>
      <c r="X274" s="1"/>
      <c r="Y274" s="1"/>
      <c r="Z274" s="1"/>
      <c r="AA274" s="1"/>
      <c r="AB274" s="1"/>
      <c r="AC274" s="1"/>
      <c r="AD274" s="1"/>
      <c r="AE274" s="1"/>
      <c r="AF274" s="1"/>
      <c r="AG274" s="1"/>
      <c r="AH274" s="1"/>
    </row>
    <row r="275" spans="1:34" x14ac:dyDescent="0.25">
      <c r="A275" s="1" t="s">
        <v>1441</v>
      </c>
      <c r="B275" s="1" t="s">
        <v>1441</v>
      </c>
      <c r="C275" s="1" t="s">
        <v>1440</v>
      </c>
      <c r="D275" s="2" t="s">
        <v>1439</v>
      </c>
      <c r="E275" s="1" t="s">
        <v>1438</v>
      </c>
      <c r="F275" s="1" t="s">
        <v>1437</v>
      </c>
      <c r="G275" s="1"/>
      <c r="H275" s="1"/>
      <c r="I275" s="4" t="s">
        <v>173</v>
      </c>
      <c r="J275" s="4" t="s">
        <v>173</v>
      </c>
      <c r="K275" s="1">
        <v>19</v>
      </c>
      <c r="L275" s="1">
        <v>19</v>
      </c>
      <c r="M275" s="1">
        <v>21</v>
      </c>
      <c r="N275" s="1">
        <v>23.914060592651399</v>
      </c>
      <c r="O275" s="1">
        <v>27.7470798492432</v>
      </c>
      <c r="P275" s="1">
        <v>26.910449981689499</v>
      </c>
      <c r="Q275" s="1">
        <v>524288</v>
      </c>
      <c r="R275" s="1">
        <v>524288</v>
      </c>
      <c r="S275" s="1">
        <v>2097152</v>
      </c>
      <c r="T275" s="1">
        <v>15807003.756952569</v>
      </c>
      <c r="U275" s="1">
        <v>225269983.22423837</v>
      </c>
      <c r="V275" s="1">
        <v>126139946.16443455</v>
      </c>
      <c r="W275" s="1">
        <v>2</v>
      </c>
      <c r="X275" s="1">
        <v>2</v>
      </c>
      <c r="Y275" s="1">
        <v>7.1</v>
      </c>
      <c r="Z275" s="1">
        <v>47.003</v>
      </c>
      <c r="AA275" s="1">
        <v>0</v>
      </c>
      <c r="AB275" s="1">
        <v>7.4748999999999999</v>
      </c>
      <c r="AC275" s="1">
        <v>0</v>
      </c>
      <c r="AD275" s="1">
        <v>0</v>
      </c>
      <c r="AE275" s="1">
        <v>0</v>
      </c>
      <c r="AF275" s="1">
        <v>2</v>
      </c>
      <c r="AG275" s="1">
        <v>3</v>
      </c>
      <c r="AH275" s="1">
        <v>2</v>
      </c>
    </row>
    <row r="276" spans="1:34" x14ac:dyDescent="0.25">
      <c r="A276" s="1" t="s">
        <v>1436</v>
      </c>
      <c r="B276" s="1" t="s">
        <v>1436</v>
      </c>
      <c r="C276" s="1" t="s">
        <v>1435</v>
      </c>
      <c r="D276" s="2" t="s">
        <v>1434</v>
      </c>
      <c r="E276" s="1" t="s">
        <v>1433</v>
      </c>
      <c r="F276" s="1" t="s">
        <v>1432</v>
      </c>
      <c r="G276" s="1" t="s">
        <v>174</v>
      </c>
      <c r="H276" s="4" t="s">
        <v>173</v>
      </c>
      <c r="I276" s="4" t="s">
        <v>173</v>
      </c>
      <c r="J276" s="4" t="s">
        <v>173</v>
      </c>
      <c r="K276" s="1">
        <v>19</v>
      </c>
      <c r="L276" s="1">
        <v>19</v>
      </c>
      <c r="M276" s="1">
        <v>21</v>
      </c>
      <c r="N276" s="1">
        <v>19</v>
      </c>
      <c r="O276" s="1">
        <v>26.775426864623999</v>
      </c>
      <c r="P276" s="1">
        <v>21</v>
      </c>
      <c r="Q276" s="1">
        <v>524288</v>
      </c>
      <c r="R276" s="1">
        <v>524288</v>
      </c>
      <c r="S276" s="1">
        <v>2097152</v>
      </c>
      <c r="T276" s="1">
        <v>524288</v>
      </c>
      <c r="U276" s="1">
        <v>114870003.14531898</v>
      </c>
      <c r="V276" s="1">
        <v>2097152</v>
      </c>
      <c r="W276" s="1" t="s">
        <v>30</v>
      </c>
      <c r="X276" s="1" t="s">
        <v>30</v>
      </c>
      <c r="Y276" s="1" t="s">
        <v>30</v>
      </c>
      <c r="Z276" s="1" t="s">
        <v>30</v>
      </c>
      <c r="AA276" s="1" t="s">
        <v>30</v>
      </c>
      <c r="AB276" s="1" t="s">
        <v>30</v>
      </c>
      <c r="AC276" s="1">
        <v>0</v>
      </c>
      <c r="AD276" s="1">
        <v>0</v>
      </c>
      <c r="AE276" s="1" t="s">
        <v>30</v>
      </c>
      <c r="AF276" s="1">
        <v>4</v>
      </c>
      <c r="AG276" s="1">
        <v>3</v>
      </c>
      <c r="AH276" s="1" t="s">
        <v>30</v>
      </c>
    </row>
    <row r="277" spans="1:34" x14ac:dyDescent="0.25">
      <c r="A277" s="1" t="s">
        <v>1431</v>
      </c>
      <c r="B277" s="1" t="s">
        <v>1431</v>
      </c>
      <c r="C277" s="1" t="s">
        <v>1430</v>
      </c>
      <c r="D277" s="2" t="s">
        <v>1429</v>
      </c>
      <c r="E277" s="1" t="s">
        <v>1428</v>
      </c>
      <c r="F277" s="1" t="s">
        <v>1427</v>
      </c>
      <c r="G277" s="1"/>
      <c r="H277" s="4" t="s">
        <v>173</v>
      </c>
      <c r="I277" s="4" t="s">
        <v>173</v>
      </c>
      <c r="J277" s="4" t="s">
        <v>173</v>
      </c>
      <c r="K277" s="1">
        <v>19</v>
      </c>
      <c r="L277" s="1">
        <v>19</v>
      </c>
      <c r="M277" s="1">
        <v>21</v>
      </c>
      <c r="N277" s="1">
        <v>24.866651535034201</v>
      </c>
      <c r="O277" s="1">
        <v>28.480352401733398</v>
      </c>
      <c r="P277" s="1">
        <v>25.781368255615199</v>
      </c>
      <c r="Q277" s="1">
        <v>524288</v>
      </c>
      <c r="R277" s="1">
        <v>524288</v>
      </c>
      <c r="S277" s="1">
        <v>2097152</v>
      </c>
      <c r="T277" s="1">
        <v>30592009.380803544</v>
      </c>
      <c r="U277" s="1">
        <v>374490116.21169013</v>
      </c>
      <c r="V277" s="1">
        <v>57672021.470758818</v>
      </c>
      <c r="W277" s="1">
        <v>2</v>
      </c>
      <c r="X277" s="1">
        <v>2</v>
      </c>
      <c r="Y277" s="1">
        <v>4.2</v>
      </c>
      <c r="Z277" s="1">
        <v>65.608999999999995</v>
      </c>
      <c r="AA277" s="1">
        <v>0</v>
      </c>
      <c r="AB277" s="1">
        <v>4.6829000000000001</v>
      </c>
      <c r="AC277" s="1">
        <v>0</v>
      </c>
      <c r="AD277" s="1">
        <v>0</v>
      </c>
      <c r="AE277" s="1">
        <v>0</v>
      </c>
      <c r="AF277" s="1">
        <v>3</v>
      </c>
      <c r="AG277" s="1">
        <v>4</v>
      </c>
      <c r="AH277" s="1">
        <v>2</v>
      </c>
    </row>
    <row r="278" spans="1:34" x14ac:dyDescent="0.25">
      <c r="A278" s="1" t="s">
        <v>1426</v>
      </c>
      <c r="B278" s="1" t="s">
        <v>1426</v>
      </c>
      <c r="C278" s="1" t="s">
        <v>1425</v>
      </c>
      <c r="D278" s="2" t="s">
        <v>1424</v>
      </c>
      <c r="E278" s="1" t="s">
        <v>1423</v>
      </c>
      <c r="F278" s="1" t="s">
        <v>1422</v>
      </c>
      <c r="G278" s="1" t="s">
        <v>174</v>
      </c>
      <c r="H278" s="4" t="s">
        <v>173</v>
      </c>
      <c r="I278" s="4" t="s">
        <v>173</v>
      </c>
      <c r="J278" s="4" t="s">
        <v>173</v>
      </c>
      <c r="K278" s="1">
        <v>19</v>
      </c>
      <c r="L278" s="1">
        <v>19</v>
      </c>
      <c r="M278" s="1">
        <v>21</v>
      </c>
      <c r="N278" s="1">
        <v>25.532106399536101</v>
      </c>
      <c r="O278" s="1">
        <v>27.867500305175799</v>
      </c>
      <c r="P278" s="1">
        <v>26.867616653442401</v>
      </c>
      <c r="Q278" s="1">
        <v>524288</v>
      </c>
      <c r="R278" s="1">
        <v>524288</v>
      </c>
      <c r="S278" s="1">
        <v>2097152</v>
      </c>
      <c r="T278" s="1">
        <v>48521015.172981888</v>
      </c>
      <c r="U278" s="1">
        <v>244880101.18066269</v>
      </c>
      <c r="V278" s="1">
        <v>122449925.34673697</v>
      </c>
      <c r="W278" s="1">
        <v>4</v>
      </c>
      <c r="X278" s="1">
        <v>4</v>
      </c>
      <c r="Y278" s="1">
        <v>6.7</v>
      </c>
      <c r="Z278" s="1">
        <v>101.42</v>
      </c>
      <c r="AA278" s="1">
        <v>0</v>
      </c>
      <c r="AB278" s="1">
        <v>8.6628000000000007</v>
      </c>
      <c r="AC278" s="1">
        <v>0</v>
      </c>
      <c r="AD278" s="1">
        <v>0</v>
      </c>
      <c r="AE278" s="1">
        <v>0</v>
      </c>
      <c r="AF278" s="1">
        <v>5</v>
      </c>
      <c r="AG278" s="1">
        <v>3</v>
      </c>
      <c r="AH278" s="1">
        <v>4</v>
      </c>
    </row>
    <row r="279" spans="1:34" x14ac:dyDescent="0.25">
      <c r="A279" s="1" t="s">
        <v>1421</v>
      </c>
      <c r="B279" s="1" t="s">
        <v>1421</v>
      </c>
      <c r="C279" s="1" t="s">
        <v>1420</v>
      </c>
      <c r="D279" s="2" t="s">
        <v>1419</v>
      </c>
      <c r="E279" s="1" t="s">
        <v>1418</v>
      </c>
      <c r="F279" s="1" t="s">
        <v>1417</v>
      </c>
      <c r="G279" s="1" t="s">
        <v>174</v>
      </c>
      <c r="H279" s="4" t="s">
        <v>173</v>
      </c>
      <c r="I279" s="4" t="s">
        <v>173</v>
      </c>
      <c r="J279" s="4" t="s">
        <v>173</v>
      </c>
      <c r="K279" s="1">
        <v>19</v>
      </c>
      <c r="L279" s="1">
        <v>19</v>
      </c>
      <c r="M279" s="1">
        <v>21</v>
      </c>
      <c r="N279" s="1">
        <v>26.341842651367202</v>
      </c>
      <c r="O279" s="1">
        <v>29.084436416626001</v>
      </c>
      <c r="P279" s="1">
        <v>27.089420318603501</v>
      </c>
      <c r="Q279" s="1">
        <v>524288</v>
      </c>
      <c r="R279" s="1">
        <v>524288</v>
      </c>
      <c r="S279" s="1">
        <v>2097152</v>
      </c>
      <c r="T279" s="1">
        <v>85052048.687194526</v>
      </c>
      <c r="U279" s="1">
        <v>569229984.07099628</v>
      </c>
      <c r="V279" s="1">
        <v>142799958.44142973</v>
      </c>
      <c r="W279" s="1">
        <v>5</v>
      </c>
      <c r="X279" s="1">
        <v>5</v>
      </c>
      <c r="Y279" s="1">
        <v>21.7</v>
      </c>
      <c r="Z279" s="1">
        <v>70.084000000000003</v>
      </c>
      <c r="AA279" s="1">
        <v>0</v>
      </c>
      <c r="AB279" s="1">
        <v>13.499000000000001</v>
      </c>
      <c r="AC279" s="1">
        <v>0</v>
      </c>
      <c r="AD279" s="1">
        <v>0</v>
      </c>
      <c r="AE279" s="1">
        <v>0</v>
      </c>
      <c r="AF279" s="1">
        <v>7</v>
      </c>
      <c r="AG279" s="1">
        <v>6</v>
      </c>
      <c r="AH279" s="1">
        <v>5</v>
      </c>
    </row>
    <row r="280" spans="1:34" x14ac:dyDescent="0.25">
      <c r="A280" s="1" t="s">
        <v>1416</v>
      </c>
      <c r="B280" s="1" t="s">
        <v>1416</v>
      </c>
      <c r="C280" s="1" t="s">
        <v>1415</v>
      </c>
      <c r="D280" s="2" t="s">
        <v>1414</v>
      </c>
      <c r="E280" s="1" t="s">
        <v>1413</v>
      </c>
      <c r="F280" s="1" t="s">
        <v>1412</v>
      </c>
      <c r="G280" s="1" t="s">
        <v>174</v>
      </c>
      <c r="H280" s="4" t="s">
        <v>173</v>
      </c>
      <c r="I280" s="4" t="s">
        <v>173</v>
      </c>
      <c r="J280" s="4" t="s">
        <v>173</v>
      </c>
      <c r="K280" s="1">
        <v>19</v>
      </c>
      <c r="L280" s="1">
        <v>19</v>
      </c>
      <c r="M280" s="1">
        <v>21</v>
      </c>
      <c r="N280" s="1">
        <v>26.2189846038818</v>
      </c>
      <c r="O280" s="1">
        <v>28.5989284515381</v>
      </c>
      <c r="P280" s="1">
        <v>27.9569301605225</v>
      </c>
      <c r="Q280" s="1">
        <v>524288</v>
      </c>
      <c r="R280" s="1">
        <v>524288</v>
      </c>
      <c r="S280" s="1">
        <v>2097152</v>
      </c>
      <c r="T280" s="1">
        <v>78108953.937482595</v>
      </c>
      <c r="U280" s="1">
        <v>406569979.41539985</v>
      </c>
      <c r="V280" s="1">
        <v>260540093.70160657</v>
      </c>
      <c r="W280" s="1">
        <v>4</v>
      </c>
      <c r="X280" s="1">
        <v>4</v>
      </c>
      <c r="Y280" s="1">
        <v>20.9</v>
      </c>
      <c r="Z280" s="1">
        <v>32.959000000000003</v>
      </c>
      <c r="AA280" s="1">
        <v>0</v>
      </c>
      <c r="AB280" s="1">
        <v>18.268000000000001</v>
      </c>
      <c r="AC280" s="1">
        <v>0</v>
      </c>
      <c r="AD280" s="1">
        <v>0</v>
      </c>
      <c r="AE280" s="1">
        <v>0</v>
      </c>
      <c r="AF280" s="1">
        <v>4</v>
      </c>
      <c r="AG280" s="1">
        <v>5</v>
      </c>
      <c r="AH280" s="1">
        <v>4</v>
      </c>
    </row>
    <row r="281" spans="1:34" x14ac:dyDescent="0.25">
      <c r="A281" s="1" t="s">
        <v>1411</v>
      </c>
      <c r="B281" s="1" t="s">
        <v>1411</v>
      </c>
      <c r="C281" s="1" t="s">
        <v>1410</v>
      </c>
      <c r="D281" s="2" t="s">
        <v>1409</v>
      </c>
      <c r="E281" s="1" t="s">
        <v>1408</v>
      </c>
      <c r="F281" s="1" t="s">
        <v>1407</v>
      </c>
      <c r="G281" s="1" t="s">
        <v>174</v>
      </c>
      <c r="H281" s="4" t="s">
        <v>173</v>
      </c>
      <c r="I281" s="4" t="s">
        <v>173</v>
      </c>
      <c r="J281" s="4" t="s">
        <v>173</v>
      </c>
      <c r="K281" s="1">
        <v>19</v>
      </c>
      <c r="L281" s="1">
        <v>19</v>
      </c>
      <c r="M281" s="1">
        <v>21</v>
      </c>
      <c r="N281" s="1">
        <v>26.770647048950199</v>
      </c>
      <c r="O281" s="1">
        <v>29.744981765747099</v>
      </c>
      <c r="P281" s="1">
        <v>26.901617050170898</v>
      </c>
      <c r="Q281" s="1">
        <v>524288</v>
      </c>
      <c r="R281" s="1">
        <v>524288</v>
      </c>
      <c r="S281" s="1">
        <v>2097152</v>
      </c>
      <c r="T281" s="1">
        <v>114490055.28096643</v>
      </c>
      <c r="U281" s="1">
        <v>899770462.1772728</v>
      </c>
      <c r="V281" s="1">
        <v>125370010.99960104</v>
      </c>
      <c r="W281" s="1">
        <v>3</v>
      </c>
      <c r="X281" s="1">
        <v>3</v>
      </c>
      <c r="Y281" s="1">
        <v>11.9</v>
      </c>
      <c r="Z281" s="1">
        <v>32.338000000000001</v>
      </c>
      <c r="AA281" s="1">
        <v>0</v>
      </c>
      <c r="AB281" s="1">
        <v>7.65</v>
      </c>
      <c r="AC281" s="1">
        <v>0</v>
      </c>
      <c r="AD281" s="1">
        <v>2</v>
      </c>
      <c r="AE281" s="1">
        <v>0</v>
      </c>
      <c r="AF281" s="1">
        <v>2</v>
      </c>
      <c r="AG281" s="1">
        <v>4</v>
      </c>
      <c r="AH281" s="1">
        <v>3</v>
      </c>
    </row>
    <row r="282" spans="1:34" x14ac:dyDescent="0.25">
      <c r="A282" s="1" t="s">
        <v>1406</v>
      </c>
      <c r="B282" s="1" t="s">
        <v>1406</v>
      </c>
      <c r="C282" s="1" t="s">
        <v>1405</v>
      </c>
      <c r="D282" s="2" t="s">
        <v>1404</v>
      </c>
      <c r="E282" s="1" t="s">
        <v>1403</v>
      </c>
      <c r="F282" s="1" t="s">
        <v>1402</v>
      </c>
      <c r="G282" s="1" t="s">
        <v>174</v>
      </c>
      <c r="H282" s="4" t="s">
        <v>173</v>
      </c>
      <c r="I282" s="4" t="s">
        <v>173</v>
      </c>
      <c r="J282" s="4" t="s">
        <v>173</v>
      </c>
      <c r="K282" s="1">
        <v>19</v>
      </c>
      <c r="L282" s="1">
        <v>19</v>
      </c>
      <c r="M282" s="1">
        <v>23.325944900512699</v>
      </c>
      <c r="N282" s="1">
        <v>24.8934230804443</v>
      </c>
      <c r="O282" s="1">
        <v>28.721265792846701</v>
      </c>
      <c r="P282" s="1">
        <v>24.2686367034912</v>
      </c>
      <c r="Q282" s="1">
        <v>524288</v>
      </c>
      <c r="R282" s="1">
        <v>524288</v>
      </c>
      <c r="S282" s="1">
        <v>10514995.526584232</v>
      </c>
      <c r="T282" s="1">
        <v>31164993.594681483</v>
      </c>
      <c r="U282" s="1">
        <v>442550175.26989704</v>
      </c>
      <c r="V282" s="1">
        <v>20210990.671567101</v>
      </c>
      <c r="W282" s="1">
        <v>1</v>
      </c>
      <c r="X282" s="1">
        <v>1</v>
      </c>
      <c r="Y282" s="1">
        <v>5.5</v>
      </c>
      <c r="Z282" s="1">
        <v>17.895</v>
      </c>
      <c r="AA282" s="1">
        <v>7.0565000000000003E-3</v>
      </c>
      <c r="AB282" s="1">
        <v>1.81</v>
      </c>
      <c r="AC282" s="1">
        <v>0</v>
      </c>
      <c r="AD282" s="1">
        <v>0</v>
      </c>
      <c r="AE282" s="1">
        <v>1</v>
      </c>
      <c r="AF282" s="1">
        <v>2</v>
      </c>
      <c r="AG282" s="1">
        <v>2</v>
      </c>
      <c r="AH282" s="1">
        <v>1</v>
      </c>
    </row>
    <row r="283" spans="1:34" x14ac:dyDescent="0.25">
      <c r="A283" s="1" t="s">
        <v>1401</v>
      </c>
      <c r="B283" s="1" t="s">
        <v>1401</v>
      </c>
      <c r="C283" s="1" t="s">
        <v>1400</v>
      </c>
      <c r="D283" s="2" t="s">
        <v>1399</v>
      </c>
      <c r="E283" s="1" t="s">
        <v>1398</v>
      </c>
      <c r="F283" s="1" t="s">
        <v>1397</v>
      </c>
      <c r="G283" s="1" t="s">
        <v>174</v>
      </c>
      <c r="H283" s="4" t="s">
        <v>173</v>
      </c>
      <c r="I283" s="4" t="s">
        <v>173</v>
      </c>
      <c r="J283" s="4" t="s">
        <v>173</v>
      </c>
      <c r="K283" s="1">
        <v>19</v>
      </c>
      <c r="L283" s="1">
        <v>19</v>
      </c>
      <c r="M283" s="1">
        <v>21</v>
      </c>
      <c r="N283" s="1">
        <v>27.143846511840799</v>
      </c>
      <c r="O283" s="1">
        <v>29.970075607299801</v>
      </c>
      <c r="P283" s="1">
        <v>27.072755813598601</v>
      </c>
      <c r="Q283" s="1">
        <v>524288</v>
      </c>
      <c r="R283" s="1">
        <v>524288</v>
      </c>
      <c r="S283" s="1">
        <v>2097152</v>
      </c>
      <c r="T283" s="1">
        <v>148290045.27043855</v>
      </c>
      <c r="U283" s="1">
        <v>1051699651.7590393</v>
      </c>
      <c r="V283" s="1">
        <v>141159972.53201622</v>
      </c>
      <c r="W283" s="1">
        <v>2</v>
      </c>
      <c r="X283" s="1">
        <v>2</v>
      </c>
      <c r="Y283" s="1">
        <v>23.8</v>
      </c>
      <c r="Z283" s="1">
        <v>67.198999999999998</v>
      </c>
      <c r="AA283" s="1">
        <v>0</v>
      </c>
      <c r="AB283" s="1">
        <v>4.7374000000000001</v>
      </c>
      <c r="AC283" s="1">
        <v>0</v>
      </c>
      <c r="AD283" s="1">
        <v>0</v>
      </c>
      <c r="AE283" s="1">
        <v>0</v>
      </c>
      <c r="AF283" s="1">
        <v>4</v>
      </c>
      <c r="AG283" s="1">
        <v>5</v>
      </c>
      <c r="AH283" s="1">
        <v>2</v>
      </c>
    </row>
    <row r="284" spans="1:34" x14ac:dyDescent="0.25">
      <c r="A284" s="1" t="s">
        <v>1396</v>
      </c>
      <c r="B284" s="1" t="s">
        <v>1396</v>
      </c>
      <c r="C284" s="1" t="s">
        <v>1395</v>
      </c>
      <c r="D284" s="2" t="s">
        <v>1394</v>
      </c>
      <c r="E284" s="1" t="s">
        <v>1393</v>
      </c>
      <c r="F284" s="1" t="s">
        <v>1392</v>
      </c>
      <c r="G284" s="1" t="s">
        <v>174</v>
      </c>
      <c r="H284" s="4" t="s">
        <v>173</v>
      </c>
      <c r="I284" s="4" t="s">
        <v>173</v>
      </c>
      <c r="J284" s="4" t="s">
        <v>173</v>
      </c>
      <c r="K284" s="1">
        <v>19</v>
      </c>
      <c r="L284" s="1">
        <v>19</v>
      </c>
      <c r="M284" s="1">
        <v>21</v>
      </c>
      <c r="N284" s="1">
        <v>19</v>
      </c>
      <c r="O284" s="1">
        <v>29.344306945800799</v>
      </c>
      <c r="P284" s="1">
        <v>26.373832702636701</v>
      </c>
      <c r="Q284" s="1">
        <v>524288</v>
      </c>
      <c r="R284" s="1">
        <v>524288</v>
      </c>
      <c r="S284" s="1">
        <v>2097152</v>
      </c>
      <c r="T284" s="1">
        <v>524288</v>
      </c>
      <c r="U284" s="1">
        <v>681579614.66311324</v>
      </c>
      <c r="V284" s="1">
        <v>86959041.498690009</v>
      </c>
      <c r="W284" s="1">
        <v>3</v>
      </c>
      <c r="X284" s="1">
        <v>3</v>
      </c>
      <c r="Y284" s="1">
        <v>9.1</v>
      </c>
      <c r="Z284" s="1">
        <v>37.237000000000002</v>
      </c>
      <c r="AA284" s="1">
        <v>0</v>
      </c>
      <c r="AB284" s="1">
        <v>5.2706999999999997</v>
      </c>
      <c r="AC284" s="1">
        <v>0</v>
      </c>
      <c r="AD284" s="1">
        <v>0</v>
      </c>
      <c r="AE284" s="1">
        <v>0</v>
      </c>
      <c r="AF284" s="1">
        <v>3</v>
      </c>
      <c r="AG284" s="1">
        <v>4</v>
      </c>
      <c r="AH284" s="1">
        <v>3</v>
      </c>
    </row>
    <row r="285" spans="1:34" x14ac:dyDescent="0.25">
      <c r="A285" s="1" t="s">
        <v>1391</v>
      </c>
      <c r="B285" s="1" t="s">
        <v>1391</v>
      </c>
      <c r="C285" s="1" t="s">
        <v>1390</v>
      </c>
      <c r="D285" s="2" t="s">
        <v>1389</v>
      </c>
      <c r="E285" s="1" t="s">
        <v>1388</v>
      </c>
      <c r="F285" s="1" t="s">
        <v>1387</v>
      </c>
      <c r="G285" s="1" t="s">
        <v>174</v>
      </c>
      <c r="H285" s="4" t="s">
        <v>173</v>
      </c>
      <c r="I285" s="4" t="s">
        <v>173</v>
      </c>
      <c r="J285" s="4" t="s">
        <v>173</v>
      </c>
      <c r="K285" s="1">
        <v>19</v>
      </c>
      <c r="L285" s="1">
        <v>19</v>
      </c>
      <c r="M285" s="1">
        <v>26.190727233886701</v>
      </c>
      <c r="N285" s="1">
        <v>24.5571899414063</v>
      </c>
      <c r="O285" s="1">
        <v>29.566869735717798</v>
      </c>
      <c r="P285" s="1">
        <v>28.905611038208001</v>
      </c>
      <c r="Q285" s="1">
        <v>524288</v>
      </c>
      <c r="R285" s="1">
        <v>524288</v>
      </c>
      <c r="S285" s="1">
        <v>76593956.82565318</v>
      </c>
      <c r="T285" s="1">
        <v>24686003.23571302</v>
      </c>
      <c r="U285" s="1">
        <v>795270125.40976596</v>
      </c>
      <c r="V285" s="1">
        <v>502870275.64336109</v>
      </c>
      <c r="W285" s="1">
        <v>6</v>
      </c>
      <c r="X285" s="1">
        <v>6</v>
      </c>
      <c r="Y285" s="1">
        <v>22.1</v>
      </c>
      <c r="Z285" s="1">
        <v>47.155999999999999</v>
      </c>
      <c r="AA285" s="1">
        <v>0</v>
      </c>
      <c r="AB285" s="1">
        <v>57.009</v>
      </c>
      <c r="AC285" s="1">
        <v>0</v>
      </c>
      <c r="AD285" s="1">
        <v>0</v>
      </c>
      <c r="AE285" s="1">
        <v>2</v>
      </c>
      <c r="AF285" s="1">
        <v>10</v>
      </c>
      <c r="AG285" s="1">
        <v>7</v>
      </c>
      <c r="AH285" s="1">
        <v>6</v>
      </c>
    </row>
    <row r="286" spans="1:34" x14ac:dyDescent="0.25">
      <c r="A286" s="1" t="s">
        <v>1386</v>
      </c>
      <c r="B286" s="1" t="s">
        <v>1386</v>
      </c>
      <c r="C286" s="1" t="s">
        <v>1385</v>
      </c>
      <c r="D286" s="2" t="s">
        <v>1384</v>
      </c>
      <c r="E286" s="1" t="s">
        <v>1383</v>
      </c>
      <c r="F286" s="1" t="s">
        <v>1382</v>
      </c>
      <c r="G286" s="1" t="s">
        <v>174</v>
      </c>
      <c r="H286" s="4" t="s">
        <v>173</v>
      </c>
      <c r="I286" s="4" t="s">
        <v>173</v>
      </c>
      <c r="J286" s="4" t="s">
        <v>173</v>
      </c>
      <c r="K286" s="1">
        <v>19</v>
      </c>
      <c r="L286" s="1">
        <v>19</v>
      </c>
      <c r="M286" s="1">
        <v>21</v>
      </c>
      <c r="N286" s="1">
        <v>26.4580593109131</v>
      </c>
      <c r="O286" s="1">
        <v>27.726243972778299</v>
      </c>
      <c r="P286" s="1">
        <v>24.6832466125488</v>
      </c>
      <c r="Q286" s="1">
        <v>524288</v>
      </c>
      <c r="R286" s="1">
        <v>524288</v>
      </c>
      <c r="S286" s="1">
        <v>2097152</v>
      </c>
      <c r="T286" s="1">
        <v>92186957.012505263</v>
      </c>
      <c r="U286" s="1">
        <v>222039940.81795913</v>
      </c>
      <c r="V286" s="1">
        <v>26940001.82134692</v>
      </c>
      <c r="W286" s="1">
        <v>3</v>
      </c>
      <c r="X286" s="1">
        <v>3</v>
      </c>
      <c r="Y286" s="1">
        <v>5.9</v>
      </c>
      <c r="Z286" s="1">
        <v>56.209000000000003</v>
      </c>
      <c r="AA286" s="1">
        <v>1.1779E-3</v>
      </c>
      <c r="AB286" s="1">
        <v>3.3662999999999998</v>
      </c>
      <c r="AC286" s="1">
        <v>0</v>
      </c>
      <c r="AD286" s="1">
        <v>0</v>
      </c>
      <c r="AE286" s="1">
        <v>0</v>
      </c>
      <c r="AF286" s="1">
        <v>3</v>
      </c>
      <c r="AG286" s="1">
        <v>3</v>
      </c>
      <c r="AH286" s="1">
        <v>3</v>
      </c>
    </row>
    <row r="287" spans="1:34" x14ac:dyDescent="0.25">
      <c r="A287" s="1" t="s">
        <v>1381</v>
      </c>
      <c r="B287" s="1" t="s">
        <v>1381</v>
      </c>
      <c r="C287" s="1" t="s">
        <v>1380</v>
      </c>
      <c r="D287" s="2" t="s">
        <v>1379</v>
      </c>
      <c r="E287" s="1" t="s">
        <v>1378</v>
      </c>
      <c r="F287" s="1" t="s">
        <v>1377</v>
      </c>
      <c r="G287" s="1"/>
      <c r="H287" s="4" t="s">
        <v>173</v>
      </c>
      <c r="I287" s="4" t="s">
        <v>173</v>
      </c>
      <c r="J287" s="4" t="s">
        <v>173</v>
      </c>
      <c r="K287" s="1">
        <v>19</v>
      </c>
      <c r="L287" s="1">
        <v>19</v>
      </c>
      <c r="M287" s="1">
        <v>21</v>
      </c>
      <c r="N287" s="1">
        <v>23.908756256103501</v>
      </c>
      <c r="O287" s="1">
        <v>28.3167839050293</v>
      </c>
      <c r="P287" s="1">
        <v>27.077245712280298</v>
      </c>
      <c r="Q287" s="1">
        <v>524288</v>
      </c>
      <c r="R287" s="1">
        <v>524288</v>
      </c>
      <c r="S287" s="1">
        <v>2097152</v>
      </c>
      <c r="T287" s="1">
        <v>15748993.077628987</v>
      </c>
      <c r="U287" s="1">
        <v>334350006.63084114</v>
      </c>
      <c r="V287" s="1">
        <v>141599969.35380733</v>
      </c>
      <c r="W287" s="1">
        <v>3</v>
      </c>
      <c r="X287" s="1">
        <v>3</v>
      </c>
      <c r="Y287" s="1">
        <v>11.4</v>
      </c>
      <c r="Z287" s="1">
        <v>46.387</v>
      </c>
      <c r="AA287" s="1">
        <v>0</v>
      </c>
      <c r="AB287" s="1">
        <v>6.5800999999999998</v>
      </c>
      <c r="AC287" s="1">
        <v>0</v>
      </c>
      <c r="AD287" s="1">
        <v>0</v>
      </c>
      <c r="AE287" s="1">
        <v>0</v>
      </c>
      <c r="AF287" s="1">
        <v>2</v>
      </c>
      <c r="AG287" s="1">
        <v>2</v>
      </c>
      <c r="AH287" s="1">
        <v>3</v>
      </c>
    </row>
    <row r="288" spans="1:34" x14ac:dyDescent="0.25">
      <c r="A288" s="1" t="s">
        <v>1376</v>
      </c>
      <c r="B288" s="1" t="s">
        <v>1376</v>
      </c>
      <c r="C288" s="1" t="s">
        <v>1375</v>
      </c>
      <c r="D288" s="2" t="s">
        <v>1374</v>
      </c>
      <c r="E288" s="1" t="s">
        <v>1373</v>
      </c>
      <c r="F288" s="1" t="s">
        <v>1372</v>
      </c>
      <c r="G288" s="1" t="s">
        <v>174</v>
      </c>
      <c r="H288" s="4" t="s">
        <v>173</v>
      </c>
      <c r="I288" s="4" t="s">
        <v>173</v>
      </c>
      <c r="J288" s="4" t="s">
        <v>173</v>
      </c>
      <c r="K288" s="1">
        <v>19</v>
      </c>
      <c r="L288" s="1">
        <v>19</v>
      </c>
      <c r="M288" s="1">
        <v>21</v>
      </c>
      <c r="N288" s="1">
        <v>26.328619003295898</v>
      </c>
      <c r="O288" s="1">
        <v>29.614265441894499</v>
      </c>
      <c r="P288" s="1">
        <v>27.5914211273193</v>
      </c>
      <c r="Q288" s="1">
        <v>524288</v>
      </c>
      <c r="R288" s="1">
        <v>524288</v>
      </c>
      <c r="S288" s="1">
        <v>2097152</v>
      </c>
      <c r="T288" s="1">
        <v>84276029.09565264</v>
      </c>
      <c r="U288" s="1">
        <v>821830391.53904915</v>
      </c>
      <c r="V288" s="1">
        <v>202229907.08458784</v>
      </c>
      <c r="W288" s="1">
        <v>6</v>
      </c>
      <c r="X288" s="1">
        <v>6</v>
      </c>
      <c r="Y288" s="1">
        <v>13.9</v>
      </c>
      <c r="Z288" s="1">
        <v>54.828000000000003</v>
      </c>
      <c r="AA288" s="1">
        <v>0</v>
      </c>
      <c r="AB288" s="1">
        <v>11.538</v>
      </c>
      <c r="AC288" s="1">
        <v>0</v>
      </c>
      <c r="AD288" s="1">
        <v>0</v>
      </c>
      <c r="AE288" s="1">
        <v>0</v>
      </c>
      <c r="AF288" s="1">
        <v>2</v>
      </c>
      <c r="AG288" s="1">
        <v>8</v>
      </c>
      <c r="AH288" s="1">
        <v>6</v>
      </c>
    </row>
    <row r="289" spans="1:34" x14ac:dyDescent="0.25">
      <c r="A289" s="1" t="s">
        <v>1371</v>
      </c>
      <c r="B289" s="1" t="s">
        <v>1371</v>
      </c>
      <c r="C289" s="1" t="s">
        <v>1370</v>
      </c>
      <c r="D289" s="2" t="s">
        <v>1369</v>
      </c>
      <c r="E289" s="1" t="s">
        <v>1368</v>
      </c>
      <c r="F289" s="1" t="s">
        <v>1367</v>
      </c>
      <c r="G289" s="1" t="s">
        <v>174</v>
      </c>
      <c r="H289" s="4" t="s">
        <v>173</v>
      </c>
      <c r="I289" s="4" t="s">
        <v>173</v>
      </c>
      <c r="J289" s="4" t="s">
        <v>173</v>
      </c>
      <c r="K289" s="1">
        <v>19</v>
      </c>
      <c r="L289" s="1">
        <v>19</v>
      </c>
      <c r="M289" s="1">
        <v>23.329372406005898</v>
      </c>
      <c r="N289" s="1">
        <v>24.1421909332275</v>
      </c>
      <c r="O289" s="1">
        <v>25.607215881347699</v>
      </c>
      <c r="P289" s="1">
        <v>25.380006790161101</v>
      </c>
      <c r="Q289" s="1">
        <v>524288</v>
      </c>
      <c r="R289" s="1">
        <v>524288</v>
      </c>
      <c r="S289" s="1">
        <v>10540006.391231183</v>
      </c>
      <c r="T289" s="1">
        <v>18514996.400252298</v>
      </c>
      <c r="U289" s="1">
        <v>51114025.551536135</v>
      </c>
      <c r="V289" s="1">
        <v>43665992.314227268</v>
      </c>
      <c r="W289" s="1">
        <v>2</v>
      </c>
      <c r="X289" s="1">
        <v>2</v>
      </c>
      <c r="Y289" s="1">
        <v>3.3</v>
      </c>
      <c r="Z289" s="1">
        <v>66.126999999999995</v>
      </c>
      <c r="AA289" s="1">
        <v>7.8049E-3</v>
      </c>
      <c r="AB289" s="1">
        <v>1.5968</v>
      </c>
      <c r="AC289" s="1">
        <v>0</v>
      </c>
      <c r="AD289" s="1">
        <v>0</v>
      </c>
      <c r="AE289" s="1">
        <v>1</v>
      </c>
      <c r="AF289" s="1">
        <v>2</v>
      </c>
      <c r="AG289" s="1">
        <v>2</v>
      </c>
      <c r="AH289" s="1">
        <v>1</v>
      </c>
    </row>
    <row r="290" spans="1:34" x14ac:dyDescent="0.25">
      <c r="A290" s="1" t="s">
        <v>1366</v>
      </c>
      <c r="B290" s="1" t="s">
        <v>1366</v>
      </c>
      <c r="C290" s="1" t="s">
        <v>1365</v>
      </c>
      <c r="D290" s="2" t="s">
        <v>1364</v>
      </c>
      <c r="E290" s="1" t="s">
        <v>1363</v>
      </c>
      <c r="F290" s="1" t="s">
        <v>1362</v>
      </c>
      <c r="G290" s="1" t="s">
        <v>174</v>
      </c>
      <c r="H290" s="4" t="s">
        <v>173</v>
      </c>
      <c r="I290" s="4" t="s">
        <v>173</v>
      </c>
      <c r="J290" s="4" t="s">
        <v>173</v>
      </c>
      <c r="K290" s="1">
        <v>19</v>
      </c>
      <c r="L290" s="1">
        <v>19</v>
      </c>
      <c r="M290" s="1">
        <v>21</v>
      </c>
      <c r="N290" s="1">
        <v>27.207786560058601</v>
      </c>
      <c r="O290" s="1">
        <v>30.401311874389599</v>
      </c>
      <c r="P290" s="1">
        <v>27.371025085449201</v>
      </c>
      <c r="Q290" s="1">
        <v>524288</v>
      </c>
      <c r="R290" s="1">
        <v>524288</v>
      </c>
      <c r="S290" s="1">
        <v>2097152</v>
      </c>
      <c r="T290" s="1">
        <v>155010054.94329098</v>
      </c>
      <c r="U290" s="1">
        <v>1418099754.1371624</v>
      </c>
      <c r="V290" s="1">
        <v>173579951.54242045</v>
      </c>
      <c r="W290" s="1">
        <v>7</v>
      </c>
      <c r="X290" s="1">
        <v>7</v>
      </c>
      <c r="Y290" s="1">
        <v>17.7</v>
      </c>
      <c r="Z290" s="1">
        <v>51.192</v>
      </c>
      <c r="AA290" s="1">
        <v>0</v>
      </c>
      <c r="AB290" s="1">
        <v>18.425000000000001</v>
      </c>
      <c r="AC290" s="1">
        <v>0</v>
      </c>
      <c r="AD290" s="1">
        <v>0</v>
      </c>
      <c r="AE290" s="1">
        <v>0</v>
      </c>
      <c r="AF290" s="1">
        <v>4</v>
      </c>
      <c r="AG290" s="1">
        <v>7</v>
      </c>
      <c r="AH290" s="1">
        <v>7</v>
      </c>
    </row>
    <row r="291" spans="1:34" x14ac:dyDescent="0.25">
      <c r="A291" s="1" t="s">
        <v>1361</v>
      </c>
      <c r="B291" s="1" t="s">
        <v>1361</v>
      </c>
      <c r="C291" s="1" t="s">
        <v>1360</v>
      </c>
      <c r="D291" s="2" t="s">
        <v>1359</v>
      </c>
      <c r="E291" s="1" t="s">
        <v>1358</v>
      </c>
      <c r="F291" s="1" t="s">
        <v>1357</v>
      </c>
      <c r="G291" s="1" t="s">
        <v>174</v>
      </c>
      <c r="H291" s="4" t="s">
        <v>173</v>
      </c>
      <c r="I291" s="4" t="s">
        <v>173</v>
      </c>
      <c r="J291" s="4" t="s">
        <v>173</v>
      </c>
      <c r="K291" s="1">
        <v>19</v>
      </c>
      <c r="L291" s="1">
        <v>19</v>
      </c>
      <c r="M291" s="1">
        <v>21</v>
      </c>
      <c r="N291" s="1">
        <v>25.603456497192401</v>
      </c>
      <c r="O291" s="1">
        <v>29.483545303344702</v>
      </c>
      <c r="P291" s="1">
        <v>28.098585128784201</v>
      </c>
      <c r="Q291" s="1">
        <v>524288</v>
      </c>
      <c r="R291" s="1">
        <v>524288</v>
      </c>
      <c r="S291" s="1">
        <v>2097152</v>
      </c>
      <c r="T291" s="1">
        <v>50981005.677385241</v>
      </c>
      <c r="U291" s="1">
        <v>750639674.20634329</v>
      </c>
      <c r="V291" s="1">
        <v>287419983.07958585</v>
      </c>
      <c r="W291" s="1">
        <v>4</v>
      </c>
      <c r="X291" s="1">
        <v>4</v>
      </c>
      <c r="Y291" s="1">
        <v>8.4</v>
      </c>
      <c r="Z291" s="1">
        <v>74.215000000000003</v>
      </c>
      <c r="AA291" s="1">
        <v>0</v>
      </c>
      <c r="AB291" s="1">
        <v>7.5762</v>
      </c>
      <c r="AC291" s="1">
        <v>0</v>
      </c>
      <c r="AD291" s="1">
        <v>0</v>
      </c>
      <c r="AE291" s="1">
        <v>0</v>
      </c>
      <c r="AF291" s="1">
        <v>4</v>
      </c>
      <c r="AG291" s="1">
        <v>6</v>
      </c>
      <c r="AH291" s="1">
        <v>4</v>
      </c>
    </row>
    <row r="292" spans="1:34" x14ac:dyDescent="0.25">
      <c r="A292" s="1" t="s">
        <v>1356</v>
      </c>
      <c r="B292" s="1" t="s">
        <v>1356</v>
      </c>
      <c r="C292" s="1" t="s">
        <v>1355</v>
      </c>
      <c r="D292" s="2" t="s">
        <v>1354</v>
      </c>
      <c r="E292" s="1" t="s">
        <v>1353</v>
      </c>
      <c r="F292" s="1" t="s">
        <v>1352</v>
      </c>
      <c r="G292" s="1" t="s">
        <v>174</v>
      </c>
      <c r="H292" s="1"/>
      <c r="I292" s="1"/>
      <c r="J292" s="4" t="s">
        <v>173</v>
      </c>
      <c r="K292" s="1">
        <v>19</v>
      </c>
      <c r="L292" s="1">
        <v>19</v>
      </c>
      <c r="M292" s="1">
        <v>27.3175163269043</v>
      </c>
      <c r="N292" s="1">
        <v>24.255874633789102</v>
      </c>
      <c r="O292" s="1">
        <v>28.8872470855713</v>
      </c>
      <c r="P292" s="1">
        <v>27.8617153167725</v>
      </c>
      <c r="Q292" s="1">
        <v>524288</v>
      </c>
      <c r="R292" s="1">
        <v>524288</v>
      </c>
      <c r="S292" s="1">
        <v>167259895.62583438</v>
      </c>
      <c r="T292" s="1">
        <v>20032992.841461558</v>
      </c>
      <c r="U292" s="1">
        <v>496509845.71880656</v>
      </c>
      <c r="V292" s="1">
        <v>243900135.16906449</v>
      </c>
      <c r="W292" s="1">
        <v>4</v>
      </c>
      <c r="X292" s="1">
        <v>4</v>
      </c>
      <c r="Y292" s="1">
        <v>18.600000000000001</v>
      </c>
      <c r="Z292" s="1">
        <v>32.548999999999999</v>
      </c>
      <c r="AA292" s="1">
        <v>0</v>
      </c>
      <c r="AB292" s="1">
        <v>9.9108999999999998</v>
      </c>
      <c r="AC292" s="1">
        <v>0</v>
      </c>
      <c r="AD292" s="1">
        <v>0</v>
      </c>
      <c r="AE292" s="1">
        <v>1</v>
      </c>
      <c r="AF292" s="1">
        <v>4</v>
      </c>
      <c r="AG292" s="1">
        <v>4</v>
      </c>
      <c r="AH292" s="1">
        <v>3</v>
      </c>
    </row>
    <row r="293" spans="1:34" x14ac:dyDescent="0.25">
      <c r="A293" s="1" t="s">
        <v>1351</v>
      </c>
      <c r="B293" s="1" t="s">
        <v>1351</v>
      </c>
      <c r="C293" s="1" t="s">
        <v>1350</v>
      </c>
      <c r="D293" s="2" t="s">
        <v>1349</v>
      </c>
      <c r="E293" s="1" t="s">
        <v>1348</v>
      </c>
      <c r="F293" s="1" t="s">
        <v>1347</v>
      </c>
      <c r="G293" s="1" t="s">
        <v>174</v>
      </c>
      <c r="H293" s="4" t="s">
        <v>173</v>
      </c>
      <c r="I293" s="4" t="s">
        <v>173</v>
      </c>
      <c r="J293" s="4" t="s">
        <v>173</v>
      </c>
      <c r="K293" s="1">
        <v>19</v>
      </c>
      <c r="L293" s="1">
        <v>19</v>
      </c>
      <c r="M293" s="1">
        <v>21</v>
      </c>
      <c r="N293" s="1">
        <v>22.4601650238037</v>
      </c>
      <c r="O293" s="1">
        <v>29.825431823730501</v>
      </c>
      <c r="P293" s="1">
        <v>28.364820480346701</v>
      </c>
      <c r="Q293" s="1">
        <v>524288</v>
      </c>
      <c r="R293" s="1">
        <v>524288</v>
      </c>
      <c r="S293" s="1">
        <v>2097152</v>
      </c>
      <c r="T293" s="1">
        <v>5770100.5297182789</v>
      </c>
      <c r="U293" s="1">
        <v>951370350.68914449</v>
      </c>
      <c r="V293" s="1">
        <v>345670076.86338603</v>
      </c>
      <c r="W293" s="1">
        <v>2</v>
      </c>
      <c r="X293" s="1">
        <v>2</v>
      </c>
      <c r="Y293" s="1">
        <v>9.4</v>
      </c>
      <c r="Z293" s="1">
        <v>35.572000000000003</v>
      </c>
      <c r="AA293" s="1">
        <v>0</v>
      </c>
      <c r="AB293" s="1">
        <v>61.96</v>
      </c>
      <c r="AC293" s="1">
        <v>0</v>
      </c>
      <c r="AD293" s="1">
        <v>0</v>
      </c>
      <c r="AE293" s="1">
        <v>0</v>
      </c>
      <c r="AF293" s="1">
        <v>2</v>
      </c>
      <c r="AG293" s="1">
        <v>6</v>
      </c>
      <c r="AH293" s="1">
        <v>2</v>
      </c>
    </row>
    <row r="294" spans="1:34" x14ac:dyDescent="0.25">
      <c r="A294" s="1" t="s">
        <v>1346</v>
      </c>
      <c r="B294" s="1" t="s">
        <v>1346</v>
      </c>
      <c r="C294" s="1" t="s">
        <v>1345</v>
      </c>
      <c r="D294" s="2" t="s">
        <v>1344</v>
      </c>
      <c r="E294" s="1" t="s">
        <v>1343</v>
      </c>
      <c r="F294" s="1" t="s">
        <v>1342</v>
      </c>
      <c r="G294" s="1" t="s">
        <v>174</v>
      </c>
      <c r="H294" s="4" t="s">
        <v>173</v>
      </c>
      <c r="I294" s="4" t="s">
        <v>173</v>
      </c>
      <c r="J294" s="4" t="s">
        <v>173</v>
      </c>
      <c r="K294" s="1">
        <v>19</v>
      </c>
      <c r="L294" s="1">
        <v>19</v>
      </c>
      <c r="M294" s="1">
        <v>21</v>
      </c>
      <c r="N294" s="1">
        <v>24.625890731811499</v>
      </c>
      <c r="O294" s="1">
        <v>27.349420547485401</v>
      </c>
      <c r="P294" s="1">
        <v>24.939571380615199</v>
      </c>
      <c r="Q294" s="1">
        <v>524288</v>
      </c>
      <c r="R294" s="1">
        <v>524288</v>
      </c>
      <c r="S294" s="1">
        <v>2097152</v>
      </c>
      <c r="T294" s="1">
        <v>25889983.891368933</v>
      </c>
      <c r="U294" s="1">
        <v>170999936.38302007</v>
      </c>
      <c r="V294" s="1">
        <v>32178001.275980283</v>
      </c>
      <c r="W294" s="1">
        <v>2</v>
      </c>
      <c r="X294" s="1">
        <v>2</v>
      </c>
      <c r="Y294" s="1">
        <v>5.4</v>
      </c>
      <c r="Z294" s="1">
        <v>49.42</v>
      </c>
      <c r="AA294" s="1">
        <v>4.1580000000000002E-3</v>
      </c>
      <c r="AB294" s="1">
        <v>2.0821000000000001</v>
      </c>
      <c r="AC294" s="1">
        <v>0</v>
      </c>
      <c r="AD294" s="1">
        <v>0</v>
      </c>
      <c r="AE294" s="1">
        <v>0</v>
      </c>
      <c r="AF294" s="1">
        <v>5</v>
      </c>
      <c r="AG294" s="1">
        <v>2</v>
      </c>
      <c r="AH294" s="1">
        <v>2</v>
      </c>
    </row>
    <row r="295" spans="1:34" x14ac:dyDescent="0.25">
      <c r="A295" s="1" t="s">
        <v>1341</v>
      </c>
      <c r="B295" s="1" t="s">
        <v>1341</v>
      </c>
      <c r="C295" s="1" t="s">
        <v>1340</v>
      </c>
      <c r="D295" s="2" t="s">
        <v>1339</v>
      </c>
      <c r="E295" s="1" t="s">
        <v>1338</v>
      </c>
      <c r="F295" s="1" t="s">
        <v>1337</v>
      </c>
      <c r="G295" s="1" t="s">
        <v>174</v>
      </c>
      <c r="H295" s="4" t="s">
        <v>173</v>
      </c>
      <c r="I295" s="4" t="s">
        <v>173</v>
      </c>
      <c r="J295" s="4" t="s">
        <v>173</v>
      </c>
      <c r="K295" s="1">
        <v>19</v>
      </c>
      <c r="L295" s="1">
        <v>19</v>
      </c>
      <c r="M295" s="1">
        <v>21</v>
      </c>
      <c r="N295" s="1">
        <v>27.1381931304932</v>
      </c>
      <c r="O295" s="1">
        <v>30.459632873535199</v>
      </c>
      <c r="P295" s="1">
        <v>28.654136657714801</v>
      </c>
      <c r="Q295" s="1">
        <v>524288</v>
      </c>
      <c r="R295" s="1">
        <v>524288</v>
      </c>
      <c r="S295" s="1">
        <v>2097152</v>
      </c>
      <c r="T295" s="1">
        <v>147710089.1985296</v>
      </c>
      <c r="U295" s="1">
        <v>1476600978.3845673</v>
      </c>
      <c r="V295" s="1">
        <v>422429883.87940949</v>
      </c>
      <c r="W295" s="1">
        <v>3</v>
      </c>
      <c r="X295" s="1">
        <v>3</v>
      </c>
      <c r="Y295" s="1">
        <v>13.7</v>
      </c>
      <c r="Z295" s="1">
        <v>37.781999999999996</v>
      </c>
      <c r="AA295" s="1">
        <v>0</v>
      </c>
      <c r="AB295" s="1">
        <v>6.4583000000000004</v>
      </c>
      <c r="AC295" s="1">
        <v>0</v>
      </c>
      <c r="AD295" s="1">
        <v>0</v>
      </c>
      <c r="AE295" s="1">
        <v>0</v>
      </c>
      <c r="AF295" s="1">
        <v>6</v>
      </c>
      <c r="AG295" s="1">
        <v>7</v>
      </c>
      <c r="AH295" s="1">
        <v>3</v>
      </c>
    </row>
    <row r="296" spans="1:34" x14ac:dyDescent="0.25">
      <c r="A296" s="1" t="s">
        <v>1336</v>
      </c>
      <c r="B296" s="1" t="s">
        <v>1336</v>
      </c>
      <c r="C296" s="1" t="s">
        <v>1335</v>
      </c>
      <c r="D296" s="2" t="s">
        <v>1334</v>
      </c>
      <c r="E296" s="1" t="s">
        <v>1333</v>
      </c>
      <c r="F296" s="1" t="s">
        <v>1332</v>
      </c>
      <c r="G296" s="1" t="s">
        <v>174</v>
      </c>
      <c r="H296" s="4" t="s">
        <v>173</v>
      </c>
      <c r="I296" s="4" t="s">
        <v>173</v>
      </c>
      <c r="J296" s="4" t="s">
        <v>173</v>
      </c>
      <c r="K296" s="1">
        <v>19</v>
      </c>
      <c r="L296" s="1">
        <v>19</v>
      </c>
      <c r="M296" s="1">
        <v>23.985115051269499</v>
      </c>
      <c r="N296" s="1">
        <v>19</v>
      </c>
      <c r="O296" s="1">
        <v>27.625961303710898</v>
      </c>
      <c r="P296" s="1">
        <v>27.1378993988037</v>
      </c>
      <c r="Q296" s="1">
        <v>524288</v>
      </c>
      <c r="R296" s="1">
        <v>524288</v>
      </c>
      <c r="S296" s="1">
        <v>16605007.644950017</v>
      </c>
      <c r="T296" s="1">
        <v>524288</v>
      </c>
      <c r="U296" s="1">
        <v>207130003.00207031</v>
      </c>
      <c r="V296" s="1">
        <v>147680018.59016678</v>
      </c>
      <c r="W296" s="1">
        <v>2</v>
      </c>
      <c r="X296" s="1">
        <v>2</v>
      </c>
      <c r="Y296" s="1">
        <v>7.8</v>
      </c>
      <c r="Z296" s="1">
        <v>53.271000000000001</v>
      </c>
      <c r="AA296" s="1">
        <v>0</v>
      </c>
      <c r="AB296" s="1">
        <v>13.807</v>
      </c>
      <c r="AC296" s="1">
        <v>0</v>
      </c>
      <c r="AD296" s="1">
        <v>0</v>
      </c>
      <c r="AE296" s="1">
        <v>1</v>
      </c>
      <c r="AF296" s="1">
        <v>2</v>
      </c>
      <c r="AG296" s="1">
        <v>2</v>
      </c>
      <c r="AH296" s="1">
        <v>2</v>
      </c>
    </row>
    <row r="297" spans="1:34" x14ac:dyDescent="0.25">
      <c r="A297" s="1" t="s">
        <v>1331</v>
      </c>
      <c r="B297" s="1" t="s">
        <v>1331</v>
      </c>
      <c r="C297" s="1" t="s">
        <v>1330</v>
      </c>
      <c r="D297" s="2" t="s">
        <v>1329</v>
      </c>
      <c r="E297" s="1" t="s">
        <v>1328</v>
      </c>
      <c r="F297" s="1" t="s">
        <v>1327</v>
      </c>
      <c r="G297" s="1" t="s">
        <v>174</v>
      </c>
      <c r="H297" s="4" t="s">
        <v>173</v>
      </c>
      <c r="I297" s="4" t="s">
        <v>173</v>
      </c>
      <c r="J297" s="4" t="s">
        <v>173</v>
      </c>
      <c r="K297" s="1">
        <v>19</v>
      </c>
      <c r="L297" s="1">
        <v>19</v>
      </c>
      <c r="M297" s="1">
        <v>21</v>
      </c>
      <c r="N297" s="1">
        <v>27.619329452514599</v>
      </c>
      <c r="O297" s="1">
        <v>30.345302581787099</v>
      </c>
      <c r="P297" s="1">
        <v>28.414981842041001</v>
      </c>
      <c r="Q297" s="1">
        <v>524288</v>
      </c>
      <c r="R297" s="1">
        <v>524288</v>
      </c>
      <c r="S297" s="1">
        <v>2097152</v>
      </c>
      <c r="T297" s="1">
        <v>206180042.74817798</v>
      </c>
      <c r="U297" s="1">
        <v>1364100300.5669286</v>
      </c>
      <c r="V297" s="1">
        <v>357900133.76032019</v>
      </c>
      <c r="W297" s="1">
        <v>9</v>
      </c>
      <c r="X297" s="1">
        <v>9</v>
      </c>
      <c r="Y297" s="1">
        <v>8.1</v>
      </c>
      <c r="Z297" s="1">
        <v>139.35</v>
      </c>
      <c r="AA297" s="1">
        <v>0</v>
      </c>
      <c r="AB297" s="1">
        <v>20.282</v>
      </c>
      <c r="AC297" s="1">
        <v>0</v>
      </c>
      <c r="AD297" s="1">
        <v>0</v>
      </c>
      <c r="AE297" s="1">
        <v>0</v>
      </c>
      <c r="AF297" s="1">
        <v>7</v>
      </c>
      <c r="AG297" s="1">
        <v>12</v>
      </c>
      <c r="AH297" s="1">
        <v>9</v>
      </c>
    </row>
    <row r="298" spans="1:34" x14ac:dyDescent="0.25">
      <c r="A298" s="1" t="s">
        <v>1326</v>
      </c>
      <c r="B298" s="1" t="s">
        <v>1326</v>
      </c>
      <c r="C298" s="1" t="s">
        <v>1325</v>
      </c>
      <c r="D298" s="2" t="s">
        <v>1324</v>
      </c>
      <c r="E298" s="1" t="s">
        <v>1323</v>
      </c>
      <c r="F298" s="1" t="s">
        <v>1322</v>
      </c>
      <c r="G298" s="1" t="s">
        <v>174</v>
      </c>
      <c r="H298" s="4" t="s">
        <v>173</v>
      </c>
      <c r="I298" s="4" t="s">
        <v>173</v>
      </c>
      <c r="J298" s="4" t="s">
        <v>173</v>
      </c>
      <c r="K298" s="1">
        <v>19</v>
      </c>
      <c r="L298" s="1">
        <v>19</v>
      </c>
      <c r="M298" s="1">
        <v>21</v>
      </c>
      <c r="N298" s="1">
        <v>24.169284820556602</v>
      </c>
      <c r="O298" s="1">
        <v>28.598751068115199</v>
      </c>
      <c r="P298" s="1">
        <v>21</v>
      </c>
      <c r="Q298" s="1">
        <v>524288</v>
      </c>
      <c r="R298" s="1">
        <v>524288</v>
      </c>
      <c r="S298" s="1">
        <v>2097152</v>
      </c>
      <c r="T298" s="1">
        <v>18865994.553898916</v>
      </c>
      <c r="U298" s="1">
        <v>406519993.56313521</v>
      </c>
      <c r="V298" s="1">
        <v>2097152</v>
      </c>
      <c r="W298" s="1" t="s">
        <v>30</v>
      </c>
      <c r="X298" s="1" t="s">
        <v>30</v>
      </c>
      <c r="Y298" s="1" t="s">
        <v>30</v>
      </c>
      <c r="Z298" s="1" t="s">
        <v>30</v>
      </c>
      <c r="AA298" s="1" t="s">
        <v>30</v>
      </c>
      <c r="AB298" s="1" t="s">
        <v>30</v>
      </c>
      <c r="AC298" s="1">
        <v>0</v>
      </c>
      <c r="AD298" s="1">
        <v>0</v>
      </c>
      <c r="AE298" s="1" t="s">
        <v>30</v>
      </c>
      <c r="AF298" s="1">
        <v>5</v>
      </c>
      <c r="AG298" s="1">
        <v>4</v>
      </c>
      <c r="AH298" s="1" t="s">
        <v>30</v>
      </c>
    </row>
    <row r="299" spans="1:34" x14ac:dyDescent="0.25">
      <c r="A299" s="1" t="s">
        <v>1321</v>
      </c>
      <c r="B299" s="1" t="s">
        <v>1321</v>
      </c>
      <c r="C299" s="1" t="s">
        <v>1320</v>
      </c>
      <c r="D299" s="2" t="s">
        <v>1319</v>
      </c>
      <c r="E299" s="1" t="s">
        <v>1318</v>
      </c>
      <c r="F299" s="1"/>
      <c r="G299" s="1"/>
      <c r="H299" s="4" t="s">
        <v>173</v>
      </c>
      <c r="I299" s="4" t="s">
        <v>173</v>
      </c>
      <c r="J299" s="4" t="s">
        <v>173</v>
      </c>
      <c r="K299" s="1">
        <v>19</v>
      </c>
      <c r="L299" s="1">
        <v>19</v>
      </c>
      <c r="M299" s="1">
        <v>24.6164436340332</v>
      </c>
      <c r="N299" s="1">
        <v>24.290105819702099</v>
      </c>
      <c r="O299" s="1">
        <v>27.957483291626001</v>
      </c>
      <c r="P299" s="1">
        <v>26.767240524291999</v>
      </c>
      <c r="Q299" s="1">
        <v>524288</v>
      </c>
      <c r="R299" s="1">
        <v>524288</v>
      </c>
      <c r="S299" s="1">
        <v>25721004.205800921</v>
      </c>
      <c r="T299" s="1">
        <v>20514004.6480572</v>
      </c>
      <c r="U299" s="1">
        <v>260640004.2547743</v>
      </c>
      <c r="V299" s="1">
        <v>114220037.64485298</v>
      </c>
      <c r="W299" s="1">
        <v>2</v>
      </c>
      <c r="X299" s="1">
        <v>2</v>
      </c>
      <c r="Y299" s="1">
        <v>25.3</v>
      </c>
      <c r="Z299" s="1">
        <v>9.3516999999999992</v>
      </c>
      <c r="AA299" s="1">
        <v>1.1669E-3</v>
      </c>
      <c r="AB299" s="1">
        <v>3.3008999999999999</v>
      </c>
      <c r="AC299" s="1">
        <v>0</v>
      </c>
      <c r="AD299" s="1">
        <v>0</v>
      </c>
      <c r="AE299" s="1">
        <v>1</v>
      </c>
      <c r="AF299" s="1">
        <v>4</v>
      </c>
      <c r="AG299" s="1">
        <v>3</v>
      </c>
      <c r="AH299" s="1">
        <v>2</v>
      </c>
    </row>
    <row r="300" spans="1:34" x14ac:dyDescent="0.25">
      <c r="A300" s="1" t="s">
        <v>1317</v>
      </c>
      <c r="B300" s="1" t="s">
        <v>1317</v>
      </c>
      <c r="C300" s="1" t="s">
        <v>1316</v>
      </c>
      <c r="D300" s="2" t="s">
        <v>1315</v>
      </c>
      <c r="E300" s="1" t="s">
        <v>1314</v>
      </c>
      <c r="F300" s="1" t="s">
        <v>1313</v>
      </c>
      <c r="G300" s="1" t="s">
        <v>174</v>
      </c>
      <c r="H300" s="4" t="s">
        <v>173</v>
      </c>
      <c r="I300" s="4" t="s">
        <v>173</v>
      </c>
      <c r="J300" s="4" t="s">
        <v>173</v>
      </c>
      <c r="K300" s="1">
        <v>19</v>
      </c>
      <c r="L300" s="1">
        <v>19</v>
      </c>
      <c r="M300" s="1">
        <v>21</v>
      </c>
      <c r="N300" s="1">
        <v>24.565523147583001</v>
      </c>
      <c r="O300" s="1">
        <v>26.6383762359619</v>
      </c>
      <c r="P300" s="1">
        <v>21</v>
      </c>
      <c r="Q300" s="1">
        <v>524288</v>
      </c>
      <c r="R300" s="1">
        <v>524288</v>
      </c>
      <c r="S300" s="1">
        <v>2097152</v>
      </c>
      <c r="T300" s="1">
        <v>24829005.609272923</v>
      </c>
      <c r="U300" s="1">
        <v>104460062.8514712</v>
      </c>
      <c r="V300" s="1">
        <v>2097152</v>
      </c>
      <c r="W300" s="1" t="s">
        <v>30</v>
      </c>
      <c r="X300" s="1" t="s">
        <v>30</v>
      </c>
      <c r="Y300" s="1" t="s">
        <v>30</v>
      </c>
      <c r="Z300" s="1" t="s">
        <v>30</v>
      </c>
      <c r="AA300" s="1" t="s">
        <v>30</v>
      </c>
      <c r="AB300" s="1" t="s">
        <v>30</v>
      </c>
      <c r="AC300" s="1">
        <v>0</v>
      </c>
      <c r="AD300" s="1">
        <v>0</v>
      </c>
      <c r="AE300" s="1" t="s">
        <v>30</v>
      </c>
      <c r="AF300" s="1">
        <v>3</v>
      </c>
      <c r="AG300" s="1">
        <v>2</v>
      </c>
      <c r="AH300" s="1" t="s">
        <v>30</v>
      </c>
    </row>
    <row r="301" spans="1:34" x14ac:dyDescent="0.25">
      <c r="A301" s="1" t="s">
        <v>1312</v>
      </c>
      <c r="B301" s="1" t="s">
        <v>1312</v>
      </c>
      <c r="C301" s="1" t="s">
        <v>1311</v>
      </c>
      <c r="D301" s="2" t="s">
        <v>1310</v>
      </c>
      <c r="E301" s="1" t="s">
        <v>1309</v>
      </c>
      <c r="F301" s="1" t="s">
        <v>1308</v>
      </c>
      <c r="G301" s="1" t="s">
        <v>174</v>
      </c>
      <c r="H301" s="4" t="s">
        <v>173</v>
      </c>
      <c r="I301" s="4" t="s">
        <v>173</v>
      </c>
      <c r="J301" s="4" t="s">
        <v>173</v>
      </c>
      <c r="K301" s="1">
        <v>19</v>
      </c>
      <c r="L301" s="1">
        <v>19</v>
      </c>
      <c r="M301" s="1">
        <v>21</v>
      </c>
      <c r="N301" s="1">
        <v>19</v>
      </c>
      <c r="O301" s="1">
        <v>28.246944427490199</v>
      </c>
      <c r="P301" s="1">
        <v>26.4827766418457</v>
      </c>
      <c r="Q301" s="1">
        <v>524288</v>
      </c>
      <c r="R301" s="1">
        <v>524288</v>
      </c>
      <c r="S301" s="1">
        <v>2097152</v>
      </c>
      <c r="T301" s="1">
        <v>524288</v>
      </c>
      <c r="U301" s="1">
        <v>318549962.67279649</v>
      </c>
      <c r="V301" s="1">
        <v>93779980.406397417</v>
      </c>
      <c r="W301" s="1">
        <v>4</v>
      </c>
      <c r="X301" s="1">
        <v>4</v>
      </c>
      <c r="Y301" s="1">
        <v>7</v>
      </c>
      <c r="Z301" s="1">
        <v>104.75</v>
      </c>
      <c r="AA301" s="1">
        <v>0</v>
      </c>
      <c r="AB301" s="1">
        <v>12.135</v>
      </c>
      <c r="AC301" s="1">
        <v>0</v>
      </c>
      <c r="AD301" s="1">
        <v>0</v>
      </c>
      <c r="AE301" s="1">
        <v>0</v>
      </c>
      <c r="AF301" s="1">
        <v>3</v>
      </c>
      <c r="AG301" s="1">
        <v>5</v>
      </c>
      <c r="AH301" s="1">
        <v>4</v>
      </c>
    </row>
    <row r="302" spans="1:34" x14ac:dyDescent="0.25">
      <c r="A302" s="1" t="s">
        <v>1307</v>
      </c>
      <c r="B302" s="1" t="s">
        <v>1307</v>
      </c>
      <c r="C302" s="1" t="s">
        <v>1306</v>
      </c>
      <c r="D302" s="2" t="s">
        <v>1305</v>
      </c>
      <c r="E302" s="1" t="s">
        <v>1304</v>
      </c>
      <c r="F302" s="1" t="s">
        <v>1303</v>
      </c>
      <c r="G302" s="1" t="s">
        <v>174</v>
      </c>
      <c r="H302" s="1"/>
      <c r="I302" s="4" t="s">
        <v>173</v>
      </c>
      <c r="J302" s="4" t="s">
        <v>173</v>
      </c>
      <c r="K302" s="1">
        <v>19</v>
      </c>
      <c r="L302" s="1">
        <v>19</v>
      </c>
      <c r="M302" s="1">
        <v>21</v>
      </c>
      <c r="N302" s="1">
        <v>27.445295333862301</v>
      </c>
      <c r="O302" s="1">
        <v>30.091943740844702</v>
      </c>
      <c r="P302" s="1">
        <v>29.388252258300799</v>
      </c>
      <c r="Q302" s="1">
        <v>524288</v>
      </c>
      <c r="R302" s="1">
        <v>524288</v>
      </c>
      <c r="S302" s="1">
        <v>2097152</v>
      </c>
      <c r="T302" s="1">
        <v>182749894.68257886</v>
      </c>
      <c r="U302" s="1">
        <v>1144399590.7566462</v>
      </c>
      <c r="V302" s="1">
        <v>702660353.56403351</v>
      </c>
      <c r="W302" s="1">
        <v>7</v>
      </c>
      <c r="X302" s="1">
        <v>7</v>
      </c>
      <c r="Y302" s="1">
        <v>30.6</v>
      </c>
      <c r="Z302" s="1">
        <v>34.219000000000001</v>
      </c>
      <c r="AA302" s="1">
        <v>0</v>
      </c>
      <c r="AB302" s="1">
        <v>33.915999999999997</v>
      </c>
      <c r="AC302" s="1">
        <v>0</v>
      </c>
      <c r="AD302" s="1">
        <v>0</v>
      </c>
      <c r="AE302" s="1">
        <v>1</v>
      </c>
      <c r="AF302" s="1">
        <v>9</v>
      </c>
      <c r="AG302" s="1">
        <v>7</v>
      </c>
      <c r="AH302" s="1">
        <v>7</v>
      </c>
    </row>
    <row r="303" spans="1:34" x14ac:dyDescent="0.25">
      <c r="A303" s="1" t="s">
        <v>1302</v>
      </c>
      <c r="B303" s="1" t="s">
        <v>1302</v>
      </c>
      <c r="C303" s="1" t="s">
        <v>1301</v>
      </c>
      <c r="D303" s="2" t="s">
        <v>1300</v>
      </c>
      <c r="E303" s="1" t="s">
        <v>1299</v>
      </c>
      <c r="F303" s="1" t="s">
        <v>1298</v>
      </c>
      <c r="G303" s="1" t="s">
        <v>174</v>
      </c>
      <c r="H303" s="1"/>
      <c r="I303" s="4" t="s">
        <v>173</v>
      </c>
      <c r="J303" s="4" t="s">
        <v>173</v>
      </c>
      <c r="K303" s="1">
        <v>19</v>
      </c>
      <c r="L303" s="1">
        <v>19</v>
      </c>
      <c r="M303" s="1">
        <v>25.616106033325199</v>
      </c>
      <c r="N303" s="1">
        <v>24.913330078125</v>
      </c>
      <c r="O303" s="1">
        <v>30.353212356567401</v>
      </c>
      <c r="P303" s="1">
        <v>28.149671554565401</v>
      </c>
      <c r="Q303" s="1">
        <v>524288</v>
      </c>
      <c r="R303" s="1">
        <v>524288</v>
      </c>
      <c r="S303" s="1">
        <v>51429972.030978084</v>
      </c>
      <c r="T303" s="1">
        <v>31598003.684222598</v>
      </c>
      <c r="U303" s="1">
        <v>1371599708.314131</v>
      </c>
      <c r="V303" s="1">
        <v>297779986.58317167</v>
      </c>
      <c r="W303" s="1">
        <v>4</v>
      </c>
      <c r="X303" s="1">
        <v>4</v>
      </c>
      <c r="Y303" s="1">
        <v>42.1</v>
      </c>
      <c r="Z303" s="1">
        <v>10.545</v>
      </c>
      <c r="AA303" s="1">
        <v>0</v>
      </c>
      <c r="AB303" s="1">
        <v>11.083</v>
      </c>
      <c r="AC303" s="1">
        <v>0</v>
      </c>
      <c r="AD303" s="1">
        <v>0</v>
      </c>
      <c r="AE303" s="1">
        <v>1</v>
      </c>
      <c r="AF303" s="1">
        <v>5</v>
      </c>
      <c r="AG303" s="1">
        <v>4</v>
      </c>
      <c r="AH303" s="1">
        <v>4</v>
      </c>
    </row>
    <row r="304" spans="1:34" x14ac:dyDescent="0.25">
      <c r="A304" s="1" t="s">
        <v>1297</v>
      </c>
      <c r="B304" s="1" t="s">
        <v>1297</v>
      </c>
      <c r="C304" s="1" t="s">
        <v>1296</v>
      </c>
      <c r="D304" s="2" t="s">
        <v>1295</v>
      </c>
      <c r="E304" s="1" t="s">
        <v>1294</v>
      </c>
      <c r="F304" s="1" t="s">
        <v>1293</v>
      </c>
      <c r="G304" s="1" t="s">
        <v>174</v>
      </c>
      <c r="H304" s="1"/>
      <c r="I304" s="4" t="s">
        <v>173</v>
      </c>
      <c r="J304" s="4" t="s">
        <v>173</v>
      </c>
      <c r="K304" s="1">
        <v>19</v>
      </c>
      <c r="L304" s="1">
        <v>19</v>
      </c>
      <c r="M304" s="1">
        <v>21</v>
      </c>
      <c r="N304" s="1">
        <v>25.7313041687012</v>
      </c>
      <c r="O304" s="1">
        <v>28.062911987304702</v>
      </c>
      <c r="P304" s="1">
        <v>26.9056396484375</v>
      </c>
      <c r="Q304" s="1">
        <v>524288</v>
      </c>
      <c r="R304" s="1">
        <v>524288</v>
      </c>
      <c r="S304" s="1">
        <v>2097152</v>
      </c>
      <c r="T304" s="1">
        <v>55705026.136237867</v>
      </c>
      <c r="U304" s="1">
        <v>280400170.8134051</v>
      </c>
      <c r="V304" s="1">
        <v>125720062.05323087</v>
      </c>
      <c r="W304" s="1">
        <v>3</v>
      </c>
      <c r="X304" s="1">
        <v>3</v>
      </c>
      <c r="Y304" s="1">
        <v>4.7</v>
      </c>
      <c r="Z304" s="1">
        <v>77.228999999999999</v>
      </c>
      <c r="AA304" s="1">
        <v>0</v>
      </c>
      <c r="AB304" s="1">
        <v>7.6727999999999996</v>
      </c>
      <c r="AC304" s="1">
        <v>0</v>
      </c>
      <c r="AD304" s="1">
        <v>0</v>
      </c>
      <c r="AE304" s="1">
        <v>0</v>
      </c>
      <c r="AF304" s="1">
        <v>5</v>
      </c>
      <c r="AG304" s="1">
        <v>4</v>
      </c>
      <c r="AH304" s="1">
        <v>3</v>
      </c>
    </row>
    <row r="305" spans="1:34" x14ac:dyDescent="0.25">
      <c r="A305" s="1" t="s">
        <v>1292</v>
      </c>
      <c r="B305" s="1" t="s">
        <v>1292</v>
      </c>
      <c r="C305" s="1" t="s">
        <v>1291</v>
      </c>
      <c r="D305" s="5" t="s">
        <v>1290</v>
      </c>
      <c r="E305" s="1" t="s">
        <v>1289</v>
      </c>
      <c r="F305" s="1" t="s">
        <v>1288</v>
      </c>
      <c r="G305" s="1" t="s">
        <v>174</v>
      </c>
      <c r="H305" s="4" t="s">
        <v>173</v>
      </c>
      <c r="I305" s="4" t="s">
        <v>173</v>
      </c>
      <c r="J305" s="4" t="s">
        <v>173</v>
      </c>
      <c r="K305" s="1">
        <v>19</v>
      </c>
      <c r="L305" s="1">
        <v>19</v>
      </c>
      <c r="M305" s="1">
        <v>21</v>
      </c>
      <c r="N305" s="1">
        <v>25.691709518432599</v>
      </c>
      <c r="O305" s="1">
        <v>30.2419548034668</v>
      </c>
      <c r="P305" s="1">
        <v>28.1251430511475</v>
      </c>
      <c r="Q305" s="1">
        <v>524288</v>
      </c>
      <c r="R305" s="1">
        <v>524288</v>
      </c>
      <c r="S305" s="1">
        <v>2097152</v>
      </c>
      <c r="T305" s="1">
        <v>54196994.696400791</v>
      </c>
      <c r="U305" s="1">
        <v>1269800586.5762258</v>
      </c>
      <c r="V305" s="1">
        <v>292759967.81125236</v>
      </c>
      <c r="W305" s="1">
        <v>10</v>
      </c>
      <c r="X305" s="1">
        <v>10</v>
      </c>
      <c r="Y305" s="1">
        <v>14.2</v>
      </c>
      <c r="Z305" s="1">
        <v>88.182000000000002</v>
      </c>
      <c r="AA305" s="1">
        <v>0</v>
      </c>
      <c r="AB305" s="1">
        <v>15.798</v>
      </c>
      <c r="AC305" s="1">
        <v>0</v>
      </c>
      <c r="AD305" s="1">
        <v>0</v>
      </c>
      <c r="AE305" s="1">
        <v>0</v>
      </c>
      <c r="AF305" s="1">
        <v>8</v>
      </c>
      <c r="AG305" s="1">
        <v>12</v>
      </c>
      <c r="AH305" s="1">
        <v>10</v>
      </c>
    </row>
    <row r="306" spans="1:34" x14ac:dyDescent="0.25">
      <c r="A306" s="1" t="s">
        <v>1287</v>
      </c>
      <c r="B306" s="1" t="s">
        <v>1287</v>
      </c>
      <c r="C306" s="1" t="s">
        <v>1286</v>
      </c>
      <c r="D306" s="2" t="s">
        <v>1285</v>
      </c>
      <c r="E306" s="1" t="s">
        <v>1284</v>
      </c>
      <c r="F306" s="1" t="s">
        <v>1283</v>
      </c>
      <c r="G306" s="1" t="s">
        <v>174</v>
      </c>
      <c r="H306" s="1"/>
      <c r="I306" s="4" t="s">
        <v>173</v>
      </c>
      <c r="J306" s="4" t="s">
        <v>173</v>
      </c>
      <c r="K306" s="1">
        <v>19</v>
      </c>
      <c r="L306" s="1">
        <v>19</v>
      </c>
      <c r="M306" s="1">
        <v>21</v>
      </c>
      <c r="N306" s="1">
        <v>23.042015075683601</v>
      </c>
      <c r="O306" s="1">
        <v>28.6529750823975</v>
      </c>
      <c r="P306" s="1">
        <v>27.650341033935501</v>
      </c>
      <c r="Q306" s="1">
        <v>524288</v>
      </c>
      <c r="R306" s="1">
        <v>524288</v>
      </c>
      <c r="S306" s="1">
        <v>2097152</v>
      </c>
      <c r="T306" s="1">
        <v>8636498.4282812197</v>
      </c>
      <c r="U306" s="1">
        <v>422089904.44498563</v>
      </c>
      <c r="V306" s="1">
        <v>210659981.4241465</v>
      </c>
      <c r="W306" s="1">
        <v>1</v>
      </c>
      <c r="X306" s="1">
        <v>1</v>
      </c>
      <c r="Y306" s="1">
        <v>8.3000000000000007</v>
      </c>
      <c r="Z306" s="1">
        <v>31.184000000000001</v>
      </c>
      <c r="AA306" s="1">
        <v>0</v>
      </c>
      <c r="AB306" s="1">
        <v>27.635999999999999</v>
      </c>
      <c r="AC306" s="1">
        <v>0</v>
      </c>
      <c r="AD306" s="1">
        <v>0</v>
      </c>
      <c r="AE306" s="1">
        <v>0</v>
      </c>
      <c r="AF306" s="1">
        <v>2</v>
      </c>
      <c r="AG306" s="1">
        <v>2</v>
      </c>
      <c r="AH306" s="1">
        <v>1</v>
      </c>
    </row>
    <row r="307" spans="1:34" x14ac:dyDescent="0.25">
      <c r="A307" s="1" t="s">
        <v>1282</v>
      </c>
      <c r="B307" s="1" t="s">
        <v>1282</v>
      </c>
      <c r="C307" s="1" t="s">
        <v>1281</v>
      </c>
      <c r="D307" s="2" t="s">
        <v>1280</v>
      </c>
      <c r="E307" s="1" t="s">
        <v>1279</v>
      </c>
      <c r="F307" s="1" t="s">
        <v>1278</v>
      </c>
      <c r="G307" s="1" t="s">
        <v>174</v>
      </c>
      <c r="H307" s="4" t="s">
        <v>173</v>
      </c>
      <c r="I307" s="4" t="s">
        <v>173</v>
      </c>
      <c r="J307" s="4" t="s">
        <v>173</v>
      </c>
      <c r="K307" s="1">
        <v>19</v>
      </c>
      <c r="L307" s="1">
        <v>19</v>
      </c>
      <c r="M307" s="1">
        <v>21</v>
      </c>
      <c r="N307" s="1">
        <v>23.8003540039063</v>
      </c>
      <c r="O307" s="1">
        <v>28.747047424316399</v>
      </c>
      <c r="P307" s="1">
        <v>21</v>
      </c>
      <c r="Q307" s="1">
        <v>524288</v>
      </c>
      <c r="R307" s="1">
        <v>524288</v>
      </c>
      <c r="S307" s="1">
        <v>2097152</v>
      </c>
      <c r="T307" s="1">
        <v>14608999.10916668</v>
      </c>
      <c r="U307" s="1">
        <v>450529840.56542188</v>
      </c>
      <c r="V307" s="1">
        <v>2097152</v>
      </c>
      <c r="W307" s="1">
        <v>1</v>
      </c>
      <c r="X307" s="1">
        <v>1</v>
      </c>
      <c r="Y307" s="1">
        <v>7.1</v>
      </c>
      <c r="Z307" s="1">
        <v>30.87</v>
      </c>
      <c r="AA307" s="1">
        <v>1</v>
      </c>
      <c r="AB307" s="1">
        <v>-2</v>
      </c>
      <c r="AC307" s="1">
        <v>0</v>
      </c>
      <c r="AD307" s="1">
        <v>0</v>
      </c>
      <c r="AE307" s="1">
        <v>0</v>
      </c>
      <c r="AF307" s="1">
        <v>2</v>
      </c>
      <c r="AG307" s="1">
        <v>2</v>
      </c>
      <c r="AH307" s="1">
        <v>1</v>
      </c>
    </row>
    <row r="308" spans="1:34" x14ac:dyDescent="0.25">
      <c r="A308" s="1" t="s">
        <v>1277</v>
      </c>
      <c r="B308" s="1" t="s">
        <v>1277</v>
      </c>
      <c r="C308" s="1" t="s">
        <v>1276</v>
      </c>
      <c r="D308" s="2" t="s">
        <v>1275</v>
      </c>
      <c r="E308" s="1" t="s">
        <v>1274</v>
      </c>
      <c r="F308" s="1" t="s">
        <v>1273</v>
      </c>
      <c r="G308" s="1"/>
      <c r="H308" s="4" t="s">
        <v>173</v>
      </c>
      <c r="I308" s="4" t="s">
        <v>173</v>
      </c>
      <c r="J308" s="4" t="s">
        <v>173</v>
      </c>
      <c r="K308" s="1">
        <v>19</v>
      </c>
      <c r="L308" s="1">
        <v>19</v>
      </c>
      <c r="M308" s="1">
        <v>21</v>
      </c>
      <c r="N308" s="1">
        <v>24.0955505371094</v>
      </c>
      <c r="O308" s="1">
        <v>28.400802612304702</v>
      </c>
      <c r="P308" s="1">
        <v>21</v>
      </c>
      <c r="Q308" s="1">
        <v>524288</v>
      </c>
      <c r="R308" s="1">
        <v>524288</v>
      </c>
      <c r="S308" s="1">
        <v>2097152</v>
      </c>
      <c r="T308" s="1">
        <v>17926003.368969928</v>
      </c>
      <c r="U308" s="1">
        <v>354399815.59273362</v>
      </c>
      <c r="V308" s="1">
        <v>2097152</v>
      </c>
      <c r="W308" s="1" t="s">
        <v>30</v>
      </c>
      <c r="X308" s="1" t="s">
        <v>30</v>
      </c>
      <c r="Y308" s="1" t="s">
        <v>30</v>
      </c>
      <c r="Z308" s="1" t="s">
        <v>30</v>
      </c>
      <c r="AA308" s="1" t="s">
        <v>30</v>
      </c>
      <c r="AB308" s="1" t="s">
        <v>30</v>
      </c>
      <c r="AC308" s="1">
        <v>0</v>
      </c>
      <c r="AD308" s="1">
        <v>0</v>
      </c>
      <c r="AE308" s="1" t="s">
        <v>30</v>
      </c>
      <c r="AF308" s="1">
        <v>2</v>
      </c>
      <c r="AG308" s="1">
        <v>4</v>
      </c>
      <c r="AH308" s="1" t="s">
        <v>30</v>
      </c>
    </row>
    <row r="309" spans="1:34" x14ac:dyDescent="0.25">
      <c r="A309" s="1" t="s">
        <v>1272</v>
      </c>
      <c r="B309" s="1" t="s">
        <v>1272</v>
      </c>
      <c r="C309" s="1" t="s">
        <v>1271</v>
      </c>
      <c r="D309" s="2" t="s">
        <v>1270</v>
      </c>
      <c r="E309" s="1" t="s">
        <v>1269</v>
      </c>
      <c r="F309" s="1" t="s">
        <v>1268</v>
      </c>
      <c r="G309" s="1" t="s">
        <v>174</v>
      </c>
      <c r="H309" s="4" t="s">
        <v>173</v>
      </c>
      <c r="I309" s="4" t="s">
        <v>173</v>
      </c>
      <c r="J309" s="4" t="s">
        <v>173</v>
      </c>
      <c r="K309" s="1">
        <v>19</v>
      </c>
      <c r="L309" s="1">
        <v>19</v>
      </c>
      <c r="M309" s="1">
        <v>24.457324981689499</v>
      </c>
      <c r="N309" s="1">
        <v>23.5626735687256</v>
      </c>
      <c r="O309" s="1">
        <v>29.7691326141357</v>
      </c>
      <c r="P309" s="1">
        <v>29.169303894043001</v>
      </c>
      <c r="Q309" s="1">
        <v>524288</v>
      </c>
      <c r="R309" s="1">
        <v>524288</v>
      </c>
      <c r="S309" s="1">
        <v>23035011.488576408</v>
      </c>
      <c r="T309" s="1">
        <v>12390006.157969901</v>
      </c>
      <c r="U309" s="1">
        <v>914959481.00376284</v>
      </c>
      <c r="V309" s="1">
        <v>603719807.29057693</v>
      </c>
      <c r="W309" s="1">
        <v>4</v>
      </c>
      <c r="X309" s="1">
        <v>4</v>
      </c>
      <c r="Y309" s="1">
        <v>10.1</v>
      </c>
      <c r="Z309" s="1">
        <v>52.433999999999997</v>
      </c>
      <c r="AA309" s="1">
        <v>0</v>
      </c>
      <c r="AB309" s="1">
        <v>7.9774000000000003</v>
      </c>
      <c r="AC309" s="1">
        <v>0</v>
      </c>
      <c r="AD309" s="1">
        <v>0</v>
      </c>
      <c r="AE309" s="1">
        <v>1</v>
      </c>
      <c r="AF309" s="1">
        <v>5</v>
      </c>
      <c r="AG309" s="1">
        <v>6</v>
      </c>
      <c r="AH309" s="1">
        <v>4</v>
      </c>
    </row>
    <row r="310" spans="1:34" x14ac:dyDescent="0.25">
      <c r="A310" s="1" t="s">
        <v>1267</v>
      </c>
      <c r="B310" s="1" t="s">
        <v>1267</v>
      </c>
      <c r="C310" s="1" t="s">
        <v>1266</v>
      </c>
      <c r="D310" s="2" t="s">
        <v>1265</v>
      </c>
      <c r="E310" s="1" t="s">
        <v>1264</v>
      </c>
      <c r="F310" s="1" t="s">
        <v>1263</v>
      </c>
      <c r="G310" s="1" t="s">
        <v>174</v>
      </c>
      <c r="H310" s="4" t="s">
        <v>173</v>
      </c>
      <c r="I310" s="4" t="s">
        <v>173</v>
      </c>
      <c r="J310" s="4" t="s">
        <v>173</v>
      </c>
      <c r="K310" s="1">
        <v>19</v>
      </c>
      <c r="L310" s="1">
        <v>19</v>
      </c>
      <c r="M310" s="1">
        <v>21</v>
      </c>
      <c r="N310" s="1">
        <v>26.838939666748001</v>
      </c>
      <c r="O310" s="1">
        <v>27.3864841461182</v>
      </c>
      <c r="P310" s="1">
        <v>24.049180984497099</v>
      </c>
      <c r="Q310" s="1">
        <v>524288</v>
      </c>
      <c r="R310" s="1">
        <v>524288</v>
      </c>
      <c r="S310" s="1">
        <v>2097152</v>
      </c>
      <c r="T310" s="1">
        <v>120039973.67384003</v>
      </c>
      <c r="U310" s="1">
        <v>175449931.80926079</v>
      </c>
      <c r="V310" s="1">
        <v>17359005.768905733</v>
      </c>
      <c r="W310" s="1">
        <v>1</v>
      </c>
      <c r="X310" s="1">
        <v>1</v>
      </c>
      <c r="Y310" s="1">
        <v>5.8</v>
      </c>
      <c r="Z310" s="1">
        <v>24.018000000000001</v>
      </c>
      <c r="AA310" s="1">
        <v>1.1086E-3</v>
      </c>
      <c r="AB310" s="1">
        <v>2.8252999999999999</v>
      </c>
      <c r="AC310" s="1">
        <v>0</v>
      </c>
      <c r="AD310" s="1">
        <v>0</v>
      </c>
      <c r="AE310" s="1">
        <v>0</v>
      </c>
      <c r="AF310" s="1">
        <v>4</v>
      </c>
      <c r="AG310" s="1">
        <v>3</v>
      </c>
      <c r="AH310" s="1">
        <v>1</v>
      </c>
    </row>
    <row r="311" spans="1:34" x14ac:dyDescent="0.25">
      <c r="A311" s="1" t="s">
        <v>1262</v>
      </c>
      <c r="B311" s="1" t="s">
        <v>1262</v>
      </c>
      <c r="C311" s="1" t="s">
        <v>1261</v>
      </c>
      <c r="D311" s="2" t="s">
        <v>1260</v>
      </c>
      <c r="E311" s="1" t="s">
        <v>1259</v>
      </c>
      <c r="F311" s="1" t="s">
        <v>1258</v>
      </c>
      <c r="G311" s="1" t="s">
        <v>174</v>
      </c>
      <c r="H311" s="1"/>
      <c r="I311" s="4" t="s">
        <v>173</v>
      </c>
      <c r="J311" s="4" t="s">
        <v>173</v>
      </c>
      <c r="K311" s="1">
        <v>19</v>
      </c>
      <c r="L311" s="1">
        <v>19</v>
      </c>
      <c r="M311" s="1">
        <v>21</v>
      </c>
      <c r="N311" s="1">
        <v>26.811397552490199</v>
      </c>
      <c r="O311" s="1">
        <v>28.484699249267599</v>
      </c>
      <c r="P311" s="1">
        <v>28.059253692626999</v>
      </c>
      <c r="Q311" s="1">
        <v>524288</v>
      </c>
      <c r="R311" s="1">
        <v>524288</v>
      </c>
      <c r="S311" s="1">
        <v>2097152</v>
      </c>
      <c r="T311" s="1">
        <v>117770058.00911973</v>
      </c>
      <c r="U311" s="1">
        <v>375620158.40302962</v>
      </c>
      <c r="V311" s="1">
        <v>279690050.54548359</v>
      </c>
      <c r="W311" s="1">
        <v>7</v>
      </c>
      <c r="X311" s="1">
        <v>7</v>
      </c>
      <c r="Y311" s="1">
        <v>18.399999999999999</v>
      </c>
      <c r="Z311" s="1">
        <v>38.51</v>
      </c>
      <c r="AA311" s="1">
        <v>0</v>
      </c>
      <c r="AB311" s="1">
        <v>14.396000000000001</v>
      </c>
      <c r="AC311" s="1">
        <v>0</v>
      </c>
      <c r="AD311" s="1">
        <v>0</v>
      </c>
      <c r="AE311" s="1">
        <v>0</v>
      </c>
      <c r="AF311" s="1">
        <v>7</v>
      </c>
      <c r="AG311" s="1">
        <v>4</v>
      </c>
      <c r="AH311" s="1">
        <v>7</v>
      </c>
    </row>
    <row r="312" spans="1:34" x14ac:dyDescent="0.25">
      <c r="A312" s="1" t="s">
        <v>1257</v>
      </c>
      <c r="B312" s="1" t="s">
        <v>1257</v>
      </c>
      <c r="C312" s="1" t="s">
        <v>1256</v>
      </c>
      <c r="D312" s="2" t="s">
        <v>1255</v>
      </c>
      <c r="E312" s="1" t="s">
        <v>1254</v>
      </c>
      <c r="F312" s="1"/>
      <c r="G312" s="1" t="s">
        <v>174</v>
      </c>
      <c r="H312" s="4" t="s">
        <v>173</v>
      </c>
      <c r="I312" s="4" t="s">
        <v>173</v>
      </c>
      <c r="J312" s="4" t="s">
        <v>173</v>
      </c>
      <c r="K312" s="1">
        <v>19</v>
      </c>
      <c r="L312" s="1">
        <v>19</v>
      </c>
      <c r="M312" s="1">
        <v>21</v>
      </c>
      <c r="N312" s="1">
        <v>25.291652679443398</v>
      </c>
      <c r="O312" s="1">
        <v>27.7860622406006</v>
      </c>
      <c r="P312" s="1">
        <v>26.152284622192401</v>
      </c>
      <c r="Q312" s="1">
        <v>524288</v>
      </c>
      <c r="R312" s="1">
        <v>524288</v>
      </c>
      <c r="S312" s="1">
        <v>2097152</v>
      </c>
      <c r="T312" s="1">
        <v>41072023.179586098</v>
      </c>
      <c r="U312" s="1">
        <v>231439880.18430901</v>
      </c>
      <c r="V312" s="1">
        <v>74579956.621221438</v>
      </c>
      <c r="W312" s="1">
        <v>2</v>
      </c>
      <c r="X312" s="1">
        <v>2</v>
      </c>
      <c r="Y312" s="1">
        <v>2.2999999999999998</v>
      </c>
      <c r="Z312" s="1">
        <v>110.82</v>
      </c>
      <c r="AA312" s="1">
        <v>0</v>
      </c>
      <c r="AB312" s="1">
        <v>8.5172000000000008</v>
      </c>
      <c r="AC312" s="1">
        <v>0</v>
      </c>
      <c r="AD312" s="1">
        <v>0</v>
      </c>
      <c r="AE312" s="1">
        <v>0</v>
      </c>
      <c r="AF312" s="1">
        <v>3</v>
      </c>
      <c r="AG312" s="1">
        <v>3</v>
      </c>
      <c r="AH312" s="1">
        <v>2</v>
      </c>
    </row>
    <row r="313" spans="1:34" x14ac:dyDescent="0.25">
      <c r="A313" s="1" t="s">
        <v>1253</v>
      </c>
      <c r="B313" s="1" t="s">
        <v>1253</v>
      </c>
      <c r="C313" s="1" t="s">
        <v>1252</v>
      </c>
      <c r="D313" s="2" t="s">
        <v>1251</v>
      </c>
      <c r="E313" s="1" t="s">
        <v>1250</v>
      </c>
      <c r="F313" s="1" t="s">
        <v>1249</v>
      </c>
      <c r="G313" s="1" t="s">
        <v>174</v>
      </c>
      <c r="H313" s="4" t="s">
        <v>173</v>
      </c>
      <c r="I313" s="4" t="s">
        <v>173</v>
      </c>
      <c r="J313" s="4" t="s">
        <v>173</v>
      </c>
      <c r="K313" s="1">
        <v>19</v>
      </c>
      <c r="L313" s="1">
        <v>19</v>
      </c>
      <c r="M313" s="1">
        <v>21</v>
      </c>
      <c r="N313" s="1">
        <v>25.613073348998999</v>
      </c>
      <c r="O313" s="1">
        <v>29.5870456695557</v>
      </c>
      <c r="P313" s="1">
        <v>28.248710632324201</v>
      </c>
      <c r="Q313" s="1">
        <v>524288</v>
      </c>
      <c r="R313" s="1">
        <v>524288</v>
      </c>
      <c r="S313" s="1">
        <v>2097152</v>
      </c>
      <c r="T313" s="1">
        <v>51321974.812197</v>
      </c>
      <c r="U313" s="1">
        <v>806470024.09839034</v>
      </c>
      <c r="V313" s="1">
        <v>318940183.06050372</v>
      </c>
      <c r="W313" s="1">
        <v>6</v>
      </c>
      <c r="X313" s="1">
        <v>6</v>
      </c>
      <c r="Y313" s="1">
        <v>16.600000000000001</v>
      </c>
      <c r="Z313" s="1">
        <v>61.868000000000002</v>
      </c>
      <c r="AA313" s="1">
        <v>0</v>
      </c>
      <c r="AB313" s="1">
        <v>19.524999999999999</v>
      </c>
      <c r="AC313" s="1">
        <v>0</v>
      </c>
      <c r="AD313" s="1">
        <v>1</v>
      </c>
      <c r="AE313" s="1">
        <v>0</v>
      </c>
      <c r="AF313" s="1">
        <v>6</v>
      </c>
      <c r="AG313" s="1">
        <v>8</v>
      </c>
      <c r="AH313" s="1">
        <v>6</v>
      </c>
    </row>
    <row r="314" spans="1:34" x14ac:dyDescent="0.25">
      <c r="A314" s="1" t="s">
        <v>1248</v>
      </c>
      <c r="B314" s="1" t="s">
        <v>1248</v>
      </c>
      <c r="C314" s="1" t="s">
        <v>1247</v>
      </c>
      <c r="D314" s="2" t="s">
        <v>1246</v>
      </c>
      <c r="E314" s="1" t="s">
        <v>1245</v>
      </c>
      <c r="F314" s="1" t="s">
        <v>1244</v>
      </c>
      <c r="G314" s="1"/>
      <c r="H314" s="1"/>
      <c r="I314" s="4" t="s">
        <v>173</v>
      </c>
      <c r="J314" s="4" t="s">
        <v>173</v>
      </c>
      <c r="K314" s="1">
        <v>19</v>
      </c>
      <c r="L314" s="1">
        <v>19</v>
      </c>
      <c r="M314" s="1">
        <v>21</v>
      </c>
      <c r="N314" s="1">
        <v>24.4982013702393</v>
      </c>
      <c r="O314" s="1">
        <v>27.399908065795898</v>
      </c>
      <c r="P314" s="1">
        <v>24.015718460083001</v>
      </c>
      <c r="Q314" s="1">
        <v>524288</v>
      </c>
      <c r="R314" s="1">
        <v>524288</v>
      </c>
      <c r="S314" s="1">
        <v>2097152</v>
      </c>
      <c r="T314" s="1">
        <v>23697004.567751106</v>
      </c>
      <c r="U314" s="1">
        <v>177090068.62648779</v>
      </c>
      <c r="V314" s="1">
        <v>16961006.629614986</v>
      </c>
      <c r="W314" s="1">
        <v>1</v>
      </c>
      <c r="X314" s="1">
        <v>1</v>
      </c>
      <c r="Y314" s="1">
        <v>1.6</v>
      </c>
      <c r="Z314" s="1">
        <v>79.822999999999993</v>
      </c>
      <c r="AA314" s="1">
        <v>1.1521000000000001E-3</v>
      </c>
      <c r="AB314" s="1">
        <v>3.1453000000000002</v>
      </c>
      <c r="AC314" s="1">
        <v>0</v>
      </c>
      <c r="AD314" s="1">
        <v>0</v>
      </c>
      <c r="AE314" s="1">
        <v>0</v>
      </c>
      <c r="AF314" s="1">
        <v>5</v>
      </c>
      <c r="AG314" s="1">
        <v>3</v>
      </c>
      <c r="AH314" s="1">
        <v>1</v>
      </c>
    </row>
    <row r="315" spans="1:34" x14ac:dyDescent="0.25">
      <c r="A315" s="1" t="s">
        <v>1243</v>
      </c>
      <c r="B315" s="1" t="s">
        <v>1243</v>
      </c>
      <c r="C315" s="1" t="s">
        <v>1242</v>
      </c>
      <c r="D315" s="2" t="s">
        <v>1241</v>
      </c>
      <c r="E315" s="1" t="s">
        <v>1240</v>
      </c>
      <c r="F315" s="1" t="s">
        <v>1239</v>
      </c>
      <c r="G315" s="1" t="s">
        <v>174</v>
      </c>
      <c r="H315" s="4" t="s">
        <v>173</v>
      </c>
      <c r="I315" s="4" t="s">
        <v>173</v>
      </c>
      <c r="J315" s="4" t="s">
        <v>173</v>
      </c>
      <c r="K315" s="1">
        <v>19</v>
      </c>
      <c r="L315" s="1">
        <v>19</v>
      </c>
      <c r="M315" s="1">
        <v>26.055793762206999</v>
      </c>
      <c r="N315" s="1">
        <v>26.291774749755898</v>
      </c>
      <c r="O315" s="1">
        <v>29.695825576782202</v>
      </c>
      <c r="P315" s="1">
        <v>28.056102752685501</v>
      </c>
      <c r="Q315" s="1">
        <v>524288</v>
      </c>
      <c r="R315" s="1">
        <v>524288</v>
      </c>
      <c r="S315" s="1">
        <v>69755022.519766763</v>
      </c>
      <c r="T315" s="1">
        <v>82150997.082199126</v>
      </c>
      <c r="U315" s="1">
        <v>869629461.8298403</v>
      </c>
      <c r="V315" s="1">
        <v>279079855.85208195</v>
      </c>
      <c r="W315" s="1">
        <v>5</v>
      </c>
      <c r="X315" s="1">
        <v>5</v>
      </c>
      <c r="Y315" s="1">
        <v>17.899999999999999</v>
      </c>
      <c r="Z315" s="1">
        <v>41.289000000000001</v>
      </c>
      <c r="AA315" s="1">
        <v>0</v>
      </c>
      <c r="AB315" s="1">
        <v>12.577</v>
      </c>
      <c r="AC315" s="1">
        <v>2</v>
      </c>
      <c r="AD315" s="1">
        <v>0</v>
      </c>
      <c r="AE315" s="1">
        <v>1</v>
      </c>
      <c r="AF315" s="1">
        <v>5</v>
      </c>
      <c r="AG315" s="1">
        <v>6</v>
      </c>
      <c r="AH315" s="1">
        <v>4</v>
      </c>
    </row>
    <row r="316" spans="1:34" x14ac:dyDescent="0.25">
      <c r="A316" s="1" t="s">
        <v>1238</v>
      </c>
      <c r="B316" s="1" t="s">
        <v>1238</v>
      </c>
      <c r="C316" s="1" t="s">
        <v>1237</v>
      </c>
      <c r="D316" s="2" t="s">
        <v>1236</v>
      </c>
      <c r="E316" s="1" t="s">
        <v>1235</v>
      </c>
      <c r="F316" s="1" t="s">
        <v>1234</v>
      </c>
      <c r="G316" s="1" t="s">
        <v>174</v>
      </c>
      <c r="H316" s="4" t="s">
        <v>173</v>
      </c>
      <c r="I316" s="4" t="s">
        <v>173</v>
      </c>
      <c r="J316" s="4" t="s">
        <v>173</v>
      </c>
      <c r="K316" s="1">
        <v>19</v>
      </c>
      <c r="L316" s="1">
        <v>19</v>
      </c>
      <c r="M316" s="1">
        <v>21</v>
      </c>
      <c r="N316" s="1">
        <v>27.948154449462901</v>
      </c>
      <c r="O316" s="1">
        <v>29.953935623168899</v>
      </c>
      <c r="P316" s="1">
        <v>26.568946838378899</v>
      </c>
      <c r="Q316" s="1">
        <v>524288</v>
      </c>
      <c r="R316" s="1">
        <v>524288</v>
      </c>
      <c r="S316" s="1">
        <v>2097152</v>
      </c>
      <c r="T316" s="1">
        <v>258960075.3358348</v>
      </c>
      <c r="U316" s="1">
        <v>1039999452.7250402</v>
      </c>
      <c r="V316" s="1">
        <v>99551991.318060964</v>
      </c>
      <c r="W316" s="1">
        <v>2</v>
      </c>
      <c r="X316" s="1">
        <v>2</v>
      </c>
      <c r="Y316" s="1">
        <v>7.1</v>
      </c>
      <c r="Z316" s="1">
        <v>43.015000000000001</v>
      </c>
      <c r="AA316" s="1">
        <v>1.1613999999999999E-3</v>
      </c>
      <c r="AB316" s="1">
        <v>3.2492999999999999</v>
      </c>
      <c r="AC316" s="1">
        <v>0</v>
      </c>
      <c r="AD316" s="1">
        <v>1</v>
      </c>
      <c r="AE316" s="1">
        <v>0</v>
      </c>
      <c r="AF316" s="1">
        <v>6</v>
      </c>
      <c r="AG316" s="1">
        <v>6</v>
      </c>
      <c r="AH316" s="1">
        <v>2</v>
      </c>
    </row>
    <row r="317" spans="1:34" x14ac:dyDescent="0.25">
      <c r="A317" s="1" t="s">
        <v>1233</v>
      </c>
      <c r="B317" s="1" t="s">
        <v>1233</v>
      </c>
      <c r="C317" s="1" t="s">
        <v>1232</v>
      </c>
      <c r="D317" s="2" t="s">
        <v>1231</v>
      </c>
      <c r="E317" s="1" t="s">
        <v>1230</v>
      </c>
      <c r="F317" s="1" t="s">
        <v>1229</v>
      </c>
      <c r="G317" s="1" t="s">
        <v>174</v>
      </c>
      <c r="H317" s="4" t="s">
        <v>173</v>
      </c>
      <c r="I317" s="4" t="s">
        <v>173</v>
      </c>
      <c r="J317" s="4" t="s">
        <v>173</v>
      </c>
      <c r="K317" s="1">
        <v>19</v>
      </c>
      <c r="L317" s="1">
        <v>19</v>
      </c>
      <c r="M317" s="1">
        <v>21</v>
      </c>
      <c r="N317" s="1">
        <v>27.4800815582275</v>
      </c>
      <c r="O317" s="1">
        <v>30.1084899902344</v>
      </c>
      <c r="P317" s="1">
        <v>29.3808403015137</v>
      </c>
      <c r="Q317" s="1">
        <v>524288</v>
      </c>
      <c r="R317" s="1">
        <v>524288</v>
      </c>
      <c r="S317" s="1">
        <v>2097152</v>
      </c>
      <c r="T317" s="1">
        <v>187209909.06431606</v>
      </c>
      <c r="U317" s="1">
        <v>1157600248.1509883</v>
      </c>
      <c r="V317" s="1">
        <v>699059639.32152307</v>
      </c>
      <c r="W317" s="1">
        <v>5</v>
      </c>
      <c r="X317" s="1">
        <v>5</v>
      </c>
      <c r="Y317" s="1">
        <v>16</v>
      </c>
      <c r="Z317" s="1">
        <v>45.442999999999998</v>
      </c>
      <c r="AA317" s="1">
        <v>0</v>
      </c>
      <c r="AB317" s="1">
        <v>10.099</v>
      </c>
      <c r="AC317" s="1">
        <v>1</v>
      </c>
      <c r="AD317" s="1">
        <v>0</v>
      </c>
      <c r="AE317" s="1">
        <v>0</v>
      </c>
      <c r="AF317" s="1">
        <v>9</v>
      </c>
      <c r="AG317" s="1">
        <v>6</v>
      </c>
      <c r="AH317" s="1">
        <v>5</v>
      </c>
    </row>
    <row r="318" spans="1:34" x14ac:dyDescent="0.25">
      <c r="A318" s="1" t="s">
        <v>1228</v>
      </c>
      <c r="B318" s="1" t="s">
        <v>1228</v>
      </c>
      <c r="C318" s="1" t="s">
        <v>1227</v>
      </c>
      <c r="D318" s="2" t="s">
        <v>1226</v>
      </c>
      <c r="E318" s="1" t="s">
        <v>1225</v>
      </c>
      <c r="F318" s="1"/>
      <c r="G318" s="1"/>
      <c r="H318" s="1"/>
      <c r="I318" s="4" t="s">
        <v>173</v>
      </c>
      <c r="J318" s="4" t="s">
        <v>173</v>
      </c>
      <c r="K318" s="1">
        <v>19</v>
      </c>
      <c r="L318" s="1">
        <v>19</v>
      </c>
      <c r="M318" s="1">
        <v>21</v>
      </c>
      <c r="N318" s="1">
        <v>19</v>
      </c>
      <c r="O318" s="1">
        <v>26.980655670166001</v>
      </c>
      <c r="P318" s="1">
        <v>21</v>
      </c>
      <c r="Q318" s="1">
        <v>524288</v>
      </c>
      <c r="R318" s="1">
        <v>524288</v>
      </c>
      <c r="S318" s="1">
        <v>2097152</v>
      </c>
      <c r="T318" s="1">
        <v>524288</v>
      </c>
      <c r="U318" s="1">
        <v>132430085.48771371</v>
      </c>
      <c r="V318" s="1">
        <v>2097152</v>
      </c>
      <c r="W318" s="1" t="s">
        <v>30</v>
      </c>
      <c r="X318" s="1" t="s">
        <v>30</v>
      </c>
      <c r="Y318" s="1" t="s">
        <v>30</v>
      </c>
      <c r="Z318" s="1" t="s">
        <v>30</v>
      </c>
      <c r="AA318" s="1" t="s">
        <v>30</v>
      </c>
      <c r="AB318" s="1" t="s">
        <v>30</v>
      </c>
      <c r="AC318" s="1">
        <v>0</v>
      </c>
      <c r="AD318" s="1">
        <v>0</v>
      </c>
      <c r="AE318" s="1" t="s">
        <v>30</v>
      </c>
      <c r="AF318" s="1">
        <v>4</v>
      </c>
      <c r="AG318" s="1">
        <v>2</v>
      </c>
      <c r="AH318" s="1" t="s">
        <v>30</v>
      </c>
    </row>
    <row r="319" spans="1:34" x14ac:dyDescent="0.25">
      <c r="A319" s="1" t="s">
        <v>1224</v>
      </c>
      <c r="B319" s="1" t="s">
        <v>1224</v>
      </c>
      <c r="C319" s="1" t="s">
        <v>1223</v>
      </c>
      <c r="D319" s="2" t="s">
        <v>1222</v>
      </c>
      <c r="E319" s="1" t="s">
        <v>1221</v>
      </c>
      <c r="F319" s="1" t="s">
        <v>1220</v>
      </c>
      <c r="G319" s="1" t="s">
        <v>174</v>
      </c>
      <c r="H319" s="4" t="s">
        <v>173</v>
      </c>
      <c r="I319" s="4" t="s">
        <v>173</v>
      </c>
      <c r="J319" s="4" t="s">
        <v>173</v>
      </c>
      <c r="K319" s="1">
        <v>19</v>
      </c>
      <c r="L319" s="1">
        <v>19</v>
      </c>
      <c r="M319" s="1">
        <v>25.529457092285199</v>
      </c>
      <c r="N319" s="1">
        <v>26.460405349731399</v>
      </c>
      <c r="O319" s="1">
        <v>31.881832122802699</v>
      </c>
      <c r="P319" s="1">
        <v>30.778078079223601</v>
      </c>
      <c r="Q319" s="1">
        <v>524288</v>
      </c>
      <c r="R319" s="1">
        <v>524288</v>
      </c>
      <c r="S319" s="1">
        <v>48431994.890421651</v>
      </c>
      <c r="T319" s="1">
        <v>92336988.80443877</v>
      </c>
      <c r="U319" s="1">
        <v>3957198043.5324826</v>
      </c>
      <c r="V319" s="1">
        <v>1841300668.0794518</v>
      </c>
      <c r="W319" s="1">
        <v>2</v>
      </c>
      <c r="X319" s="1">
        <v>2</v>
      </c>
      <c r="Y319" s="1">
        <v>24.2</v>
      </c>
      <c r="Z319" s="1">
        <v>16.922999999999998</v>
      </c>
      <c r="AA319" s="1">
        <v>0</v>
      </c>
      <c r="AB319" s="1">
        <v>173.49</v>
      </c>
      <c r="AC319" s="1">
        <v>0</v>
      </c>
      <c r="AD319" s="1">
        <v>0</v>
      </c>
      <c r="AE319" s="1">
        <v>1</v>
      </c>
      <c r="AF319" s="1">
        <v>3</v>
      </c>
      <c r="AG319" s="1">
        <v>3</v>
      </c>
      <c r="AH319" s="1">
        <v>2</v>
      </c>
    </row>
    <row r="320" spans="1:34" x14ac:dyDescent="0.25">
      <c r="A320" s="1" t="s">
        <v>1219</v>
      </c>
      <c r="B320" s="1" t="s">
        <v>1219</v>
      </c>
      <c r="C320" s="1" t="s">
        <v>1218</v>
      </c>
      <c r="D320" s="2" t="s">
        <v>1217</v>
      </c>
      <c r="E320" s="1" t="s">
        <v>1216</v>
      </c>
      <c r="F320" s="1" t="s">
        <v>1215</v>
      </c>
      <c r="G320" s="1" t="s">
        <v>174</v>
      </c>
      <c r="H320" s="4" t="s">
        <v>173</v>
      </c>
      <c r="I320" s="4" t="s">
        <v>173</v>
      </c>
      <c r="J320" s="4" t="s">
        <v>173</v>
      </c>
      <c r="K320" s="1">
        <v>19</v>
      </c>
      <c r="L320" s="1">
        <v>19</v>
      </c>
      <c r="M320" s="1">
        <v>21</v>
      </c>
      <c r="N320" s="1">
        <v>27.379230499267599</v>
      </c>
      <c r="O320" s="1">
        <v>29.0930786132813</v>
      </c>
      <c r="P320" s="1">
        <v>28.2344360351563</v>
      </c>
      <c r="Q320" s="1">
        <v>524288</v>
      </c>
      <c r="R320" s="1">
        <v>524288</v>
      </c>
      <c r="S320" s="1">
        <v>2097152</v>
      </c>
      <c r="T320" s="1">
        <v>174570010.67796519</v>
      </c>
      <c r="U320" s="1">
        <v>572650084.0631808</v>
      </c>
      <c r="V320" s="1">
        <v>315800022.95325893</v>
      </c>
      <c r="W320" s="1">
        <v>4</v>
      </c>
      <c r="X320" s="1">
        <v>4</v>
      </c>
      <c r="Y320" s="1">
        <v>16.5</v>
      </c>
      <c r="Z320" s="1">
        <v>37.478999999999999</v>
      </c>
      <c r="AA320" s="1">
        <v>0</v>
      </c>
      <c r="AB320" s="1">
        <v>15.051</v>
      </c>
      <c r="AC320" s="1">
        <v>0</v>
      </c>
      <c r="AD320" s="1">
        <v>0</v>
      </c>
      <c r="AE320" s="1">
        <v>0</v>
      </c>
      <c r="AF320" s="1">
        <v>6</v>
      </c>
      <c r="AG320" s="1">
        <v>2</v>
      </c>
      <c r="AH320" s="1">
        <v>4</v>
      </c>
    </row>
    <row r="321" spans="1:34" x14ac:dyDescent="0.25">
      <c r="A321" s="1" t="s">
        <v>1214</v>
      </c>
      <c r="B321" s="1" t="s">
        <v>1213</v>
      </c>
      <c r="C321" s="1" t="s">
        <v>1212</v>
      </c>
      <c r="D321" s="2" t="s">
        <v>1211</v>
      </c>
      <c r="E321" s="1" t="s">
        <v>1210</v>
      </c>
      <c r="F321" s="1"/>
      <c r="G321" s="1"/>
      <c r="H321" s="4" t="s">
        <v>173</v>
      </c>
      <c r="I321" s="4" t="s">
        <v>173</v>
      </c>
      <c r="J321" s="4" t="s">
        <v>173</v>
      </c>
      <c r="K321" s="1">
        <v>19</v>
      </c>
      <c r="L321" s="1">
        <v>19</v>
      </c>
      <c r="M321" s="1">
        <v>21</v>
      </c>
      <c r="N321" s="1">
        <v>24.171348571777301</v>
      </c>
      <c r="O321" s="1">
        <v>27.9735012054443</v>
      </c>
      <c r="P321" s="1">
        <v>21</v>
      </c>
      <c r="Q321" s="1">
        <v>524288</v>
      </c>
      <c r="R321" s="1">
        <v>524288</v>
      </c>
      <c r="S321" s="1">
        <v>2097152</v>
      </c>
      <c r="T321" s="1">
        <v>18893001.356586259</v>
      </c>
      <c r="U321" s="1">
        <v>263549955.11176178</v>
      </c>
      <c r="V321" s="1">
        <v>2097152</v>
      </c>
      <c r="W321" s="1" t="s">
        <v>30</v>
      </c>
      <c r="X321" s="1" t="s">
        <v>30</v>
      </c>
      <c r="Y321" s="1" t="s">
        <v>30</v>
      </c>
      <c r="Z321" s="1" t="s">
        <v>30</v>
      </c>
      <c r="AA321" s="1" t="s">
        <v>30</v>
      </c>
      <c r="AB321" s="1" t="s">
        <v>30</v>
      </c>
      <c r="AC321" s="1">
        <v>0</v>
      </c>
      <c r="AD321" s="1">
        <v>0</v>
      </c>
      <c r="AE321" s="1" t="s">
        <v>30</v>
      </c>
      <c r="AF321" s="1">
        <v>8</v>
      </c>
      <c r="AG321" s="1">
        <v>4</v>
      </c>
      <c r="AH321" s="1" t="s">
        <v>30</v>
      </c>
    </row>
    <row r="322" spans="1:34" x14ac:dyDescent="0.25">
      <c r="A322" s="1" t="s">
        <v>1209</v>
      </c>
      <c r="B322" s="1" t="s">
        <v>1209</v>
      </c>
      <c r="C322" s="1" t="s">
        <v>1208</v>
      </c>
      <c r="D322" s="2" t="s">
        <v>1207</v>
      </c>
      <c r="E322" s="1" t="s">
        <v>1206</v>
      </c>
      <c r="F322" s="1" t="s">
        <v>1205</v>
      </c>
      <c r="G322" s="1" t="s">
        <v>174</v>
      </c>
      <c r="H322" s="4" t="s">
        <v>173</v>
      </c>
      <c r="I322" s="4" t="s">
        <v>173</v>
      </c>
      <c r="J322" s="4" t="s">
        <v>173</v>
      </c>
      <c r="K322" s="1">
        <v>19</v>
      </c>
      <c r="L322" s="1">
        <v>19</v>
      </c>
      <c r="M322" s="1">
        <v>26.096494674682599</v>
      </c>
      <c r="N322" s="1">
        <v>29.749383926391602</v>
      </c>
      <c r="O322" s="1">
        <v>32.2308349609375</v>
      </c>
      <c r="P322" s="1">
        <v>30.178071975708001</v>
      </c>
      <c r="Q322" s="1">
        <v>524288</v>
      </c>
      <c r="R322" s="1">
        <v>524288</v>
      </c>
      <c r="S322" s="1">
        <v>71750953.825717837</v>
      </c>
      <c r="T322" s="1">
        <v>902520165.50693572</v>
      </c>
      <c r="U322" s="1">
        <v>5040203928.7603207</v>
      </c>
      <c r="V322" s="1">
        <v>1214800259.4342103</v>
      </c>
      <c r="W322" s="1">
        <v>14</v>
      </c>
      <c r="X322" s="1">
        <v>14</v>
      </c>
      <c r="Y322" s="1">
        <v>28</v>
      </c>
      <c r="Z322" s="1">
        <v>53.337000000000003</v>
      </c>
      <c r="AA322" s="1">
        <v>0</v>
      </c>
      <c r="AB322" s="1">
        <v>44.100999999999999</v>
      </c>
      <c r="AC322" s="1">
        <v>0</v>
      </c>
      <c r="AD322" s="1">
        <v>0</v>
      </c>
      <c r="AE322" s="1">
        <v>4</v>
      </c>
      <c r="AF322" s="1">
        <v>14</v>
      </c>
      <c r="AG322" s="1">
        <v>19</v>
      </c>
      <c r="AH322" s="1">
        <v>14</v>
      </c>
    </row>
    <row r="323" spans="1:34" x14ac:dyDescent="0.25">
      <c r="A323" s="1" t="s">
        <v>1204</v>
      </c>
      <c r="B323" s="1" t="s">
        <v>1204</v>
      </c>
      <c r="C323" s="1" t="s">
        <v>1203</v>
      </c>
      <c r="D323" s="2" t="s">
        <v>1202</v>
      </c>
      <c r="E323" s="1" t="s">
        <v>1201</v>
      </c>
      <c r="F323" s="1" t="s">
        <v>1200</v>
      </c>
      <c r="G323" s="1" t="s">
        <v>174</v>
      </c>
      <c r="H323" s="1"/>
      <c r="I323" s="1"/>
      <c r="J323" s="4" t="s">
        <v>173</v>
      </c>
      <c r="K323" s="1">
        <v>19</v>
      </c>
      <c r="L323" s="1">
        <v>19</v>
      </c>
      <c r="M323" s="1">
        <v>21</v>
      </c>
      <c r="N323" s="1">
        <v>26.1279201507568</v>
      </c>
      <c r="O323" s="1">
        <v>27.996473312377901</v>
      </c>
      <c r="P323" s="1">
        <v>21</v>
      </c>
      <c r="Q323" s="1">
        <v>524288</v>
      </c>
      <c r="R323" s="1">
        <v>524288</v>
      </c>
      <c r="S323" s="1">
        <v>2097152</v>
      </c>
      <c r="T323" s="1">
        <v>73331013.89123632</v>
      </c>
      <c r="U323" s="1">
        <v>267780063.26650986</v>
      </c>
      <c r="V323" s="1">
        <v>2097152</v>
      </c>
      <c r="W323" s="1" t="s">
        <v>30</v>
      </c>
      <c r="X323" s="1" t="s">
        <v>30</v>
      </c>
      <c r="Y323" s="1" t="s">
        <v>30</v>
      </c>
      <c r="Z323" s="1" t="s">
        <v>30</v>
      </c>
      <c r="AA323" s="1" t="s">
        <v>30</v>
      </c>
      <c r="AB323" s="1" t="s">
        <v>30</v>
      </c>
      <c r="AC323" s="1">
        <v>1</v>
      </c>
      <c r="AD323" s="1">
        <v>0</v>
      </c>
      <c r="AE323" s="1" t="s">
        <v>30</v>
      </c>
      <c r="AF323" s="1">
        <v>7</v>
      </c>
      <c r="AG323" s="1">
        <v>2</v>
      </c>
      <c r="AH323" s="1" t="s">
        <v>30</v>
      </c>
    </row>
    <row r="324" spans="1:34" x14ac:dyDescent="0.25">
      <c r="A324" s="1" t="s">
        <v>1199</v>
      </c>
      <c r="B324" s="1" t="s">
        <v>1199</v>
      </c>
      <c r="C324" s="1" t="s">
        <v>1198</v>
      </c>
      <c r="D324" s="2" t="s">
        <v>1197</v>
      </c>
      <c r="E324" s="1" t="s">
        <v>1196</v>
      </c>
      <c r="F324" s="1" t="s">
        <v>1195</v>
      </c>
      <c r="G324" s="1" t="s">
        <v>174</v>
      </c>
      <c r="H324" s="4" t="s">
        <v>173</v>
      </c>
      <c r="I324" s="4" t="s">
        <v>173</v>
      </c>
      <c r="J324" s="4" t="s">
        <v>173</v>
      </c>
      <c r="K324" s="1">
        <v>19</v>
      </c>
      <c r="L324" s="1">
        <v>19</v>
      </c>
      <c r="M324" s="1">
        <v>21</v>
      </c>
      <c r="N324" s="1">
        <v>27.504837036132798</v>
      </c>
      <c r="O324" s="1">
        <v>27.731950759887699</v>
      </c>
      <c r="P324" s="1">
        <v>24.461452484130898</v>
      </c>
      <c r="Q324" s="1">
        <v>524288</v>
      </c>
      <c r="R324" s="1">
        <v>524288</v>
      </c>
      <c r="S324" s="1">
        <v>2097152</v>
      </c>
      <c r="T324" s="1">
        <v>190449998.56540155</v>
      </c>
      <c r="U324" s="1">
        <v>222919991.07824683</v>
      </c>
      <c r="V324" s="1">
        <v>23101008.251172192</v>
      </c>
      <c r="W324" s="1">
        <v>1</v>
      </c>
      <c r="X324" s="1">
        <v>1</v>
      </c>
      <c r="Y324" s="1">
        <v>3.8</v>
      </c>
      <c r="Z324" s="1">
        <v>46.680999999999997</v>
      </c>
      <c r="AA324" s="1">
        <v>0</v>
      </c>
      <c r="AB324" s="1">
        <v>7.4490999999999996</v>
      </c>
      <c r="AC324" s="1">
        <v>0</v>
      </c>
      <c r="AD324" s="1">
        <v>0</v>
      </c>
      <c r="AE324" s="1">
        <v>0</v>
      </c>
      <c r="AF324" s="1">
        <v>7</v>
      </c>
      <c r="AG324" s="1">
        <v>3</v>
      </c>
      <c r="AH324" s="1">
        <v>1</v>
      </c>
    </row>
    <row r="325" spans="1:34" x14ac:dyDescent="0.25">
      <c r="A325" s="1" t="s">
        <v>1194</v>
      </c>
      <c r="B325" s="1" t="s">
        <v>1194</v>
      </c>
      <c r="C325" s="1" t="s">
        <v>1193</v>
      </c>
      <c r="D325" s="2" t="s">
        <v>1192</v>
      </c>
      <c r="E325" s="1" t="s">
        <v>1191</v>
      </c>
      <c r="F325" s="1" t="s">
        <v>1190</v>
      </c>
      <c r="G325" s="1" t="s">
        <v>174</v>
      </c>
      <c r="H325" s="4" t="s">
        <v>173</v>
      </c>
      <c r="I325" s="4" t="s">
        <v>173</v>
      </c>
      <c r="J325" s="4" t="s">
        <v>173</v>
      </c>
      <c r="K325" s="1">
        <v>19</v>
      </c>
      <c r="L325" s="1">
        <v>19</v>
      </c>
      <c r="M325" s="1">
        <v>21</v>
      </c>
      <c r="N325" s="1">
        <v>26.275863647460898</v>
      </c>
      <c r="O325" s="1">
        <v>30.5075798034668</v>
      </c>
      <c r="P325" s="1">
        <v>27.398033142089801</v>
      </c>
      <c r="Q325" s="1">
        <v>524288</v>
      </c>
      <c r="R325" s="1">
        <v>524288</v>
      </c>
      <c r="S325" s="1">
        <v>2097152</v>
      </c>
      <c r="T325" s="1">
        <v>81249953.268341631</v>
      </c>
      <c r="U325" s="1">
        <v>1526499322.7552001</v>
      </c>
      <c r="V325" s="1">
        <v>176860072.19702965</v>
      </c>
      <c r="W325" s="1">
        <v>5</v>
      </c>
      <c r="X325" s="1">
        <v>5</v>
      </c>
      <c r="Y325" s="1">
        <v>13.4</v>
      </c>
      <c r="Z325" s="1">
        <v>57.292999999999999</v>
      </c>
      <c r="AA325" s="1">
        <v>0</v>
      </c>
      <c r="AB325" s="1">
        <v>71.86</v>
      </c>
      <c r="AC325" s="1">
        <v>1</v>
      </c>
      <c r="AD325" s="1">
        <v>0</v>
      </c>
      <c r="AE325" s="1">
        <v>0</v>
      </c>
      <c r="AF325" s="1">
        <v>11</v>
      </c>
      <c r="AG325" s="1">
        <v>8</v>
      </c>
      <c r="AH325" s="1">
        <v>5</v>
      </c>
    </row>
    <row r="326" spans="1:34" x14ac:dyDescent="0.25">
      <c r="A326" s="1" t="s">
        <v>1189</v>
      </c>
      <c r="B326" s="1" t="s">
        <v>1189</v>
      </c>
      <c r="C326" s="1" t="s">
        <v>1188</v>
      </c>
      <c r="D326" s="2" t="s">
        <v>1187</v>
      </c>
      <c r="E326" s="1" t="s">
        <v>1186</v>
      </c>
      <c r="F326" s="1" t="s">
        <v>1185</v>
      </c>
      <c r="G326" s="1" t="s">
        <v>174</v>
      </c>
      <c r="H326" s="1"/>
      <c r="I326" s="1"/>
      <c r="J326" s="4" t="s">
        <v>173</v>
      </c>
      <c r="K326" s="1">
        <v>19</v>
      </c>
      <c r="L326" s="1">
        <v>19</v>
      </c>
      <c r="M326" s="1">
        <v>24.9551792144775</v>
      </c>
      <c r="N326" s="1">
        <v>29.279722213745099</v>
      </c>
      <c r="O326" s="1">
        <v>29.216716766357401</v>
      </c>
      <c r="P326" s="1">
        <v>29.758499145507798</v>
      </c>
      <c r="Q326" s="1">
        <v>524288</v>
      </c>
      <c r="R326" s="1">
        <v>524288</v>
      </c>
      <c r="S326" s="1">
        <v>32528009.6944177</v>
      </c>
      <c r="T326" s="1">
        <v>651740412.34437799</v>
      </c>
      <c r="U326" s="1">
        <v>623890139.17502701</v>
      </c>
      <c r="V326" s="1">
        <v>908240510.05294049</v>
      </c>
      <c r="W326" s="1">
        <v>3</v>
      </c>
      <c r="X326" s="1">
        <v>3</v>
      </c>
      <c r="Y326" s="1">
        <v>9.5</v>
      </c>
      <c r="Z326" s="1">
        <v>30.027999999999999</v>
      </c>
      <c r="AA326" s="1">
        <v>0</v>
      </c>
      <c r="AB326" s="1">
        <v>79.191000000000003</v>
      </c>
      <c r="AC326" s="1">
        <v>0</v>
      </c>
      <c r="AD326" s="1">
        <v>1</v>
      </c>
      <c r="AE326" s="1">
        <v>1</v>
      </c>
      <c r="AF326" s="1">
        <v>5</v>
      </c>
      <c r="AG326" s="1">
        <v>3</v>
      </c>
      <c r="AH326" s="1">
        <v>3</v>
      </c>
    </row>
    <row r="327" spans="1:34" x14ac:dyDescent="0.25">
      <c r="A327" s="1" t="s">
        <v>1184</v>
      </c>
      <c r="B327" s="1" t="s">
        <v>1184</v>
      </c>
      <c r="C327" s="1" t="s">
        <v>1183</v>
      </c>
      <c r="D327" s="2" t="s">
        <v>1182</v>
      </c>
      <c r="E327" s="1" t="s">
        <v>1181</v>
      </c>
      <c r="F327" s="1" t="s">
        <v>1180</v>
      </c>
      <c r="G327" s="1" t="s">
        <v>174</v>
      </c>
      <c r="H327" s="1"/>
      <c r="I327" s="4" t="s">
        <v>173</v>
      </c>
      <c r="J327" s="4" t="s">
        <v>173</v>
      </c>
      <c r="K327" s="1">
        <v>19</v>
      </c>
      <c r="L327" s="1">
        <v>19</v>
      </c>
      <c r="M327" s="1">
        <v>27.153156280517599</v>
      </c>
      <c r="N327" s="1">
        <v>26.034835815429702</v>
      </c>
      <c r="O327" s="1">
        <v>28.6365451812744</v>
      </c>
      <c r="P327" s="1">
        <v>21</v>
      </c>
      <c r="Q327" s="1">
        <v>524288</v>
      </c>
      <c r="R327" s="1">
        <v>524288</v>
      </c>
      <c r="S327" s="1">
        <v>149250061.02943596</v>
      </c>
      <c r="T327" s="1">
        <v>68749020.133529738</v>
      </c>
      <c r="U327" s="1">
        <v>417310268.96798903</v>
      </c>
      <c r="V327" s="1">
        <v>2097152</v>
      </c>
      <c r="W327" s="1">
        <v>6</v>
      </c>
      <c r="X327" s="1">
        <v>6</v>
      </c>
      <c r="Y327" s="1">
        <v>14.4</v>
      </c>
      <c r="Z327" s="1">
        <v>55.064</v>
      </c>
      <c r="AA327" s="1">
        <v>0</v>
      </c>
      <c r="AB327" s="1">
        <v>15.093</v>
      </c>
      <c r="AC327" s="1">
        <v>1</v>
      </c>
      <c r="AD327" s="1">
        <v>1</v>
      </c>
      <c r="AE327" s="1">
        <v>6</v>
      </c>
      <c r="AF327" s="1">
        <v>12</v>
      </c>
      <c r="AG327" s="1">
        <v>8</v>
      </c>
      <c r="AH327" s="1">
        <v>0</v>
      </c>
    </row>
    <row r="328" spans="1:34" x14ac:dyDescent="0.25">
      <c r="A328" s="1" t="s">
        <v>1179</v>
      </c>
      <c r="B328" s="1" t="s">
        <v>1179</v>
      </c>
      <c r="C328" s="1" t="s">
        <v>1178</v>
      </c>
      <c r="D328" s="2" t="s">
        <v>1177</v>
      </c>
      <c r="E328" s="1" t="s">
        <v>1176</v>
      </c>
      <c r="F328" s="1" t="s">
        <v>1175</v>
      </c>
      <c r="G328" s="1" t="s">
        <v>174</v>
      </c>
      <c r="H328" s="1"/>
      <c r="I328" s="1"/>
      <c r="J328" s="4" t="s">
        <v>173</v>
      </c>
      <c r="K328" s="1">
        <v>19</v>
      </c>
      <c r="L328" s="1">
        <v>19</v>
      </c>
      <c r="M328" s="1">
        <v>29.165187835693398</v>
      </c>
      <c r="N328" s="1">
        <v>31.471212387085</v>
      </c>
      <c r="O328" s="1">
        <v>30.856306076049801</v>
      </c>
      <c r="P328" s="1">
        <v>31.951610565185501</v>
      </c>
      <c r="Q328" s="1">
        <v>524288</v>
      </c>
      <c r="R328" s="1">
        <v>524288</v>
      </c>
      <c r="S328" s="1">
        <v>601999828.75450051</v>
      </c>
      <c r="T328" s="1">
        <v>2977000642.8270783</v>
      </c>
      <c r="U328" s="1">
        <v>1943898945.9716105</v>
      </c>
      <c r="V328" s="1">
        <v>4153298927.1382456</v>
      </c>
      <c r="W328" s="1">
        <v>4</v>
      </c>
      <c r="X328" s="1">
        <v>4</v>
      </c>
      <c r="Y328" s="1">
        <v>19.100000000000001</v>
      </c>
      <c r="Z328" s="1">
        <v>30.725999999999999</v>
      </c>
      <c r="AA328" s="1">
        <v>0</v>
      </c>
      <c r="AB328" s="1">
        <v>62.314</v>
      </c>
      <c r="AC328" s="1">
        <v>3</v>
      </c>
      <c r="AD328" s="1">
        <v>0</v>
      </c>
      <c r="AE328" s="1">
        <v>3</v>
      </c>
      <c r="AF328" s="1">
        <v>4</v>
      </c>
      <c r="AG328" s="1">
        <v>3</v>
      </c>
      <c r="AH328" s="1">
        <v>4</v>
      </c>
    </row>
    <row r="329" spans="1:34" x14ac:dyDescent="0.25">
      <c r="A329" s="1" t="s">
        <v>1174</v>
      </c>
      <c r="B329" s="1" t="s">
        <v>1174</v>
      </c>
      <c r="C329" s="1" t="s">
        <v>1173</v>
      </c>
      <c r="D329" s="2" t="s">
        <v>1172</v>
      </c>
      <c r="E329" s="1" t="s">
        <v>1171</v>
      </c>
      <c r="F329" s="1" t="s">
        <v>1170</v>
      </c>
      <c r="G329" s="1"/>
      <c r="H329" s="1"/>
      <c r="I329" s="4" t="s">
        <v>173</v>
      </c>
      <c r="J329" s="4" t="s">
        <v>173</v>
      </c>
      <c r="K329" s="1">
        <v>19</v>
      </c>
      <c r="L329" s="1">
        <v>19</v>
      </c>
      <c r="M329" s="1">
        <v>27.686456680297901</v>
      </c>
      <c r="N329" s="1">
        <v>19</v>
      </c>
      <c r="O329" s="1">
        <v>27.8347873687744</v>
      </c>
      <c r="P329" s="1">
        <v>21</v>
      </c>
      <c r="Q329" s="1">
        <v>524288</v>
      </c>
      <c r="R329" s="1">
        <v>524288</v>
      </c>
      <c r="S329" s="1">
        <v>216000091.15096352</v>
      </c>
      <c r="T329" s="1">
        <v>524288</v>
      </c>
      <c r="U329" s="1">
        <v>239389953.804975</v>
      </c>
      <c r="V329" s="1">
        <v>2097152</v>
      </c>
      <c r="W329" s="1">
        <v>4</v>
      </c>
      <c r="X329" s="1">
        <v>4</v>
      </c>
      <c r="Y329" s="1">
        <v>13.2</v>
      </c>
      <c r="Z329" s="1">
        <v>44.73</v>
      </c>
      <c r="AA329" s="1">
        <v>0</v>
      </c>
      <c r="AB329" s="1">
        <v>20.157</v>
      </c>
      <c r="AC329" s="1">
        <v>4</v>
      </c>
      <c r="AD329" s="1">
        <v>0</v>
      </c>
      <c r="AE329" s="1">
        <v>4</v>
      </c>
      <c r="AF329" s="1">
        <v>13</v>
      </c>
      <c r="AG329" s="1">
        <v>2</v>
      </c>
      <c r="AH329" s="1">
        <v>0</v>
      </c>
    </row>
    <row r="330" spans="1:34" x14ac:dyDescent="0.25">
      <c r="A330" s="1" t="s">
        <v>1169</v>
      </c>
      <c r="B330" s="1" t="s">
        <v>1169</v>
      </c>
      <c r="C330" s="1" t="s">
        <v>1168</v>
      </c>
      <c r="D330" s="2" t="s">
        <v>1167</v>
      </c>
      <c r="E330" s="1" t="s">
        <v>1166</v>
      </c>
      <c r="F330" s="1" t="s">
        <v>1165</v>
      </c>
      <c r="G330" s="1" t="s">
        <v>174</v>
      </c>
      <c r="H330" s="4" t="s">
        <v>173</v>
      </c>
      <c r="I330" s="4" t="s">
        <v>173</v>
      </c>
      <c r="J330" s="4" t="s">
        <v>173</v>
      </c>
      <c r="K330" s="1">
        <v>21.8366889953613</v>
      </c>
      <c r="L330" s="1">
        <v>19</v>
      </c>
      <c r="M330" s="1">
        <v>21</v>
      </c>
      <c r="N330" s="1">
        <v>27.0147819519043</v>
      </c>
      <c r="O330" s="1">
        <v>29.276330947876001</v>
      </c>
      <c r="P330" s="1">
        <v>28.009452819824201</v>
      </c>
      <c r="Q330" s="1">
        <v>3745401.6164794993</v>
      </c>
      <c r="R330" s="1">
        <v>524288</v>
      </c>
      <c r="S330" s="1">
        <v>2097152</v>
      </c>
      <c r="T330" s="1">
        <v>135600001.34699529</v>
      </c>
      <c r="U330" s="1">
        <v>650210200.30450261</v>
      </c>
      <c r="V330" s="1">
        <v>270200072.30487633</v>
      </c>
      <c r="W330" s="1">
        <v>5</v>
      </c>
      <c r="X330" s="1">
        <v>5</v>
      </c>
      <c r="Y330" s="1">
        <v>15</v>
      </c>
      <c r="Z330" s="1">
        <v>39.725999999999999</v>
      </c>
      <c r="AA330" s="1">
        <v>0</v>
      </c>
      <c r="AB330" s="1">
        <v>8.1850000000000005</v>
      </c>
      <c r="AC330" s="1">
        <v>0</v>
      </c>
      <c r="AD330" s="1">
        <v>0</v>
      </c>
      <c r="AE330" s="1">
        <v>0</v>
      </c>
      <c r="AF330" s="1">
        <v>6</v>
      </c>
      <c r="AG330" s="1">
        <v>8</v>
      </c>
      <c r="AH330" s="1">
        <v>5</v>
      </c>
    </row>
    <row r="331" spans="1:34" x14ac:dyDescent="0.25">
      <c r="A331" s="1" t="s">
        <v>1164</v>
      </c>
      <c r="B331" s="1" t="s">
        <v>1164</v>
      </c>
      <c r="C331" s="1" t="s">
        <v>1163</v>
      </c>
      <c r="D331" s="2" t="s">
        <v>1162</v>
      </c>
      <c r="E331" s="1" t="s">
        <v>1161</v>
      </c>
      <c r="F331" s="1" t="s">
        <v>1160</v>
      </c>
      <c r="G331" s="1" t="s">
        <v>174</v>
      </c>
      <c r="H331" s="1"/>
      <c r="I331" s="1"/>
      <c r="J331" s="4" t="s">
        <v>173</v>
      </c>
      <c r="K331" s="1">
        <v>22.200780868530298</v>
      </c>
      <c r="L331" s="1">
        <v>19</v>
      </c>
      <c r="M331" s="1">
        <v>26.661937713623001</v>
      </c>
      <c r="N331" s="1">
        <v>30.673542022705099</v>
      </c>
      <c r="O331" s="1">
        <v>30.817417144775401</v>
      </c>
      <c r="P331" s="1">
        <v>30.308128356933601</v>
      </c>
      <c r="Q331" s="1">
        <v>4820598.5810253769</v>
      </c>
      <c r="R331" s="1">
        <v>524288</v>
      </c>
      <c r="S331" s="1">
        <v>106180066.82364559</v>
      </c>
      <c r="T331" s="1">
        <v>1712601113.6504958</v>
      </c>
      <c r="U331" s="1">
        <v>1892199613.6244783</v>
      </c>
      <c r="V331" s="1">
        <v>1329400224.7825446</v>
      </c>
      <c r="W331" s="1">
        <v>7</v>
      </c>
      <c r="X331" s="1">
        <v>7</v>
      </c>
      <c r="Y331" s="1">
        <v>16.100000000000001</v>
      </c>
      <c r="Z331" s="1">
        <v>69.375</v>
      </c>
      <c r="AA331" s="1">
        <v>0</v>
      </c>
      <c r="AB331" s="1">
        <v>37.991</v>
      </c>
      <c r="AC331" s="1">
        <v>1</v>
      </c>
      <c r="AD331" s="1">
        <v>1</v>
      </c>
      <c r="AE331" s="1">
        <v>2</v>
      </c>
      <c r="AF331" s="1">
        <v>13</v>
      </c>
      <c r="AG331" s="1">
        <v>6</v>
      </c>
      <c r="AH331" s="1">
        <v>6</v>
      </c>
    </row>
    <row r="332" spans="1:34" x14ac:dyDescent="0.25">
      <c r="A332" s="1" t="s">
        <v>1159</v>
      </c>
      <c r="B332" s="1" t="s">
        <v>1159</v>
      </c>
      <c r="C332" s="1" t="s">
        <v>1158</v>
      </c>
      <c r="D332" s="2" t="s">
        <v>1157</v>
      </c>
      <c r="E332" s="1" t="s">
        <v>1156</v>
      </c>
      <c r="F332" s="1" t="s">
        <v>1155</v>
      </c>
      <c r="G332" s="1" t="s">
        <v>174</v>
      </c>
      <c r="H332" s="4" t="s">
        <v>173</v>
      </c>
      <c r="I332" s="4" t="s">
        <v>173</v>
      </c>
      <c r="J332" s="4" t="s">
        <v>173</v>
      </c>
      <c r="K332" s="1">
        <v>22.966875076293899</v>
      </c>
      <c r="L332" s="1">
        <v>19</v>
      </c>
      <c r="M332" s="1">
        <v>21</v>
      </c>
      <c r="N332" s="1">
        <v>23.4816074371338</v>
      </c>
      <c r="O332" s="1">
        <v>26.4732856750488</v>
      </c>
      <c r="P332" s="1">
        <v>26.761163711547901</v>
      </c>
      <c r="Q332" s="1">
        <v>8198196.1424408937</v>
      </c>
      <c r="R332" s="1">
        <v>524288</v>
      </c>
      <c r="S332" s="1">
        <v>2097152</v>
      </c>
      <c r="T332" s="1">
        <v>11713001.124597089</v>
      </c>
      <c r="U332" s="1">
        <v>93165060.853014007</v>
      </c>
      <c r="V332" s="1">
        <v>113739940.32286915</v>
      </c>
      <c r="W332" s="1">
        <v>2</v>
      </c>
      <c r="X332" s="1">
        <v>2</v>
      </c>
      <c r="Y332" s="1">
        <v>8.4</v>
      </c>
      <c r="Z332" s="1">
        <v>45.542999999999999</v>
      </c>
      <c r="AA332" s="1">
        <v>0</v>
      </c>
      <c r="AB332" s="1">
        <v>6.7571000000000003</v>
      </c>
      <c r="AC332" s="1">
        <v>0</v>
      </c>
      <c r="AD332" s="1">
        <v>0</v>
      </c>
      <c r="AE332" s="1">
        <v>0</v>
      </c>
      <c r="AF332" s="1">
        <v>2</v>
      </c>
      <c r="AG332" s="1">
        <v>4</v>
      </c>
      <c r="AH332" s="1">
        <v>2</v>
      </c>
    </row>
    <row r="333" spans="1:34" x14ac:dyDescent="0.25">
      <c r="A333" s="1" t="s">
        <v>1154</v>
      </c>
      <c r="B333" s="1" t="s">
        <v>1154</v>
      </c>
      <c r="C333" s="1" t="s">
        <v>1153</v>
      </c>
      <c r="D333" s="2" t="s">
        <v>1152</v>
      </c>
      <c r="E333" s="1" t="s">
        <v>1151</v>
      </c>
      <c r="F333" s="1" t="s">
        <v>1150</v>
      </c>
      <c r="G333" s="1" t="s">
        <v>174</v>
      </c>
      <c r="H333" s="4" t="s">
        <v>173</v>
      </c>
      <c r="I333" s="4" t="s">
        <v>173</v>
      </c>
      <c r="J333" s="4" t="s">
        <v>173</v>
      </c>
      <c r="K333" s="1">
        <v>23.296421051025401</v>
      </c>
      <c r="L333" s="1">
        <v>19</v>
      </c>
      <c r="M333" s="1">
        <v>21</v>
      </c>
      <c r="N333" s="1">
        <v>26.690191268920898</v>
      </c>
      <c r="O333" s="1">
        <v>29.1376056671143</v>
      </c>
      <c r="P333" s="1">
        <v>29.024377822876001</v>
      </c>
      <c r="Q333" s="1">
        <v>10301999.583262961</v>
      </c>
      <c r="R333" s="1">
        <v>524288</v>
      </c>
      <c r="S333" s="1">
        <v>2097152</v>
      </c>
      <c r="T333" s="1">
        <v>108279978.77147146</v>
      </c>
      <c r="U333" s="1">
        <v>590599816.41418326</v>
      </c>
      <c r="V333" s="1">
        <v>546019722.81747127</v>
      </c>
      <c r="W333" s="1">
        <v>5</v>
      </c>
      <c r="X333" s="1">
        <v>5</v>
      </c>
      <c r="Y333" s="1">
        <v>14.7</v>
      </c>
      <c r="Z333" s="1">
        <v>44.616</v>
      </c>
      <c r="AA333" s="1">
        <v>0</v>
      </c>
      <c r="AB333" s="1">
        <v>9.2006999999999994</v>
      </c>
      <c r="AC333" s="1">
        <v>0</v>
      </c>
      <c r="AD333" s="1">
        <v>0</v>
      </c>
      <c r="AE333" s="1">
        <v>1</v>
      </c>
      <c r="AF333" s="1">
        <v>3</v>
      </c>
      <c r="AG333" s="1">
        <v>7</v>
      </c>
      <c r="AH333" s="1">
        <v>5</v>
      </c>
    </row>
    <row r="334" spans="1:34" x14ac:dyDescent="0.25">
      <c r="A334" s="1" t="s">
        <v>1149</v>
      </c>
      <c r="B334" s="1" t="s">
        <v>1149</v>
      </c>
      <c r="C334" s="1" t="s">
        <v>1148</v>
      </c>
      <c r="D334" s="2" t="s">
        <v>1147</v>
      </c>
      <c r="E334" s="1" t="s">
        <v>1146</v>
      </c>
      <c r="F334" s="1" t="s">
        <v>1145</v>
      </c>
      <c r="G334" s="1" t="s">
        <v>174</v>
      </c>
      <c r="H334" s="4" t="s">
        <v>173</v>
      </c>
      <c r="I334" s="4" t="s">
        <v>173</v>
      </c>
      <c r="J334" s="4" t="s">
        <v>173</v>
      </c>
      <c r="K334" s="1">
        <v>23.476425170898398</v>
      </c>
      <c r="L334" s="1">
        <v>19</v>
      </c>
      <c r="M334" s="1">
        <v>21</v>
      </c>
      <c r="N334" s="1">
        <v>24.347597122192401</v>
      </c>
      <c r="O334" s="1">
        <v>30.071119308471701</v>
      </c>
      <c r="P334" s="1">
        <v>28.230775833129901</v>
      </c>
      <c r="Q334" s="1">
        <v>11671002.642784655</v>
      </c>
      <c r="R334" s="1">
        <v>524288</v>
      </c>
      <c r="S334" s="1">
        <v>2097152</v>
      </c>
      <c r="T334" s="1">
        <v>21347993.216057744</v>
      </c>
      <c r="U334" s="1">
        <v>1127999520.5173202</v>
      </c>
      <c r="V334" s="1">
        <v>314999835.24367934</v>
      </c>
      <c r="W334" s="1">
        <v>7</v>
      </c>
      <c r="X334" s="1">
        <v>7</v>
      </c>
      <c r="Y334" s="1">
        <v>16.399999999999999</v>
      </c>
      <c r="Z334" s="1">
        <v>75.656000000000006</v>
      </c>
      <c r="AA334" s="1">
        <v>0</v>
      </c>
      <c r="AB334" s="1">
        <v>13.865</v>
      </c>
      <c r="AC334" s="1">
        <v>0</v>
      </c>
      <c r="AD334" s="1">
        <v>0</v>
      </c>
      <c r="AE334" s="1">
        <v>0</v>
      </c>
      <c r="AF334" s="1">
        <v>5</v>
      </c>
      <c r="AG334" s="1">
        <v>8</v>
      </c>
      <c r="AH334" s="1">
        <v>7</v>
      </c>
    </row>
    <row r="335" spans="1:34" x14ac:dyDescent="0.25">
      <c r="A335" s="1" t="s">
        <v>1144</v>
      </c>
      <c r="B335" s="1" t="s">
        <v>1144</v>
      </c>
      <c r="C335" s="1" t="s">
        <v>1143</v>
      </c>
      <c r="D335" s="2" t="s">
        <v>1142</v>
      </c>
      <c r="E335" s="1" t="s">
        <v>1141</v>
      </c>
      <c r="F335" s="1"/>
      <c r="G335" s="1"/>
      <c r="H335" s="4" t="s">
        <v>173</v>
      </c>
      <c r="I335" s="4" t="s">
        <v>173</v>
      </c>
      <c r="J335" s="4" t="s">
        <v>173</v>
      </c>
      <c r="K335" s="1">
        <v>23.906557083129901</v>
      </c>
      <c r="L335" s="1">
        <v>19</v>
      </c>
      <c r="M335" s="1">
        <v>21</v>
      </c>
      <c r="N335" s="1">
        <v>27.583768844604499</v>
      </c>
      <c r="O335" s="1">
        <v>28.3654460906982</v>
      </c>
      <c r="P335" s="1">
        <v>28.3821201324463</v>
      </c>
      <c r="Q335" s="1">
        <v>15725004.37966633</v>
      </c>
      <c r="R335" s="1">
        <v>524288</v>
      </c>
      <c r="S335" s="1">
        <v>2097152</v>
      </c>
      <c r="T335" s="1">
        <v>201160087.42150557</v>
      </c>
      <c r="U335" s="1">
        <v>345820005.75847822</v>
      </c>
      <c r="V335" s="1">
        <v>349840029.05416948</v>
      </c>
      <c r="W335" s="1">
        <v>5</v>
      </c>
      <c r="X335" s="1">
        <v>5</v>
      </c>
      <c r="Y335" s="1">
        <v>9.8000000000000007</v>
      </c>
      <c r="Z335" s="1">
        <v>59.765000000000001</v>
      </c>
      <c r="AA335" s="1">
        <v>0</v>
      </c>
      <c r="AB335" s="1">
        <v>10.657</v>
      </c>
      <c r="AC335" s="1">
        <v>0</v>
      </c>
      <c r="AD335" s="1">
        <v>0</v>
      </c>
      <c r="AE335" s="1">
        <v>0</v>
      </c>
      <c r="AF335" s="1">
        <v>4</v>
      </c>
      <c r="AG335" s="1">
        <v>4</v>
      </c>
      <c r="AH335" s="1">
        <v>5</v>
      </c>
    </row>
    <row r="336" spans="1:34" x14ac:dyDescent="0.25">
      <c r="A336" s="1" t="s">
        <v>1140</v>
      </c>
      <c r="B336" s="1" t="s">
        <v>1140</v>
      </c>
      <c r="C336" s="1" t="s">
        <v>1139</v>
      </c>
      <c r="D336" s="2" t="s">
        <v>1138</v>
      </c>
      <c r="E336" s="1" t="s">
        <v>1137</v>
      </c>
      <c r="F336" s="1" t="s">
        <v>1136</v>
      </c>
      <c r="G336" s="1" t="s">
        <v>174</v>
      </c>
      <c r="H336" s="4" t="s">
        <v>173</v>
      </c>
      <c r="I336" s="4" t="s">
        <v>173</v>
      </c>
      <c r="J336" s="4" t="s">
        <v>173</v>
      </c>
      <c r="K336" s="1">
        <v>24.901363372802699</v>
      </c>
      <c r="L336" s="1">
        <v>19</v>
      </c>
      <c r="M336" s="1">
        <v>21</v>
      </c>
      <c r="N336" s="1">
        <v>26.818119049072301</v>
      </c>
      <c r="O336" s="1">
        <v>28.454856872558601</v>
      </c>
      <c r="P336" s="1">
        <v>28.247714996337901</v>
      </c>
      <c r="Q336" s="1">
        <v>31336992.101841424</v>
      </c>
      <c r="R336" s="1">
        <v>524288</v>
      </c>
      <c r="S336" s="1">
        <v>2097152</v>
      </c>
      <c r="T336" s="1">
        <v>118320027.26313274</v>
      </c>
      <c r="U336" s="1">
        <v>367930203.76060957</v>
      </c>
      <c r="V336" s="1">
        <v>318720151.26837051</v>
      </c>
      <c r="W336" s="1">
        <v>4</v>
      </c>
      <c r="X336" s="1">
        <v>4</v>
      </c>
      <c r="Y336" s="1">
        <v>13.5</v>
      </c>
      <c r="Z336" s="1">
        <v>41.460999999999999</v>
      </c>
      <c r="AA336" s="1">
        <v>0</v>
      </c>
      <c r="AB336" s="1">
        <v>12.847</v>
      </c>
      <c r="AC336" s="1">
        <v>0</v>
      </c>
      <c r="AD336" s="1">
        <v>0</v>
      </c>
      <c r="AE336" s="1">
        <v>0</v>
      </c>
      <c r="AF336" s="1">
        <v>5</v>
      </c>
      <c r="AG336" s="1">
        <v>4</v>
      </c>
      <c r="AH336" s="1">
        <v>4</v>
      </c>
    </row>
    <row r="337" spans="1:34" x14ac:dyDescent="0.25">
      <c r="A337" s="1" t="s">
        <v>1135</v>
      </c>
      <c r="B337" s="1" t="s">
        <v>1135</v>
      </c>
      <c r="C337" s="1" t="s">
        <v>1134</v>
      </c>
      <c r="D337" s="2" t="s">
        <v>1133</v>
      </c>
      <c r="E337" s="1" t="s">
        <v>1132</v>
      </c>
      <c r="F337" s="1"/>
      <c r="G337" s="1"/>
      <c r="H337" s="4" t="s">
        <v>173</v>
      </c>
      <c r="I337" s="4" t="s">
        <v>173</v>
      </c>
      <c r="J337" s="4" t="s">
        <v>173</v>
      </c>
      <c r="K337" s="1">
        <v>25.021787643432599</v>
      </c>
      <c r="L337" s="1">
        <v>19</v>
      </c>
      <c r="M337" s="1">
        <v>21</v>
      </c>
      <c r="N337" s="1">
        <v>28.568157196044901</v>
      </c>
      <c r="O337" s="1">
        <v>31.5972595214844</v>
      </c>
      <c r="P337" s="1">
        <v>29.943494796752901</v>
      </c>
      <c r="Q337" s="1">
        <v>34065018.239260219</v>
      </c>
      <c r="R337" s="1">
        <v>524288</v>
      </c>
      <c r="S337" s="1">
        <v>2097152</v>
      </c>
      <c r="T337" s="1">
        <v>397990070.41515052</v>
      </c>
      <c r="U337" s="1">
        <v>3248799403.5250378</v>
      </c>
      <c r="V337" s="1">
        <v>1032500115.3108503</v>
      </c>
      <c r="W337" s="1">
        <v>8</v>
      </c>
      <c r="X337" s="1">
        <v>8</v>
      </c>
      <c r="Y337" s="1">
        <v>36.1</v>
      </c>
      <c r="Z337" s="1">
        <v>31.524000000000001</v>
      </c>
      <c r="AA337" s="1">
        <v>0</v>
      </c>
      <c r="AB337" s="1">
        <v>24</v>
      </c>
      <c r="AC337" s="1">
        <v>0</v>
      </c>
      <c r="AD337" s="1">
        <v>0</v>
      </c>
      <c r="AE337" s="1">
        <v>0</v>
      </c>
      <c r="AF337" s="1">
        <v>10</v>
      </c>
      <c r="AG337" s="1">
        <v>11</v>
      </c>
      <c r="AH337" s="1">
        <v>8</v>
      </c>
    </row>
    <row r="338" spans="1:34" x14ac:dyDescent="0.25">
      <c r="A338" s="1" t="s">
        <v>1131</v>
      </c>
      <c r="B338" s="1" t="s">
        <v>1131</v>
      </c>
      <c r="C338" s="1" t="s">
        <v>1130</v>
      </c>
      <c r="D338" s="2" t="s">
        <v>1129</v>
      </c>
      <c r="E338" s="1" t="s">
        <v>1128</v>
      </c>
      <c r="F338" s="1" t="s">
        <v>1127</v>
      </c>
      <c r="G338" s="1" t="s">
        <v>174</v>
      </c>
      <c r="H338" s="4" t="s">
        <v>173</v>
      </c>
      <c r="I338" s="4" t="s">
        <v>173</v>
      </c>
      <c r="J338" s="4" t="s">
        <v>173</v>
      </c>
      <c r="K338" s="1">
        <v>25.563865661621101</v>
      </c>
      <c r="L338" s="1">
        <v>19</v>
      </c>
      <c r="M338" s="1">
        <v>21</v>
      </c>
      <c r="N338" s="1">
        <v>26.0845832824707</v>
      </c>
      <c r="O338" s="1">
        <v>29.988071441650401</v>
      </c>
      <c r="P338" s="1">
        <v>28.1008415222168</v>
      </c>
      <c r="Q338" s="1">
        <v>49600992.797123112</v>
      </c>
      <c r="R338" s="1">
        <v>524288</v>
      </c>
      <c r="S338" s="1">
        <v>2097152</v>
      </c>
      <c r="T338" s="1">
        <v>71160991.803947285</v>
      </c>
      <c r="U338" s="1">
        <v>1064900463.4707525</v>
      </c>
      <c r="V338" s="1">
        <v>287869863.31409293</v>
      </c>
      <c r="W338" s="1">
        <v>4</v>
      </c>
      <c r="X338" s="1">
        <v>4</v>
      </c>
      <c r="Y338" s="1">
        <v>14.3</v>
      </c>
      <c r="Z338" s="1">
        <v>49.420999999999999</v>
      </c>
      <c r="AA338" s="1">
        <v>0</v>
      </c>
      <c r="AB338" s="1">
        <v>7.8562000000000003</v>
      </c>
      <c r="AC338" s="1">
        <v>0</v>
      </c>
      <c r="AD338" s="1">
        <v>0</v>
      </c>
      <c r="AE338" s="1">
        <v>0</v>
      </c>
      <c r="AF338" s="1">
        <v>5</v>
      </c>
      <c r="AG338" s="1">
        <v>6</v>
      </c>
      <c r="AH338" s="1">
        <v>4</v>
      </c>
    </row>
    <row r="339" spans="1:34" x14ac:dyDescent="0.25">
      <c r="A339" s="1" t="s">
        <v>1126</v>
      </c>
      <c r="B339" s="1" t="s">
        <v>1126</v>
      </c>
      <c r="C339" s="1" t="s">
        <v>1125</v>
      </c>
      <c r="D339" s="2" t="s">
        <v>1124</v>
      </c>
      <c r="E339" s="1" t="s">
        <v>1123</v>
      </c>
      <c r="F339" s="1" t="s">
        <v>1122</v>
      </c>
      <c r="G339" s="1"/>
      <c r="H339" s="4" t="s">
        <v>173</v>
      </c>
      <c r="I339" s="4" t="s">
        <v>173</v>
      </c>
      <c r="J339" s="4" t="s">
        <v>173</v>
      </c>
      <c r="K339" s="1">
        <v>25.591720581054702</v>
      </c>
      <c r="L339" s="1">
        <v>19</v>
      </c>
      <c r="M339" s="1">
        <v>21</v>
      </c>
      <c r="N339" s="1">
        <v>29.8544807434082</v>
      </c>
      <c r="O339" s="1">
        <v>31.4703884124756</v>
      </c>
      <c r="P339" s="1">
        <v>29.524940490722699</v>
      </c>
      <c r="Q339" s="1">
        <v>50567971.848889247</v>
      </c>
      <c r="R339" s="1">
        <v>524288</v>
      </c>
      <c r="S339" s="1">
        <v>2097152</v>
      </c>
      <c r="T339" s="1">
        <v>970720516.63315475</v>
      </c>
      <c r="U339" s="1">
        <v>2975300856.9988122</v>
      </c>
      <c r="V339" s="1">
        <v>772489718.563434</v>
      </c>
      <c r="W339" s="1">
        <v>8</v>
      </c>
      <c r="X339" s="1">
        <v>8</v>
      </c>
      <c r="Y339" s="1">
        <v>13.6</v>
      </c>
      <c r="Z339" s="1">
        <v>94.867999999999995</v>
      </c>
      <c r="AA339" s="1">
        <v>0</v>
      </c>
      <c r="AB339" s="1">
        <v>37.151000000000003</v>
      </c>
      <c r="AC339" s="1">
        <v>0</v>
      </c>
      <c r="AD339" s="1">
        <v>0</v>
      </c>
      <c r="AE339" s="1">
        <v>0</v>
      </c>
      <c r="AF339" s="1">
        <v>19</v>
      </c>
      <c r="AG339" s="1">
        <v>14</v>
      </c>
      <c r="AH339" s="1">
        <v>8</v>
      </c>
    </row>
    <row r="340" spans="1:34" x14ac:dyDescent="0.25">
      <c r="A340" s="1" t="s">
        <v>1121</v>
      </c>
      <c r="B340" s="1" t="s">
        <v>1121</v>
      </c>
      <c r="C340" s="1" t="s">
        <v>1120</v>
      </c>
      <c r="D340" s="2" t="s">
        <v>1119</v>
      </c>
      <c r="E340" s="1" t="s">
        <v>1118</v>
      </c>
      <c r="F340" s="1" t="s">
        <v>1117</v>
      </c>
      <c r="G340" s="1" t="s">
        <v>174</v>
      </c>
      <c r="H340" s="4" t="s">
        <v>173</v>
      </c>
      <c r="I340" s="4" t="s">
        <v>173</v>
      </c>
      <c r="J340" s="4" t="s">
        <v>173</v>
      </c>
      <c r="K340" s="1">
        <v>26.6369934082031</v>
      </c>
      <c r="L340" s="1">
        <v>19</v>
      </c>
      <c r="M340" s="1">
        <v>21</v>
      </c>
      <c r="N340" s="1">
        <v>26.254487991333001</v>
      </c>
      <c r="O340" s="1">
        <v>28.017704010009801</v>
      </c>
      <c r="P340" s="1">
        <v>22.6279411315918</v>
      </c>
      <c r="Q340" s="1">
        <v>104359985.52078405</v>
      </c>
      <c r="R340" s="1">
        <v>524288</v>
      </c>
      <c r="S340" s="1">
        <v>2097152</v>
      </c>
      <c r="T340" s="1">
        <v>80054989.738480315</v>
      </c>
      <c r="U340" s="1">
        <v>271749852.25928694</v>
      </c>
      <c r="V340" s="1">
        <v>6481701.4106670683</v>
      </c>
      <c r="W340" s="1">
        <v>1</v>
      </c>
      <c r="X340" s="1">
        <v>1</v>
      </c>
      <c r="Y340" s="1">
        <v>1.7</v>
      </c>
      <c r="Z340" s="1">
        <v>66.733999999999995</v>
      </c>
      <c r="AA340" s="1">
        <v>7.0280999999999998E-3</v>
      </c>
      <c r="AB340" s="1">
        <v>1.7805</v>
      </c>
      <c r="AC340" s="1">
        <v>1</v>
      </c>
      <c r="AD340" s="1">
        <v>0</v>
      </c>
      <c r="AE340" s="1">
        <v>0</v>
      </c>
      <c r="AF340" s="1">
        <v>3</v>
      </c>
      <c r="AG340" s="1">
        <v>4</v>
      </c>
      <c r="AH340" s="1">
        <v>1</v>
      </c>
    </row>
    <row r="341" spans="1:34" x14ac:dyDescent="0.25">
      <c r="A341" s="1" t="s">
        <v>1116</v>
      </c>
      <c r="B341" s="1" t="s">
        <v>1116</v>
      </c>
      <c r="C341" s="1" t="s">
        <v>1115</v>
      </c>
      <c r="D341" s="2" t="s">
        <v>1114</v>
      </c>
      <c r="E341" s="1" t="s">
        <v>1113</v>
      </c>
      <c r="F341" s="1" t="s">
        <v>1112</v>
      </c>
      <c r="G341" s="1" t="s">
        <v>174</v>
      </c>
      <c r="H341" s="1"/>
      <c r="I341" s="1"/>
      <c r="J341" s="4" t="s">
        <v>173</v>
      </c>
      <c r="K341" s="1">
        <v>26.9859828948975</v>
      </c>
      <c r="L341" s="1">
        <v>19</v>
      </c>
      <c r="M341" s="1">
        <v>27.653692245483398</v>
      </c>
      <c r="N341" s="1">
        <v>29.191970825195298</v>
      </c>
      <c r="O341" s="1">
        <v>27.440313339233398</v>
      </c>
      <c r="P341" s="1">
        <v>28.873935699462901</v>
      </c>
      <c r="Q341" s="1">
        <v>132919994.25605436</v>
      </c>
      <c r="R341" s="1">
        <v>524288</v>
      </c>
      <c r="S341" s="1">
        <v>211149888.65746987</v>
      </c>
      <c r="T341" s="1">
        <v>613280069.22446346</v>
      </c>
      <c r="U341" s="1">
        <v>182119900.9887099</v>
      </c>
      <c r="V341" s="1">
        <v>491949743.43624264</v>
      </c>
      <c r="W341" s="1">
        <v>8</v>
      </c>
      <c r="X341" s="1">
        <v>8</v>
      </c>
      <c r="Y341" s="1">
        <v>18.399999999999999</v>
      </c>
      <c r="Z341" s="1">
        <v>77.994</v>
      </c>
      <c r="AA341" s="1">
        <v>0</v>
      </c>
      <c r="AB341" s="1">
        <v>48.548000000000002</v>
      </c>
      <c r="AC341" s="1">
        <v>0</v>
      </c>
      <c r="AD341" s="1">
        <v>0</v>
      </c>
      <c r="AE341" s="1">
        <v>6</v>
      </c>
      <c r="AF341" s="1">
        <v>11</v>
      </c>
      <c r="AG341" s="1">
        <v>4</v>
      </c>
      <c r="AH341" s="1">
        <v>4</v>
      </c>
    </row>
    <row r="342" spans="1:34" x14ac:dyDescent="0.25">
      <c r="A342" s="1" t="s">
        <v>1111</v>
      </c>
      <c r="B342" s="1" t="s">
        <v>1111</v>
      </c>
      <c r="C342" s="1" t="s">
        <v>1110</v>
      </c>
      <c r="D342" s="2" t="s">
        <v>1109</v>
      </c>
      <c r="E342" s="1" t="s">
        <v>1108</v>
      </c>
      <c r="F342" s="1" t="s">
        <v>1107</v>
      </c>
      <c r="G342" s="1" t="s">
        <v>174</v>
      </c>
      <c r="H342" s="4" t="s">
        <v>173</v>
      </c>
      <c r="I342" s="4" t="s">
        <v>173</v>
      </c>
      <c r="J342" s="4" t="s">
        <v>173</v>
      </c>
      <c r="K342" s="1">
        <v>27.190746307373001</v>
      </c>
      <c r="L342" s="1">
        <v>19</v>
      </c>
      <c r="M342" s="1">
        <v>28.234207153320298</v>
      </c>
      <c r="N342" s="1">
        <v>29.879512786865199</v>
      </c>
      <c r="O342" s="1">
        <v>32.989612579345703</v>
      </c>
      <c r="P342" s="1">
        <v>32.036231994628899</v>
      </c>
      <c r="Q342" s="1">
        <v>153189938.92123809</v>
      </c>
      <c r="R342" s="1">
        <v>524288</v>
      </c>
      <c r="S342" s="1">
        <v>315749925.63284135</v>
      </c>
      <c r="T342" s="1">
        <v>987710350.00656104</v>
      </c>
      <c r="U342" s="1">
        <v>8528309083.9305706</v>
      </c>
      <c r="V342" s="1">
        <v>4404197422.6847906</v>
      </c>
      <c r="W342" s="1">
        <v>28</v>
      </c>
      <c r="X342" s="1">
        <v>28</v>
      </c>
      <c r="Y342" s="1">
        <v>44.8</v>
      </c>
      <c r="Z342" s="1">
        <v>84.572999999999993</v>
      </c>
      <c r="AA342" s="1">
        <v>0</v>
      </c>
      <c r="AB342" s="1">
        <v>139.26</v>
      </c>
      <c r="AC342" s="1">
        <v>0</v>
      </c>
      <c r="AD342" s="1">
        <v>0</v>
      </c>
      <c r="AE342" s="1">
        <v>8</v>
      </c>
      <c r="AF342" s="1">
        <v>26</v>
      </c>
      <c r="AG342" s="1">
        <v>30</v>
      </c>
      <c r="AH342" s="1">
        <v>28</v>
      </c>
    </row>
    <row r="343" spans="1:34" x14ac:dyDescent="0.25">
      <c r="A343" s="1" t="s">
        <v>1106</v>
      </c>
      <c r="B343" s="1" t="s">
        <v>1106</v>
      </c>
      <c r="C343" s="1" t="s">
        <v>1105</v>
      </c>
      <c r="D343" s="2" t="s">
        <v>1104</v>
      </c>
      <c r="E343" s="1" t="s">
        <v>1103</v>
      </c>
      <c r="F343" s="1" t="s">
        <v>1102</v>
      </c>
      <c r="G343" s="1" t="s">
        <v>174</v>
      </c>
      <c r="H343" s="4" t="s">
        <v>173</v>
      </c>
      <c r="I343" s="4" t="s">
        <v>173</v>
      </c>
      <c r="J343" s="4" t="s">
        <v>173</v>
      </c>
      <c r="K343" s="1">
        <v>19</v>
      </c>
      <c r="L343" s="1">
        <v>21.508283615112301</v>
      </c>
      <c r="M343" s="1">
        <v>21</v>
      </c>
      <c r="N343" s="1">
        <v>28.386936187744102</v>
      </c>
      <c r="O343" s="1">
        <v>31.168479919433601</v>
      </c>
      <c r="P343" s="1">
        <v>29.813966751098601</v>
      </c>
      <c r="Q343" s="1">
        <v>524288</v>
      </c>
      <c r="R343" s="1">
        <v>2982898.8273103358</v>
      </c>
      <c r="S343" s="1">
        <v>2097152</v>
      </c>
      <c r="T343" s="1">
        <v>351009828.78336895</v>
      </c>
      <c r="U343" s="1">
        <v>2413500399.264977</v>
      </c>
      <c r="V343" s="1">
        <v>943839789.15835202</v>
      </c>
      <c r="W343" s="1">
        <v>11</v>
      </c>
      <c r="X343" s="1">
        <v>11</v>
      </c>
      <c r="Y343" s="1">
        <v>28.3</v>
      </c>
      <c r="Z343" s="1">
        <v>57.945</v>
      </c>
      <c r="AA343" s="1">
        <v>0</v>
      </c>
      <c r="AB343" s="1">
        <v>37.186</v>
      </c>
      <c r="AC343" s="1">
        <v>0</v>
      </c>
      <c r="AD343" s="1">
        <v>1</v>
      </c>
      <c r="AE343" s="1">
        <v>0</v>
      </c>
      <c r="AF343" s="1">
        <v>16</v>
      </c>
      <c r="AG343" s="1">
        <v>11</v>
      </c>
      <c r="AH343" s="1">
        <v>11</v>
      </c>
    </row>
    <row r="344" spans="1:34" x14ac:dyDescent="0.25">
      <c r="A344" s="1" t="s">
        <v>1101</v>
      </c>
      <c r="B344" s="1" t="s">
        <v>1101</v>
      </c>
      <c r="C344" s="1" t="s">
        <v>1100</v>
      </c>
      <c r="D344" s="2" t="s">
        <v>1099</v>
      </c>
      <c r="E344" s="1" t="s">
        <v>1098</v>
      </c>
      <c r="F344" s="1" t="s">
        <v>1097</v>
      </c>
      <c r="G344" s="1"/>
      <c r="H344" s="4" t="s">
        <v>173</v>
      </c>
      <c r="I344" s="4"/>
      <c r="J344" s="4" t="s">
        <v>173</v>
      </c>
      <c r="K344" s="1">
        <v>22.649787902831999</v>
      </c>
      <c r="L344" s="1">
        <v>21.984888076782202</v>
      </c>
      <c r="M344" s="1">
        <v>21</v>
      </c>
      <c r="N344" s="1">
        <v>24.7739448547363</v>
      </c>
      <c r="O344" s="1">
        <v>28.5361213684082</v>
      </c>
      <c r="P344" s="1">
        <v>27.588851928710898</v>
      </c>
      <c r="Q344" s="1">
        <v>6580600.925061713</v>
      </c>
      <c r="R344" s="1">
        <v>4150598.8597383741</v>
      </c>
      <c r="S344" s="1">
        <v>2097152</v>
      </c>
      <c r="T344" s="1">
        <v>28688015.852447465</v>
      </c>
      <c r="U344" s="1">
        <v>389249883.98412067</v>
      </c>
      <c r="V344" s="1">
        <v>201870089.92082265</v>
      </c>
      <c r="W344" s="1">
        <v>2</v>
      </c>
      <c r="X344" s="1">
        <v>2</v>
      </c>
      <c r="Y344" s="1">
        <v>9.6</v>
      </c>
      <c r="Z344" s="1">
        <v>35.976999999999997</v>
      </c>
      <c r="AA344" s="1">
        <v>0</v>
      </c>
      <c r="AB344" s="1">
        <v>5.8967000000000001</v>
      </c>
      <c r="AC344" s="1">
        <v>0</v>
      </c>
      <c r="AD344" s="1">
        <v>1</v>
      </c>
      <c r="AE344" s="1">
        <v>0</v>
      </c>
      <c r="AF344" s="1">
        <v>3</v>
      </c>
      <c r="AG344" s="1">
        <v>3</v>
      </c>
      <c r="AH344" s="1">
        <v>2</v>
      </c>
    </row>
    <row r="345" spans="1:34" x14ac:dyDescent="0.25">
      <c r="A345" s="1" t="s">
        <v>1096</v>
      </c>
      <c r="B345" s="1" t="s">
        <v>1096</v>
      </c>
      <c r="C345" s="1" t="s">
        <v>1095</v>
      </c>
      <c r="D345" s="2" t="s">
        <v>1094</v>
      </c>
      <c r="E345" s="1" t="s">
        <v>1093</v>
      </c>
      <c r="F345" s="1" t="s">
        <v>1092</v>
      </c>
      <c r="G345" s="1" t="s">
        <v>174</v>
      </c>
      <c r="H345" s="1"/>
      <c r="I345" s="1"/>
      <c r="J345" s="4" t="s">
        <v>173</v>
      </c>
      <c r="K345" s="1">
        <v>19</v>
      </c>
      <c r="L345" s="1">
        <v>22.527715682983398</v>
      </c>
      <c r="M345" s="1">
        <v>23.6509704589844</v>
      </c>
      <c r="N345" s="1">
        <v>19</v>
      </c>
      <c r="O345" s="1">
        <v>28.428581237793001</v>
      </c>
      <c r="P345" s="1">
        <v>21</v>
      </c>
      <c r="Q345" s="1">
        <v>524288</v>
      </c>
      <c r="R345" s="1">
        <v>6046696.2720224448</v>
      </c>
      <c r="S345" s="1">
        <v>13171994.318564605</v>
      </c>
      <c r="T345" s="1">
        <v>524288</v>
      </c>
      <c r="U345" s="1">
        <v>361289788.42531663</v>
      </c>
      <c r="V345" s="1">
        <v>2097152</v>
      </c>
      <c r="W345" s="1">
        <v>1</v>
      </c>
      <c r="X345" s="1">
        <v>1</v>
      </c>
      <c r="Y345" s="1">
        <v>1.7</v>
      </c>
      <c r="Z345" s="1">
        <v>78.736000000000004</v>
      </c>
      <c r="AA345" s="1">
        <v>1.1312E-3</v>
      </c>
      <c r="AB345" s="1">
        <v>2.9784999999999999</v>
      </c>
      <c r="AC345" s="1">
        <v>5</v>
      </c>
      <c r="AD345" s="1">
        <v>1</v>
      </c>
      <c r="AE345" s="1">
        <v>1</v>
      </c>
      <c r="AF345" s="1">
        <v>25</v>
      </c>
      <c r="AG345" s="1">
        <v>6</v>
      </c>
      <c r="AH345" s="1">
        <v>1</v>
      </c>
    </row>
    <row r="346" spans="1:34" x14ac:dyDescent="0.25">
      <c r="A346" s="1" t="s">
        <v>1091</v>
      </c>
      <c r="B346" s="1" t="s">
        <v>1091</v>
      </c>
      <c r="C346" s="1" t="s">
        <v>1090</v>
      </c>
      <c r="D346" s="2" t="s">
        <v>1089</v>
      </c>
      <c r="E346" s="1" t="s">
        <v>1088</v>
      </c>
      <c r="F346" s="1" t="s">
        <v>1087</v>
      </c>
      <c r="G346" s="1" t="s">
        <v>174</v>
      </c>
      <c r="H346" s="4" t="s">
        <v>173</v>
      </c>
      <c r="I346" s="4" t="s">
        <v>173</v>
      </c>
      <c r="J346" s="4" t="s">
        <v>173</v>
      </c>
      <c r="K346" s="1">
        <v>19</v>
      </c>
      <c r="L346" s="1">
        <v>22.880823135376001</v>
      </c>
      <c r="M346" s="1">
        <v>21</v>
      </c>
      <c r="N346" s="1">
        <v>26.908847808837901</v>
      </c>
      <c r="O346" s="1">
        <v>29.004907608032202</v>
      </c>
      <c r="P346" s="1">
        <v>25.2428169250488</v>
      </c>
      <c r="Q346" s="1">
        <v>524288</v>
      </c>
      <c r="R346" s="1">
        <v>7723498.9035735661</v>
      </c>
      <c r="S346" s="1">
        <v>2097152</v>
      </c>
      <c r="T346" s="1">
        <v>125999940.26302385</v>
      </c>
      <c r="U346" s="1">
        <v>538700292.6534152</v>
      </c>
      <c r="V346" s="1">
        <v>39704988.035971887</v>
      </c>
      <c r="W346" s="1">
        <v>3</v>
      </c>
      <c r="X346" s="1">
        <v>3</v>
      </c>
      <c r="Y346" s="1">
        <v>11</v>
      </c>
      <c r="Z346" s="1">
        <v>50.389000000000003</v>
      </c>
      <c r="AA346" s="1">
        <v>0</v>
      </c>
      <c r="AB346" s="1">
        <v>10.397</v>
      </c>
      <c r="AC346" s="1">
        <v>0</v>
      </c>
      <c r="AD346" s="1">
        <v>1</v>
      </c>
      <c r="AE346" s="1">
        <v>0</v>
      </c>
      <c r="AF346" s="1">
        <v>7</v>
      </c>
      <c r="AG346" s="1">
        <v>7</v>
      </c>
      <c r="AH346" s="1">
        <v>3</v>
      </c>
    </row>
    <row r="347" spans="1:34" x14ac:dyDescent="0.25">
      <c r="A347" s="1" t="s">
        <v>1086</v>
      </c>
      <c r="B347" s="1" t="s">
        <v>1086</v>
      </c>
      <c r="C347" s="1" t="s">
        <v>1085</v>
      </c>
      <c r="D347" s="2" t="s">
        <v>1084</v>
      </c>
      <c r="E347" s="1" t="s">
        <v>1083</v>
      </c>
      <c r="F347" s="1" t="s">
        <v>1082</v>
      </c>
      <c r="G347" s="1"/>
      <c r="H347" s="4" t="s">
        <v>173</v>
      </c>
      <c r="I347" s="4" t="s">
        <v>173</v>
      </c>
      <c r="J347" s="4" t="s">
        <v>173</v>
      </c>
      <c r="K347" s="1">
        <v>23.543685913085898</v>
      </c>
      <c r="L347" s="1">
        <v>23.4005432128906</v>
      </c>
      <c r="M347" s="1">
        <v>21</v>
      </c>
      <c r="N347" s="1">
        <v>27.478000640869102</v>
      </c>
      <c r="O347" s="1">
        <v>28.7697639465332</v>
      </c>
      <c r="P347" s="1">
        <v>27.147052764892599</v>
      </c>
      <c r="Q347" s="1">
        <v>12228006.708912726</v>
      </c>
      <c r="R347" s="1">
        <v>11073003.110473005</v>
      </c>
      <c r="S347" s="1">
        <v>2097152</v>
      </c>
      <c r="T347" s="1">
        <v>186940075.50958207</v>
      </c>
      <c r="U347" s="1">
        <v>457679980.31523085</v>
      </c>
      <c r="V347" s="1">
        <v>148619972.32751966</v>
      </c>
      <c r="W347" s="1">
        <v>4</v>
      </c>
      <c r="X347" s="1">
        <v>4</v>
      </c>
      <c r="Y347" s="1">
        <v>24.8</v>
      </c>
      <c r="Z347" s="1">
        <v>15.782999999999999</v>
      </c>
      <c r="AA347" s="1">
        <v>0</v>
      </c>
      <c r="AB347" s="1">
        <v>10.342000000000001</v>
      </c>
      <c r="AC347" s="1">
        <v>0</v>
      </c>
      <c r="AD347" s="1">
        <v>1</v>
      </c>
      <c r="AE347" s="1">
        <v>0</v>
      </c>
      <c r="AF347" s="1">
        <v>5</v>
      </c>
      <c r="AG347" s="1">
        <v>4</v>
      </c>
      <c r="AH347" s="1">
        <v>4</v>
      </c>
    </row>
    <row r="348" spans="1:34" x14ac:dyDescent="0.25">
      <c r="A348" s="1" t="s">
        <v>1081</v>
      </c>
      <c r="B348" s="1" t="s">
        <v>1080</v>
      </c>
      <c r="C348" s="1" t="s">
        <v>1079</v>
      </c>
      <c r="D348" s="2" t="s">
        <v>1078</v>
      </c>
      <c r="E348" s="1" t="s">
        <v>1077</v>
      </c>
      <c r="F348" s="1" t="s">
        <v>1076</v>
      </c>
      <c r="G348" s="1" t="s">
        <v>174</v>
      </c>
      <c r="H348" s="4" t="s">
        <v>173</v>
      </c>
      <c r="I348" s="4" t="s">
        <v>173</v>
      </c>
      <c r="J348" s="4" t="s">
        <v>173</v>
      </c>
      <c r="K348" s="1">
        <v>19</v>
      </c>
      <c r="L348" s="1">
        <v>23.900764465331999</v>
      </c>
      <c r="M348" s="1">
        <v>23.742525100708001</v>
      </c>
      <c r="N348" s="1">
        <v>30.374200820922901</v>
      </c>
      <c r="O348" s="1">
        <v>32.284992218017599</v>
      </c>
      <c r="P348" s="1">
        <v>30.588619232177699</v>
      </c>
      <c r="Q348" s="1">
        <v>524288</v>
      </c>
      <c r="R348" s="1">
        <v>15661992.922017746</v>
      </c>
      <c r="S348" s="1">
        <v>14034993.896900671</v>
      </c>
      <c r="T348" s="1">
        <v>1391699724.9920392</v>
      </c>
      <c r="U348" s="1">
        <v>5233004008.3863382</v>
      </c>
      <c r="V348" s="1">
        <v>1614700258.6004276</v>
      </c>
      <c r="W348" s="1">
        <v>11</v>
      </c>
      <c r="X348" s="1">
        <v>11</v>
      </c>
      <c r="Y348" s="1">
        <v>20.6</v>
      </c>
      <c r="Z348" s="1">
        <v>78.183000000000007</v>
      </c>
      <c r="AA348" s="1">
        <v>0</v>
      </c>
      <c r="AB348" s="1">
        <v>62.707000000000001</v>
      </c>
      <c r="AC348" s="1">
        <v>1</v>
      </c>
      <c r="AD348" s="1">
        <v>1</v>
      </c>
      <c r="AE348" s="1">
        <v>1</v>
      </c>
      <c r="AF348" s="1">
        <v>15</v>
      </c>
      <c r="AG348" s="1">
        <v>19</v>
      </c>
      <c r="AH348" s="1">
        <v>11</v>
      </c>
    </row>
    <row r="349" spans="1:34" x14ac:dyDescent="0.25">
      <c r="A349" s="1" t="s">
        <v>1075</v>
      </c>
      <c r="B349" s="1" t="s">
        <v>1075</v>
      </c>
      <c r="C349" s="1" t="s">
        <v>1074</v>
      </c>
      <c r="D349" s="2" t="s">
        <v>1073</v>
      </c>
      <c r="E349" s="1" t="s">
        <v>1072</v>
      </c>
      <c r="F349" s="1" t="s">
        <v>1071</v>
      </c>
      <c r="G349" s="1" t="s">
        <v>174</v>
      </c>
      <c r="H349" s="1"/>
      <c r="I349" s="1"/>
      <c r="J349" s="4" t="s">
        <v>173</v>
      </c>
      <c r="K349" s="1">
        <v>19</v>
      </c>
      <c r="L349" s="1">
        <v>23.957128524780298</v>
      </c>
      <c r="M349" s="1">
        <v>28.500322341918899</v>
      </c>
      <c r="N349" s="1">
        <v>27.530736923217798</v>
      </c>
      <c r="O349" s="1">
        <v>30.198940277099599</v>
      </c>
      <c r="P349" s="1">
        <v>29.558061599731399</v>
      </c>
      <c r="Q349" s="1">
        <v>524288</v>
      </c>
      <c r="R349" s="1">
        <v>16285994.955485426</v>
      </c>
      <c r="S349" s="1">
        <v>379709891.74999553</v>
      </c>
      <c r="T349" s="1">
        <v>193899914.07383907</v>
      </c>
      <c r="U349" s="1">
        <v>1232499809.0717659</v>
      </c>
      <c r="V349" s="1">
        <v>790429526.94974267</v>
      </c>
      <c r="W349" s="1">
        <v>7</v>
      </c>
      <c r="X349" s="1">
        <v>7</v>
      </c>
      <c r="Y349" s="1">
        <v>19.8</v>
      </c>
      <c r="Z349" s="1">
        <v>32.804000000000002</v>
      </c>
      <c r="AA349" s="1">
        <v>0</v>
      </c>
      <c r="AB349" s="1">
        <v>34.167000000000002</v>
      </c>
      <c r="AC349" s="1">
        <v>1</v>
      </c>
      <c r="AD349" s="1">
        <v>2</v>
      </c>
      <c r="AE349" s="1">
        <v>3</v>
      </c>
      <c r="AF349" s="1">
        <v>10</v>
      </c>
      <c r="AG349" s="1">
        <v>5</v>
      </c>
      <c r="AH349" s="1">
        <v>6</v>
      </c>
    </row>
    <row r="350" spans="1:34" x14ac:dyDescent="0.25">
      <c r="A350" s="1" t="s">
        <v>1070</v>
      </c>
      <c r="B350" s="1" t="s">
        <v>1070</v>
      </c>
      <c r="C350" s="1" t="s">
        <v>1069</v>
      </c>
      <c r="D350" s="2" t="s">
        <v>1068</v>
      </c>
      <c r="E350" s="1" t="s">
        <v>1067</v>
      </c>
      <c r="F350" s="1"/>
      <c r="G350" s="1"/>
      <c r="H350" s="1"/>
      <c r="I350" s="4" t="s">
        <v>173</v>
      </c>
      <c r="J350" s="4" t="s">
        <v>173</v>
      </c>
      <c r="K350" s="1">
        <v>25.943801879882798</v>
      </c>
      <c r="L350" s="1">
        <v>24.035486221313501</v>
      </c>
      <c r="M350" s="1">
        <v>21</v>
      </c>
      <c r="N350" s="1">
        <v>26.6788215637207</v>
      </c>
      <c r="O350" s="1">
        <v>28.4180812835693</v>
      </c>
      <c r="P350" s="1">
        <v>28.593809127807599</v>
      </c>
      <c r="Q350" s="1">
        <v>64544994.39256452</v>
      </c>
      <c r="R350" s="1">
        <v>17195005.258960206</v>
      </c>
      <c r="S350" s="1">
        <v>2097152</v>
      </c>
      <c r="T350" s="1">
        <v>107429991.07387258</v>
      </c>
      <c r="U350" s="1">
        <v>358669861.90289736</v>
      </c>
      <c r="V350" s="1">
        <v>405129844.91199023</v>
      </c>
      <c r="W350" s="1">
        <v>4</v>
      </c>
      <c r="X350" s="1">
        <v>4</v>
      </c>
      <c r="Y350" s="1">
        <v>23.6</v>
      </c>
      <c r="Z350" s="1">
        <v>27.521000000000001</v>
      </c>
      <c r="AA350" s="1">
        <v>0</v>
      </c>
      <c r="AB350" s="1">
        <v>14.573</v>
      </c>
      <c r="AC350" s="1">
        <v>1</v>
      </c>
      <c r="AD350" s="1">
        <v>1</v>
      </c>
      <c r="AE350" s="1">
        <v>0</v>
      </c>
      <c r="AF350" s="1">
        <v>4</v>
      </c>
      <c r="AG350" s="1">
        <v>3</v>
      </c>
      <c r="AH350" s="1">
        <v>4</v>
      </c>
    </row>
    <row r="351" spans="1:34" x14ac:dyDescent="0.25">
      <c r="A351" s="1" t="s">
        <v>1066</v>
      </c>
      <c r="B351" s="1" t="s">
        <v>1066</v>
      </c>
      <c r="C351" s="1" t="s">
        <v>1065</v>
      </c>
      <c r="D351" s="2" t="s">
        <v>1064</v>
      </c>
      <c r="E351" s="1" t="s">
        <v>1063</v>
      </c>
      <c r="F351" s="1" t="s">
        <v>1062</v>
      </c>
      <c r="G351" s="1" t="s">
        <v>174</v>
      </c>
      <c r="H351" s="4" t="s">
        <v>173</v>
      </c>
      <c r="I351" s="4" t="s">
        <v>173</v>
      </c>
      <c r="J351" s="4" t="s">
        <v>173</v>
      </c>
      <c r="K351" s="1">
        <v>19</v>
      </c>
      <c r="L351" s="1">
        <v>24.072265625</v>
      </c>
      <c r="M351" s="1">
        <v>21</v>
      </c>
      <c r="N351" s="1">
        <v>25.317895889282202</v>
      </c>
      <c r="O351" s="1">
        <v>29.649793624877901</v>
      </c>
      <c r="P351" s="1">
        <v>27.643613815307599</v>
      </c>
      <c r="Q351" s="1">
        <v>524288</v>
      </c>
      <c r="R351" s="1">
        <v>17639002.294220667</v>
      </c>
      <c r="S351" s="1">
        <v>2097152</v>
      </c>
      <c r="T351" s="1">
        <v>41825976.563627101</v>
      </c>
      <c r="U351" s="1">
        <v>842320259.22872078</v>
      </c>
      <c r="V351" s="1">
        <v>209679970.55862159</v>
      </c>
      <c r="W351" s="1">
        <v>4</v>
      </c>
      <c r="X351" s="1">
        <v>4</v>
      </c>
      <c r="Y351" s="1">
        <v>7.7</v>
      </c>
      <c r="Z351" s="1">
        <v>101.92</v>
      </c>
      <c r="AA351" s="1">
        <v>0</v>
      </c>
      <c r="AB351" s="1">
        <v>10.775</v>
      </c>
      <c r="AC351" s="1">
        <v>1</v>
      </c>
      <c r="AD351" s="1">
        <v>1</v>
      </c>
      <c r="AE351" s="1">
        <v>0</v>
      </c>
      <c r="AF351" s="1">
        <v>6</v>
      </c>
      <c r="AG351" s="1">
        <v>8</v>
      </c>
      <c r="AH351" s="1">
        <v>4</v>
      </c>
    </row>
    <row r="352" spans="1:34" x14ac:dyDescent="0.25">
      <c r="A352" s="1" t="s">
        <v>1061</v>
      </c>
      <c r="B352" s="1" t="s">
        <v>1061</v>
      </c>
      <c r="C352" s="1" t="s">
        <v>1060</v>
      </c>
      <c r="D352" s="2" t="s">
        <v>1059</v>
      </c>
      <c r="E352" s="1" t="s">
        <v>1058</v>
      </c>
      <c r="F352" s="1" t="s">
        <v>1057</v>
      </c>
      <c r="G352" s="1" t="s">
        <v>174</v>
      </c>
      <c r="H352" s="4" t="s">
        <v>173</v>
      </c>
      <c r="I352" s="4" t="s">
        <v>173</v>
      </c>
      <c r="J352" s="4" t="s">
        <v>173</v>
      </c>
      <c r="K352" s="1">
        <v>19</v>
      </c>
      <c r="L352" s="1">
        <v>24.1378993988037</v>
      </c>
      <c r="M352" s="1">
        <v>21</v>
      </c>
      <c r="N352" s="1">
        <v>25.33544921875</v>
      </c>
      <c r="O352" s="1">
        <v>26.9303283691406</v>
      </c>
      <c r="P352" s="1">
        <v>26.3856296539307</v>
      </c>
      <c r="Q352" s="1">
        <v>524288</v>
      </c>
      <c r="R352" s="1">
        <v>18460002.323770873</v>
      </c>
      <c r="S352" s="1">
        <v>2097152</v>
      </c>
      <c r="T352" s="1">
        <v>42337983.416063339</v>
      </c>
      <c r="U352" s="1">
        <v>127890013.20001547</v>
      </c>
      <c r="V352" s="1">
        <v>87673022.769596085</v>
      </c>
      <c r="W352" s="1">
        <v>3</v>
      </c>
      <c r="X352" s="1">
        <v>3</v>
      </c>
      <c r="Y352" s="1">
        <v>7.1</v>
      </c>
      <c r="Z352" s="1">
        <v>50.917999999999999</v>
      </c>
      <c r="AA352" s="1">
        <v>0</v>
      </c>
      <c r="AB352" s="1">
        <v>4.5857999999999999</v>
      </c>
      <c r="AC352" s="1">
        <v>1</v>
      </c>
      <c r="AD352" s="1">
        <v>1</v>
      </c>
      <c r="AE352" s="1">
        <v>0</v>
      </c>
      <c r="AF352" s="1">
        <v>7</v>
      </c>
      <c r="AG352" s="1">
        <v>2</v>
      </c>
      <c r="AH352" s="1">
        <v>3</v>
      </c>
    </row>
    <row r="353" spans="1:34" x14ac:dyDescent="0.25">
      <c r="A353" s="1" t="s">
        <v>1056</v>
      </c>
      <c r="B353" s="1" t="s">
        <v>1056</v>
      </c>
      <c r="C353" s="1" t="s">
        <v>1055</v>
      </c>
      <c r="D353" s="2" t="s">
        <v>1054</v>
      </c>
      <c r="E353" s="1" t="s">
        <v>1053</v>
      </c>
      <c r="F353" s="1" t="s">
        <v>1052</v>
      </c>
      <c r="G353" s="1" t="s">
        <v>174</v>
      </c>
      <c r="H353" s="1"/>
      <c r="I353" s="4" t="s">
        <v>173</v>
      </c>
      <c r="J353" s="4" t="s">
        <v>173</v>
      </c>
      <c r="K353" s="1">
        <v>19</v>
      </c>
      <c r="L353" s="1">
        <v>24.166988372802699</v>
      </c>
      <c r="M353" s="1">
        <v>21</v>
      </c>
      <c r="N353" s="1">
        <v>31.0470676422119</v>
      </c>
      <c r="O353" s="1">
        <v>28.549257278442401</v>
      </c>
      <c r="P353" s="1">
        <v>27.102594375610401</v>
      </c>
      <c r="Q353" s="1">
        <v>524288</v>
      </c>
      <c r="R353" s="1">
        <v>18835987.999354452</v>
      </c>
      <c r="S353" s="1">
        <v>2097152</v>
      </c>
      <c r="T353" s="1">
        <v>2218700277.6265588</v>
      </c>
      <c r="U353" s="1">
        <v>392810234.61128122</v>
      </c>
      <c r="V353" s="1">
        <v>144109916.77644646</v>
      </c>
      <c r="W353" s="1">
        <v>3</v>
      </c>
      <c r="X353" s="1">
        <v>3</v>
      </c>
      <c r="Y353" s="1">
        <v>16</v>
      </c>
      <c r="Z353" s="1">
        <v>31.888000000000002</v>
      </c>
      <c r="AA353" s="1">
        <v>0</v>
      </c>
      <c r="AB353" s="1">
        <v>9.0861000000000001</v>
      </c>
      <c r="AC353" s="1">
        <v>0</v>
      </c>
      <c r="AD353" s="1">
        <v>2</v>
      </c>
      <c r="AE353" s="1">
        <v>0</v>
      </c>
      <c r="AF353" s="1">
        <v>3</v>
      </c>
      <c r="AG353" s="1">
        <v>5</v>
      </c>
      <c r="AH353" s="1">
        <v>3</v>
      </c>
    </row>
    <row r="354" spans="1:34" x14ac:dyDescent="0.25">
      <c r="A354" s="1" t="s">
        <v>1051</v>
      </c>
      <c r="B354" s="1" t="s">
        <v>1051</v>
      </c>
      <c r="C354" s="1" t="s">
        <v>1050</v>
      </c>
      <c r="D354" s="2" t="s">
        <v>1049</v>
      </c>
      <c r="E354" s="1" t="s">
        <v>1048</v>
      </c>
      <c r="F354" s="1" t="s">
        <v>1047</v>
      </c>
      <c r="G354" s="1" t="s">
        <v>174</v>
      </c>
      <c r="H354" s="4" t="s">
        <v>173</v>
      </c>
      <c r="I354" s="4" t="s">
        <v>173</v>
      </c>
      <c r="J354" s="4" t="s">
        <v>173</v>
      </c>
      <c r="K354" s="1">
        <v>24.426559448242202</v>
      </c>
      <c r="L354" s="1">
        <v>24.304450988769499</v>
      </c>
      <c r="M354" s="1">
        <v>21</v>
      </c>
      <c r="N354" s="1">
        <v>26.691656112670898</v>
      </c>
      <c r="O354" s="1">
        <v>29.010679244995099</v>
      </c>
      <c r="P354" s="1">
        <v>27.8880310058594</v>
      </c>
      <c r="Q354" s="1">
        <v>22548989.521421831</v>
      </c>
      <c r="R354" s="1">
        <v>20718999.301362235</v>
      </c>
      <c r="S354" s="1">
        <v>2097152</v>
      </c>
      <c r="T354" s="1">
        <v>108389976.9326086</v>
      </c>
      <c r="U354" s="1">
        <v>540859730.38829124</v>
      </c>
      <c r="V354" s="1">
        <v>248389854.32315642</v>
      </c>
      <c r="W354" s="1">
        <v>5</v>
      </c>
      <c r="X354" s="1">
        <v>5</v>
      </c>
      <c r="Y354" s="1">
        <v>21.1</v>
      </c>
      <c r="Z354" s="1">
        <v>40.707000000000001</v>
      </c>
      <c r="AA354" s="1">
        <v>0</v>
      </c>
      <c r="AB354" s="1">
        <v>81.900999999999996</v>
      </c>
      <c r="AC354" s="1">
        <v>0</v>
      </c>
      <c r="AD354" s="1">
        <v>1</v>
      </c>
      <c r="AE354" s="1">
        <v>1</v>
      </c>
      <c r="AF354" s="1">
        <v>4</v>
      </c>
      <c r="AG354" s="1">
        <v>7</v>
      </c>
      <c r="AH354" s="1">
        <v>5</v>
      </c>
    </row>
    <row r="355" spans="1:34" x14ac:dyDescent="0.25">
      <c r="A355" s="1" t="s">
        <v>1046</v>
      </c>
      <c r="B355" s="1" t="s">
        <v>1046</v>
      </c>
      <c r="C355" s="1" t="s">
        <v>1045</v>
      </c>
      <c r="D355" s="2" t="s">
        <v>1044</v>
      </c>
      <c r="E355" s="1" t="s">
        <v>1043</v>
      </c>
      <c r="F355" s="1" t="s">
        <v>1042</v>
      </c>
      <c r="G355" s="1" t="s">
        <v>174</v>
      </c>
      <c r="H355" s="1"/>
      <c r="I355" s="4" t="s">
        <v>173</v>
      </c>
      <c r="J355" s="4" t="s">
        <v>173</v>
      </c>
      <c r="K355" s="1">
        <v>19</v>
      </c>
      <c r="L355" s="1">
        <v>24.333471298217798</v>
      </c>
      <c r="M355" s="1">
        <v>21</v>
      </c>
      <c r="N355" s="1">
        <v>28.713190078735401</v>
      </c>
      <c r="O355" s="1">
        <v>29.797317504882798</v>
      </c>
      <c r="P355" s="1">
        <v>28.007421493530298</v>
      </c>
      <c r="Q355" s="1">
        <v>524288</v>
      </c>
      <c r="R355" s="1">
        <v>21139989.116912063</v>
      </c>
      <c r="S355" s="1">
        <v>2097152</v>
      </c>
      <c r="T355" s="1">
        <v>440079851.00027418</v>
      </c>
      <c r="U355" s="1">
        <v>933010130.51992035</v>
      </c>
      <c r="V355" s="1">
        <v>269819896.12460637</v>
      </c>
      <c r="W355" s="1">
        <v>5</v>
      </c>
      <c r="X355" s="1">
        <v>5</v>
      </c>
      <c r="Y355" s="1">
        <v>18.600000000000001</v>
      </c>
      <c r="Z355" s="1">
        <v>34.465000000000003</v>
      </c>
      <c r="AA355" s="1">
        <v>0</v>
      </c>
      <c r="AB355" s="1">
        <v>12.528</v>
      </c>
      <c r="AC355" s="1">
        <v>0</v>
      </c>
      <c r="AD355" s="1">
        <v>0</v>
      </c>
      <c r="AE355" s="1">
        <v>0</v>
      </c>
      <c r="AF355" s="1">
        <v>5</v>
      </c>
      <c r="AG355" s="1">
        <v>3</v>
      </c>
      <c r="AH355" s="1">
        <v>5</v>
      </c>
    </row>
    <row r="356" spans="1:34" x14ac:dyDescent="0.25">
      <c r="A356" s="1" t="s">
        <v>1041</v>
      </c>
      <c r="B356" s="1" t="s">
        <v>1041</v>
      </c>
      <c r="C356" s="1" t="s">
        <v>1040</v>
      </c>
      <c r="D356" s="2" t="s">
        <v>1039</v>
      </c>
      <c r="E356" s="1" t="s">
        <v>1038</v>
      </c>
      <c r="F356" s="1"/>
      <c r="G356" s="1" t="s">
        <v>174</v>
      </c>
      <c r="H356" s="4" t="s">
        <v>173</v>
      </c>
      <c r="I356" s="4" t="s">
        <v>173</v>
      </c>
      <c r="J356" s="4" t="s">
        <v>173</v>
      </c>
      <c r="K356" s="1">
        <v>19</v>
      </c>
      <c r="L356" s="1">
        <v>24.570743560791001</v>
      </c>
      <c r="M356" s="1">
        <v>21</v>
      </c>
      <c r="N356" s="1">
        <v>27.710170745849599</v>
      </c>
      <c r="O356" s="1">
        <v>30.242977142333999</v>
      </c>
      <c r="P356" s="1">
        <v>23.694766998291001</v>
      </c>
      <c r="Q356" s="1">
        <v>524288</v>
      </c>
      <c r="R356" s="1">
        <v>24919012.47834859</v>
      </c>
      <c r="S356" s="1">
        <v>2097152</v>
      </c>
      <c r="T356" s="1">
        <v>219579898.23555502</v>
      </c>
      <c r="U356" s="1">
        <v>1270700725.9167073</v>
      </c>
      <c r="V356" s="1">
        <v>13577993.822643016</v>
      </c>
      <c r="W356" s="1">
        <v>1</v>
      </c>
      <c r="X356" s="1">
        <v>1</v>
      </c>
      <c r="Y356" s="1">
        <v>8.9</v>
      </c>
      <c r="Z356" s="1">
        <v>13.927</v>
      </c>
      <c r="AA356" s="1">
        <v>1.0753E-3</v>
      </c>
      <c r="AB356" s="1">
        <v>2.3875000000000002</v>
      </c>
      <c r="AC356" s="1">
        <v>0</v>
      </c>
      <c r="AD356" s="1">
        <v>1</v>
      </c>
      <c r="AE356" s="1">
        <v>0</v>
      </c>
      <c r="AF356" s="1">
        <v>3</v>
      </c>
      <c r="AG356" s="1">
        <v>5</v>
      </c>
      <c r="AH356" s="1">
        <v>1</v>
      </c>
    </row>
    <row r="357" spans="1:34" x14ac:dyDescent="0.25">
      <c r="A357" s="1" t="s">
        <v>1037</v>
      </c>
      <c r="B357" s="1" t="s">
        <v>1037</v>
      </c>
      <c r="C357" s="1" t="s">
        <v>1036</v>
      </c>
      <c r="D357" s="2" t="s">
        <v>1035</v>
      </c>
      <c r="E357" s="1" t="s">
        <v>1034</v>
      </c>
      <c r="F357" s="1" t="s">
        <v>1033</v>
      </c>
      <c r="G357" s="1" t="s">
        <v>174</v>
      </c>
      <c r="H357" s="4" t="s">
        <v>173</v>
      </c>
      <c r="I357" s="4" t="s">
        <v>173</v>
      </c>
      <c r="J357" s="4" t="s">
        <v>173</v>
      </c>
      <c r="K357" s="1">
        <v>22.119113922119102</v>
      </c>
      <c r="L357" s="1">
        <v>24.572940826416001</v>
      </c>
      <c r="M357" s="1">
        <v>25.847711563110401</v>
      </c>
      <c r="N357" s="1">
        <v>29.400152206420898</v>
      </c>
      <c r="O357" s="1">
        <v>31.934770584106399</v>
      </c>
      <c r="P357" s="1">
        <v>30.4850063323975</v>
      </c>
      <c r="Q357" s="1">
        <v>4555297.7378532849</v>
      </c>
      <c r="R357" s="1">
        <v>24956993.759814639</v>
      </c>
      <c r="S357" s="1">
        <v>60386032.967027567</v>
      </c>
      <c r="T357" s="1">
        <v>708480157.1900562</v>
      </c>
      <c r="U357" s="1">
        <v>4105101034.9451227</v>
      </c>
      <c r="V357" s="1">
        <v>1502800476.3716233</v>
      </c>
      <c r="W357" s="1">
        <v>11</v>
      </c>
      <c r="X357" s="1">
        <v>11</v>
      </c>
      <c r="Y357" s="1">
        <v>25.1</v>
      </c>
      <c r="Z357" s="1">
        <v>51.082999999999998</v>
      </c>
      <c r="AA357" s="1">
        <v>0</v>
      </c>
      <c r="AB357" s="1">
        <v>33.406999999999996</v>
      </c>
      <c r="AC357" s="1">
        <v>1</v>
      </c>
      <c r="AD357" s="1">
        <v>1</v>
      </c>
      <c r="AE357" s="1">
        <v>2</v>
      </c>
      <c r="AF357" s="1">
        <v>7</v>
      </c>
      <c r="AG357" s="1">
        <v>13</v>
      </c>
      <c r="AH357" s="1">
        <v>11</v>
      </c>
    </row>
    <row r="358" spans="1:34" x14ac:dyDescent="0.25">
      <c r="A358" s="1" t="s">
        <v>1032</v>
      </c>
      <c r="B358" s="1" t="s">
        <v>1032</v>
      </c>
      <c r="C358" s="1" t="s">
        <v>1031</v>
      </c>
      <c r="D358" s="2" t="s">
        <v>1030</v>
      </c>
      <c r="E358" s="1" t="s">
        <v>1029</v>
      </c>
      <c r="F358" s="1"/>
      <c r="G358" s="1" t="s">
        <v>174</v>
      </c>
      <c r="H358" s="4" t="s">
        <v>173</v>
      </c>
      <c r="I358" s="4" t="s">
        <v>173</v>
      </c>
      <c r="J358" s="4" t="s">
        <v>173</v>
      </c>
      <c r="K358" s="1">
        <v>19</v>
      </c>
      <c r="L358" s="1">
        <v>24.635665893554702</v>
      </c>
      <c r="M358" s="1">
        <v>24.332584381103501</v>
      </c>
      <c r="N358" s="1">
        <v>28.6074542999268</v>
      </c>
      <c r="O358" s="1">
        <v>30.874742507934599</v>
      </c>
      <c r="P358" s="1">
        <v>28.8006687164307</v>
      </c>
      <c r="Q358" s="1">
        <v>524288</v>
      </c>
      <c r="R358" s="1">
        <v>26066000.371738855</v>
      </c>
      <c r="S358" s="1">
        <v>21126997.004539829</v>
      </c>
      <c r="T358" s="1">
        <v>408979786.48624086</v>
      </c>
      <c r="U358" s="1">
        <v>1968899747.5419478</v>
      </c>
      <c r="V358" s="1">
        <v>467589961.4244253</v>
      </c>
      <c r="W358" s="1">
        <v>7</v>
      </c>
      <c r="X358" s="1">
        <v>7</v>
      </c>
      <c r="Y358" s="1">
        <v>53</v>
      </c>
      <c r="Z358" s="1">
        <v>16.696999999999999</v>
      </c>
      <c r="AA358" s="1">
        <v>0</v>
      </c>
      <c r="AB358" s="1">
        <v>22.315000000000001</v>
      </c>
      <c r="AC358" s="1">
        <v>0</v>
      </c>
      <c r="AD358" s="1">
        <v>1</v>
      </c>
      <c r="AE358" s="1">
        <v>1</v>
      </c>
      <c r="AF358" s="1">
        <v>4</v>
      </c>
      <c r="AG358" s="1">
        <v>5</v>
      </c>
      <c r="AH358" s="1">
        <v>6</v>
      </c>
    </row>
    <row r="359" spans="1:34" x14ac:dyDescent="0.25">
      <c r="A359" s="1" t="s">
        <v>1028</v>
      </c>
      <c r="B359" s="1" t="s">
        <v>1028</v>
      </c>
      <c r="C359" s="1" t="s">
        <v>1027</v>
      </c>
      <c r="D359" s="2" t="s">
        <v>1026</v>
      </c>
      <c r="E359" s="1" t="s">
        <v>1025</v>
      </c>
      <c r="F359" s="1" t="s">
        <v>1024</v>
      </c>
      <c r="G359" s="1" t="s">
        <v>174</v>
      </c>
      <c r="H359" s="1"/>
      <c r="I359" s="4" t="s">
        <v>173</v>
      </c>
      <c r="J359" s="4" t="s">
        <v>173</v>
      </c>
      <c r="K359" s="1">
        <v>19</v>
      </c>
      <c r="L359" s="1">
        <v>24.6550178527832</v>
      </c>
      <c r="M359" s="1">
        <v>21</v>
      </c>
      <c r="N359" s="1">
        <v>26.0705261230469</v>
      </c>
      <c r="O359" s="1">
        <v>28.305477142333999</v>
      </c>
      <c r="P359" s="1">
        <v>27.263648986816399</v>
      </c>
      <c r="Q359" s="1">
        <v>524288</v>
      </c>
      <c r="R359" s="1">
        <v>26417998.873162534</v>
      </c>
      <c r="S359" s="1">
        <v>2097152</v>
      </c>
      <c r="T359" s="1">
        <v>70470988.884341642</v>
      </c>
      <c r="U359" s="1">
        <v>331739863.34657508</v>
      </c>
      <c r="V359" s="1">
        <v>161129899.52549353</v>
      </c>
      <c r="W359" s="1">
        <v>2</v>
      </c>
      <c r="X359" s="1">
        <v>2</v>
      </c>
      <c r="Y359" s="1">
        <v>7.6</v>
      </c>
      <c r="Z359" s="1">
        <v>44.186999999999998</v>
      </c>
      <c r="AA359" s="1">
        <v>0</v>
      </c>
      <c r="AB359" s="1">
        <v>5.2690000000000001</v>
      </c>
      <c r="AC359" s="1">
        <v>0</v>
      </c>
      <c r="AD359" s="1">
        <v>1</v>
      </c>
      <c r="AE359" s="1">
        <v>0</v>
      </c>
      <c r="AF359" s="1">
        <v>2</v>
      </c>
      <c r="AG359" s="1">
        <v>3</v>
      </c>
      <c r="AH359" s="1">
        <v>2</v>
      </c>
    </row>
    <row r="360" spans="1:34" x14ac:dyDescent="0.25">
      <c r="A360" s="1" t="s">
        <v>1023</v>
      </c>
      <c r="B360" s="1" t="s">
        <v>1023</v>
      </c>
      <c r="C360" s="1" t="s">
        <v>1022</v>
      </c>
      <c r="D360" s="2" t="s">
        <v>1021</v>
      </c>
      <c r="E360" s="1" t="s">
        <v>1020</v>
      </c>
      <c r="F360" s="1" t="s">
        <v>1019</v>
      </c>
      <c r="G360" s="1" t="s">
        <v>174</v>
      </c>
      <c r="H360" s="1"/>
      <c r="I360" s="4" t="s">
        <v>173</v>
      </c>
      <c r="J360" s="4" t="s">
        <v>173</v>
      </c>
      <c r="K360" s="1">
        <v>19</v>
      </c>
      <c r="L360" s="1">
        <v>24.7791652679443</v>
      </c>
      <c r="M360" s="1">
        <v>21</v>
      </c>
      <c r="N360" s="1">
        <v>27.007850646972699</v>
      </c>
      <c r="O360" s="1">
        <v>29.235645294189499</v>
      </c>
      <c r="P360" s="1">
        <v>26.568294525146499</v>
      </c>
      <c r="Q360" s="1">
        <v>524288</v>
      </c>
      <c r="R360" s="1">
        <v>28792011.901564617</v>
      </c>
      <c r="S360" s="1">
        <v>2097152</v>
      </c>
      <c r="T360" s="1">
        <v>134950085.22161749</v>
      </c>
      <c r="U360" s="1">
        <v>632129671.51814497</v>
      </c>
      <c r="V360" s="1">
        <v>99506989.151596114</v>
      </c>
      <c r="W360" s="1">
        <v>2</v>
      </c>
      <c r="X360" s="1">
        <v>2</v>
      </c>
      <c r="Y360" s="1">
        <v>6.1</v>
      </c>
      <c r="Z360" s="1">
        <v>47.555</v>
      </c>
      <c r="AA360" s="1">
        <v>1.1561E-3</v>
      </c>
      <c r="AB360" s="1">
        <v>3.1947000000000001</v>
      </c>
      <c r="AC360" s="1">
        <v>1</v>
      </c>
      <c r="AD360" s="1">
        <v>1</v>
      </c>
      <c r="AE360" s="1">
        <v>0</v>
      </c>
      <c r="AF360" s="1">
        <v>8</v>
      </c>
      <c r="AG360" s="1">
        <v>6</v>
      </c>
      <c r="AH360" s="1">
        <v>2</v>
      </c>
    </row>
    <row r="361" spans="1:34" x14ac:dyDescent="0.25">
      <c r="A361" s="1" t="s">
        <v>1018</v>
      </c>
      <c r="B361" s="1" t="s">
        <v>1018</v>
      </c>
      <c r="C361" s="1" t="s">
        <v>1017</v>
      </c>
      <c r="D361" s="2" t="s">
        <v>1016</v>
      </c>
      <c r="E361" s="1" t="s">
        <v>1015</v>
      </c>
      <c r="F361" s="1" t="s">
        <v>1014</v>
      </c>
      <c r="G361" s="1" t="s">
        <v>174</v>
      </c>
      <c r="H361" s="4" t="s">
        <v>173</v>
      </c>
      <c r="I361" s="4" t="s">
        <v>173</v>
      </c>
      <c r="J361" s="4" t="s">
        <v>173</v>
      </c>
      <c r="K361" s="1">
        <v>19</v>
      </c>
      <c r="L361" s="1">
        <v>24.866886138916001</v>
      </c>
      <c r="M361" s="1">
        <v>21</v>
      </c>
      <c r="N361" s="1">
        <v>24.636053085327099</v>
      </c>
      <c r="O361" s="1">
        <v>28.940080642700199</v>
      </c>
      <c r="P361" s="1">
        <v>27.593418121337901</v>
      </c>
      <c r="Q361" s="1">
        <v>524288</v>
      </c>
      <c r="R361" s="1">
        <v>30596984.505500935</v>
      </c>
      <c r="S361" s="1">
        <v>2097152</v>
      </c>
      <c r="T361" s="1">
        <v>26072996.926825587</v>
      </c>
      <c r="U361" s="1">
        <v>515029790.54069179</v>
      </c>
      <c r="V361" s="1">
        <v>202510029.73038146</v>
      </c>
      <c r="W361" s="1">
        <v>5</v>
      </c>
      <c r="X361" s="1">
        <v>5</v>
      </c>
      <c r="Y361" s="1">
        <v>10.8</v>
      </c>
      <c r="Z361" s="1">
        <v>61.603000000000002</v>
      </c>
      <c r="AA361" s="1">
        <v>0</v>
      </c>
      <c r="AB361" s="1">
        <v>8.5432000000000006</v>
      </c>
      <c r="AC361" s="1">
        <v>1</v>
      </c>
      <c r="AD361" s="1">
        <v>1</v>
      </c>
      <c r="AE361" s="1">
        <v>0</v>
      </c>
      <c r="AF361" s="1">
        <v>4</v>
      </c>
      <c r="AG361" s="1">
        <v>6</v>
      </c>
      <c r="AH361" s="1">
        <v>5</v>
      </c>
    </row>
    <row r="362" spans="1:34" x14ac:dyDescent="0.25">
      <c r="A362" s="1" t="s">
        <v>1013</v>
      </c>
      <c r="B362" s="1" t="s">
        <v>1013</v>
      </c>
      <c r="C362" s="1" t="s">
        <v>1012</v>
      </c>
      <c r="D362" s="2" t="s">
        <v>1011</v>
      </c>
      <c r="E362" s="1" t="s">
        <v>1010</v>
      </c>
      <c r="F362" s="1" t="s">
        <v>1009</v>
      </c>
      <c r="G362" s="1" t="s">
        <v>174</v>
      </c>
      <c r="H362" s="1"/>
      <c r="I362" s="4" t="s">
        <v>173</v>
      </c>
      <c r="J362" s="4" t="s">
        <v>173</v>
      </c>
      <c r="K362" s="1">
        <v>26.078428268432599</v>
      </c>
      <c r="L362" s="1">
        <v>24.884414672851602</v>
      </c>
      <c r="M362" s="1">
        <v>32.244594573974602</v>
      </c>
      <c r="N362" s="1">
        <v>27.6877250671387</v>
      </c>
      <c r="O362" s="1">
        <v>28.835451126098601</v>
      </c>
      <c r="P362" s="1">
        <v>27.6608486175537</v>
      </c>
      <c r="Q362" s="1">
        <v>70858042.186308816</v>
      </c>
      <c r="R362" s="1">
        <v>30971000.917710572</v>
      </c>
      <c r="S362" s="1">
        <v>5088504521.9114971</v>
      </c>
      <c r="T362" s="1">
        <v>216190077.34749144</v>
      </c>
      <c r="U362" s="1">
        <v>479000236.07719839</v>
      </c>
      <c r="V362" s="1">
        <v>212199882.65526786</v>
      </c>
      <c r="W362" s="1">
        <v>18</v>
      </c>
      <c r="X362" s="1">
        <v>17</v>
      </c>
      <c r="Y362" s="1">
        <v>65.400000000000006</v>
      </c>
      <c r="Z362" s="1">
        <v>53.738</v>
      </c>
      <c r="AA362" s="1">
        <v>0</v>
      </c>
      <c r="AB362" s="1">
        <v>108.18</v>
      </c>
      <c r="AC362" s="1">
        <v>4</v>
      </c>
      <c r="AD362" s="1">
        <v>1</v>
      </c>
      <c r="AE362" s="1">
        <v>18</v>
      </c>
      <c r="AF362" s="1">
        <v>19</v>
      </c>
      <c r="AG362" s="1">
        <v>4</v>
      </c>
      <c r="AH362" s="1">
        <v>5</v>
      </c>
    </row>
    <row r="363" spans="1:34" x14ac:dyDescent="0.25">
      <c r="A363" s="1" t="s">
        <v>1008</v>
      </c>
      <c r="B363" s="1" t="s">
        <v>1008</v>
      </c>
      <c r="C363" s="1" t="s">
        <v>1007</v>
      </c>
      <c r="D363" s="2" t="s">
        <v>1006</v>
      </c>
      <c r="E363" s="1" t="s">
        <v>1005</v>
      </c>
      <c r="F363" s="1" t="s">
        <v>1004</v>
      </c>
      <c r="G363" s="1" t="s">
        <v>174</v>
      </c>
      <c r="H363" s="1"/>
      <c r="I363" s="1"/>
      <c r="J363" s="4" t="s">
        <v>173</v>
      </c>
      <c r="K363" s="1">
        <v>24.341638565063501</v>
      </c>
      <c r="L363" s="1">
        <v>24.901594161987301</v>
      </c>
      <c r="M363" s="1">
        <v>27.248437881469702</v>
      </c>
      <c r="N363" s="1">
        <v>31.3311672210693</v>
      </c>
      <c r="O363" s="1">
        <v>30.896919250488299</v>
      </c>
      <c r="P363" s="1">
        <v>30.619468688964801</v>
      </c>
      <c r="Q363" s="1">
        <v>21260004.479587093</v>
      </c>
      <c r="R363" s="1">
        <v>31342005.508801859</v>
      </c>
      <c r="S363" s="1">
        <v>159439945.5248968</v>
      </c>
      <c r="T363" s="1">
        <v>2701600529.2454658</v>
      </c>
      <c r="U363" s="1">
        <v>1999398988.2376926</v>
      </c>
      <c r="V363" s="1">
        <v>1649599539.3863924</v>
      </c>
      <c r="W363" s="1">
        <v>3</v>
      </c>
      <c r="X363" s="1">
        <v>3</v>
      </c>
      <c r="Y363" s="1">
        <v>13.9</v>
      </c>
      <c r="Z363" s="1">
        <v>34.134999999999998</v>
      </c>
      <c r="AA363" s="1">
        <v>0</v>
      </c>
      <c r="AB363" s="1">
        <v>59.255000000000003</v>
      </c>
      <c r="AC363" s="1">
        <v>1</v>
      </c>
      <c r="AD363" s="1">
        <v>1</v>
      </c>
      <c r="AE363" s="1">
        <v>1</v>
      </c>
      <c r="AF363" s="1">
        <v>5</v>
      </c>
      <c r="AG363" s="1">
        <v>2</v>
      </c>
      <c r="AH363" s="1">
        <v>3</v>
      </c>
    </row>
    <row r="364" spans="1:34" x14ac:dyDescent="0.25">
      <c r="A364" s="1" t="s">
        <v>1003</v>
      </c>
      <c r="B364" s="1" t="s">
        <v>1002</v>
      </c>
      <c r="C364" s="1" t="s">
        <v>1001</v>
      </c>
      <c r="D364" s="2" t="s">
        <v>1000</v>
      </c>
      <c r="E364" s="1" t="s">
        <v>999</v>
      </c>
      <c r="F364" s="1" t="s">
        <v>998</v>
      </c>
      <c r="G364" s="1" t="s">
        <v>174</v>
      </c>
      <c r="H364" s="1"/>
      <c r="I364" s="1"/>
      <c r="J364" s="4" t="s">
        <v>173</v>
      </c>
      <c r="K364" s="1">
        <v>21.907350540161101</v>
      </c>
      <c r="L364" s="1">
        <v>25.051231384277301</v>
      </c>
      <c r="M364" s="1">
        <v>25.426143646240199</v>
      </c>
      <c r="N364" s="1">
        <v>32.733161926269503</v>
      </c>
      <c r="O364" s="1">
        <v>31.7148952484131</v>
      </c>
      <c r="P364" s="1">
        <v>30.959337234497099</v>
      </c>
      <c r="Q364" s="1">
        <v>3933413.8089108081</v>
      </c>
      <c r="R364" s="1">
        <v>34767388.856536649</v>
      </c>
      <c r="S364" s="1">
        <v>45084983.137645856</v>
      </c>
      <c r="T364" s="1">
        <v>7139430869.7786779</v>
      </c>
      <c r="U364" s="1">
        <v>3524802429.2196569</v>
      </c>
      <c r="V364" s="1">
        <v>2087801250.9218748</v>
      </c>
      <c r="W364" s="1">
        <v>2</v>
      </c>
      <c r="X364" s="1">
        <v>2</v>
      </c>
      <c r="Y364" s="1">
        <v>28.8</v>
      </c>
      <c r="Z364" s="1">
        <v>62.704000000000001</v>
      </c>
      <c r="AA364" s="1">
        <v>0</v>
      </c>
      <c r="AB364" s="1">
        <v>14.827999999999999</v>
      </c>
      <c r="AC364" s="1">
        <v>6</v>
      </c>
      <c r="AD364" s="1">
        <v>2</v>
      </c>
      <c r="AE364" s="1">
        <v>8</v>
      </c>
      <c r="AF364" s="1">
        <v>17</v>
      </c>
      <c r="AG364" s="1">
        <v>12</v>
      </c>
      <c r="AH364" s="1">
        <v>15</v>
      </c>
    </row>
    <row r="365" spans="1:34" x14ac:dyDescent="0.25">
      <c r="A365" s="1" t="s">
        <v>997</v>
      </c>
      <c r="B365" s="1" t="s">
        <v>997</v>
      </c>
      <c r="C365" s="1" t="s">
        <v>996</v>
      </c>
      <c r="D365" s="2" t="s">
        <v>995</v>
      </c>
      <c r="E365" s="1" t="s">
        <v>994</v>
      </c>
      <c r="F365" s="1">
        <v>7</v>
      </c>
      <c r="G365" s="1" t="s">
        <v>174</v>
      </c>
      <c r="H365" s="4" t="s">
        <v>173</v>
      </c>
      <c r="I365" s="4" t="s">
        <v>173</v>
      </c>
      <c r="J365" s="4" t="s">
        <v>173</v>
      </c>
      <c r="K365" s="1">
        <v>19</v>
      </c>
      <c r="L365" s="1">
        <v>25.105974197387699</v>
      </c>
      <c r="M365" s="1">
        <v>21</v>
      </c>
      <c r="N365" s="1">
        <v>29.034646987915</v>
      </c>
      <c r="O365" s="1">
        <v>30.449138641357401</v>
      </c>
      <c r="P365" s="1">
        <v>26.469562530517599</v>
      </c>
      <c r="Q365" s="1">
        <v>524288</v>
      </c>
      <c r="R365" s="1">
        <v>36111980.213899851</v>
      </c>
      <c r="S365" s="1">
        <v>2097152</v>
      </c>
      <c r="T365" s="1">
        <v>549920179.91229177</v>
      </c>
      <c r="U365" s="1">
        <v>1465899083.0439303</v>
      </c>
      <c r="V365" s="1">
        <v>92924940.949513078</v>
      </c>
      <c r="W365" s="1">
        <v>3</v>
      </c>
      <c r="X365" s="1">
        <v>3</v>
      </c>
      <c r="Y365" s="1">
        <v>5.4</v>
      </c>
      <c r="Z365" s="1">
        <v>114.45</v>
      </c>
      <c r="AA365" s="1">
        <v>0</v>
      </c>
      <c r="AB365" s="1">
        <v>8.7316000000000003</v>
      </c>
      <c r="AC365" s="1">
        <v>1</v>
      </c>
      <c r="AD365" s="1">
        <v>3</v>
      </c>
      <c r="AE365" s="1">
        <v>0</v>
      </c>
      <c r="AF365" s="1">
        <v>8</v>
      </c>
      <c r="AG365" s="1">
        <v>13</v>
      </c>
      <c r="AH365" s="1">
        <v>3</v>
      </c>
    </row>
    <row r="366" spans="1:34" x14ac:dyDescent="0.25">
      <c r="A366" s="1" t="s">
        <v>993</v>
      </c>
      <c r="B366" s="1" t="s">
        <v>993</v>
      </c>
      <c r="C366" s="1" t="s">
        <v>992</v>
      </c>
      <c r="D366" s="2" t="s">
        <v>991</v>
      </c>
      <c r="E366" s="1" t="s">
        <v>990</v>
      </c>
      <c r="F366" s="1" t="s">
        <v>989</v>
      </c>
      <c r="G366" s="1" t="s">
        <v>174</v>
      </c>
      <c r="H366" s="4" t="s">
        <v>173</v>
      </c>
      <c r="I366" s="4" t="s">
        <v>173</v>
      </c>
      <c r="J366" s="4" t="s">
        <v>173</v>
      </c>
      <c r="K366" s="1">
        <v>19</v>
      </c>
      <c r="L366" s="1">
        <v>25.144021987915</v>
      </c>
      <c r="M366" s="1">
        <v>23.2903861999512</v>
      </c>
      <c r="N366" s="1">
        <v>28.684116363525401</v>
      </c>
      <c r="O366" s="1">
        <v>30.605585098266602</v>
      </c>
      <c r="P366" s="1">
        <v>28.232606887817401</v>
      </c>
      <c r="Q366" s="1">
        <v>524288</v>
      </c>
      <c r="R366" s="1">
        <v>37077020.749057695</v>
      </c>
      <c r="S366" s="1">
        <v>10258995.912595509</v>
      </c>
      <c r="T366" s="1">
        <v>431299966.62296724</v>
      </c>
      <c r="U366" s="1">
        <v>1633800969.4627781</v>
      </c>
      <c r="V366" s="1">
        <v>315399883.82391697</v>
      </c>
      <c r="W366" s="1">
        <v>4</v>
      </c>
      <c r="X366" s="1">
        <v>4</v>
      </c>
      <c r="Y366" s="1">
        <v>8.6999999999999993</v>
      </c>
      <c r="Z366" s="1">
        <v>44.814999999999998</v>
      </c>
      <c r="AA366" s="1">
        <v>0</v>
      </c>
      <c r="AB366" s="1">
        <v>8.4632000000000005</v>
      </c>
      <c r="AC366" s="1">
        <v>1</v>
      </c>
      <c r="AD366" s="1">
        <v>1</v>
      </c>
      <c r="AE366" s="1">
        <v>1</v>
      </c>
      <c r="AF366" s="1">
        <v>8</v>
      </c>
      <c r="AG366" s="1">
        <v>6</v>
      </c>
      <c r="AH366" s="1">
        <v>4</v>
      </c>
    </row>
    <row r="367" spans="1:34" x14ac:dyDescent="0.25">
      <c r="A367" s="1" t="s">
        <v>988</v>
      </c>
      <c r="B367" s="1" t="s">
        <v>987</v>
      </c>
      <c r="C367" s="1" t="s">
        <v>986</v>
      </c>
      <c r="D367" s="2" t="s">
        <v>985</v>
      </c>
      <c r="E367" s="1" t="s">
        <v>984</v>
      </c>
      <c r="F367" s="1" t="s">
        <v>983</v>
      </c>
      <c r="G367" s="1" t="s">
        <v>174</v>
      </c>
      <c r="H367" s="1"/>
      <c r="I367" s="1"/>
      <c r="J367" s="4" t="s">
        <v>173</v>
      </c>
      <c r="K367" s="1">
        <v>24.814701080322301</v>
      </c>
      <c r="L367" s="1">
        <v>25.252414703369102</v>
      </c>
      <c r="M367" s="1">
        <v>29.696538925170898</v>
      </c>
      <c r="N367" s="1">
        <v>33.858974456787102</v>
      </c>
      <c r="O367" s="1">
        <v>32.899425506591797</v>
      </c>
      <c r="P367" s="1">
        <v>33.103557586669901</v>
      </c>
      <c r="Q367" s="1">
        <v>29510010.132086433</v>
      </c>
      <c r="R367" s="1">
        <v>39970012.921635278</v>
      </c>
      <c r="S367" s="1">
        <v>870059561.15815341</v>
      </c>
      <c r="T367" s="1">
        <v>15579981366.08453</v>
      </c>
      <c r="U367" s="1">
        <v>8011501486.3244286</v>
      </c>
      <c r="V367" s="1">
        <v>9229194461.4548798</v>
      </c>
      <c r="W367" s="1">
        <v>15</v>
      </c>
      <c r="X367" s="1">
        <v>3</v>
      </c>
      <c r="Y367" s="1">
        <v>28.8</v>
      </c>
      <c r="Z367" s="1">
        <v>62.734000000000002</v>
      </c>
      <c r="AA367" s="1">
        <v>0</v>
      </c>
      <c r="AB367" s="1">
        <v>168.44</v>
      </c>
      <c r="AC367" s="1">
        <v>3</v>
      </c>
      <c r="AD367" s="1">
        <v>3</v>
      </c>
      <c r="AE367" s="1">
        <v>8</v>
      </c>
      <c r="AF367" s="1">
        <v>13.5</v>
      </c>
      <c r="AG367" s="1">
        <v>10</v>
      </c>
      <c r="AH367" s="1">
        <v>15</v>
      </c>
    </row>
    <row r="368" spans="1:34" x14ac:dyDescent="0.25">
      <c r="A368" s="1" t="s">
        <v>982</v>
      </c>
      <c r="B368" s="1" t="s">
        <v>982</v>
      </c>
      <c r="C368" s="1" t="s">
        <v>981</v>
      </c>
      <c r="D368" s="2" t="s">
        <v>980</v>
      </c>
      <c r="E368" s="1" t="s">
        <v>979</v>
      </c>
      <c r="F368" s="1" t="s">
        <v>978</v>
      </c>
      <c r="G368" s="1" t="s">
        <v>174</v>
      </c>
      <c r="H368" s="1"/>
      <c r="I368" s="4" t="s">
        <v>173</v>
      </c>
      <c r="J368" s="4" t="s">
        <v>173</v>
      </c>
      <c r="K368" s="1">
        <v>19</v>
      </c>
      <c r="L368" s="1">
        <v>25.3762016296387</v>
      </c>
      <c r="M368" s="1">
        <v>21</v>
      </c>
      <c r="N368" s="1">
        <v>24.7027683258057</v>
      </c>
      <c r="O368" s="1">
        <v>27.441501617431602</v>
      </c>
      <c r="P368" s="1">
        <v>26.076105117797901</v>
      </c>
      <c r="Q368" s="1">
        <v>524288</v>
      </c>
      <c r="R368" s="1">
        <v>43550973.424886517</v>
      </c>
      <c r="S368" s="1">
        <v>2097152</v>
      </c>
      <c r="T368" s="1">
        <v>27307015.824783355</v>
      </c>
      <c r="U368" s="1">
        <v>182269966.14385644</v>
      </c>
      <c r="V368" s="1">
        <v>70744032.340532705</v>
      </c>
      <c r="W368" s="1">
        <v>4</v>
      </c>
      <c r="X368" s="1">
        <v>4</v>
      </c>
      <c r="Y368" s="1">
        <v>6.5</v>
      </c>
      <c r="Z368" s="1">
        <v>81.933000000000007</v>
      </c>
      <c r="AA368" s="1">
        <v>0</v>
      </c>
      <c r="AB368" s="1">
        <v>18.053000000000001</v>
      </c>
      <c r="AC368" s="1">
        <v>1</v>
      </c>
      <c r="AD368" s="1">
        <v>2</v>
      </c>
      <c r="AE368" s="1">
        <v>0</v>
      </c>
      <c r="AF368" s="1">
        <v>3</v>
      </c>
      <c r="AG368" s="1">
        <v>3</v>
      </c>
      <c r="AH368" s="1">
        <v>4</v>
      </c>
    </row>
    <row r="369" spans="1:34" x14ac:dyDescent="0.25">
      <c r="A369" s="1" t="s">
        <v>977</v>
      </c>
      <c r="B369" s="1" t="s">
        <v>977</v>
      </c>
      <c r="C369" s="1" t="s">
        <v>976</v>
      </c>
      <c r="D369" s="2" t="s">
        <v>975</v>
      </c>
      <c r="E369" s="1" t="s">
        <v>974</v>
      </c>
      <c r="F369" s="1" t="s">
        <v>973</v>
      </c>
      <c r="G369" s="1" t="s">
        <v>174</v>
      </c>
      <c r="H369" s="4" t="s">
        <v>173</v>
      </c>
      <c r="I369" s="4" t="s">
        <v>173</v>
      </c>
      <c r="J369" s="4" t="s">
        <v>173</v>
      </c>
      <c r="K369" s="1">
        <v>24.9768371582031</v>
      </c>
      <c r="L369" s="1">
        <v>25.399435043335</v>
      </c>
      <c r="M369" s="1">
        <v>21</v>
      </c>
      <c r="N369" s="1">
        <v>29.518182754516602</v>
      </c>
      <c r="O369" s="1">
        <v>31.744989395141602</v>
      </c>
      <c r="P369" s="1">
        <v>29.9608554840088</v>
      </c>
      <c r="Q369" s="1">
        <v>33020008.554066543</v>
      </c>
      <c r="R369" s="1">
        <v>44258003.720556796</v>
      </c>
      <c r="S369" s="1">
        <v>2097152</v>
      </c>
      <c r="T369" s="1">
        <v>768879756.31665337</v>
      </c>
      <c r="U369" s="1">
        <v>3599100881.7598004</v>
      </c>
      <c r="V369" s="1">
        <v>1044999773.8008804</v>
      </c>
      <c r="W369" s="1">
        <v>15</v>
      </c>
      <c r="X369" s="1">
        <v>15</v>
      </c>
      <c r="Y369" s="1">
        <v>26.2</v>
      </c>
      <c r="Z369" s="1">
        <v>72.364000000000004</v>
      </c>
      <c r="AA369" s="1">
        <v>0</v>
      </c>
      <c r="AB369" s="1">
        <v>34.247</v>
      </c>
      <c r="AC369" s="1">
        <v>0</v>
      </c>
      <c r="AD369" s="1">
        <v>3</v>
      </c>
      <c r="AE369" s="1">
        <v>0</v>
      </c>
      <c r="AF369" s="1">
        <v>15</v>
      </c>
      <c r="AG369" s="1">
        <v>19</v>
      </c>
      <c r="AH369" s="1">
        <v>15</v>
      </c>
    </row>
    <row r="370" spans="1:34" x14ac:dyDescent="0.25">
      <c r="A370" s="1" t="s">
        <v>972</v>
      </c>
      <c r="B370" s="1" t="s">
        <v>972</v>
      </c>
      <c r="C370" s="1" t="s">
        <v>971</v>
      </c>
      <c r="D370" s="2" t="s">
        <v>970</v>
      </c>
      <c r="E370" s="1" t="s">
        <v>969</v>
      </c>
      <c r="F370" s="1" t="s">
        <v>968</v>
      </c>
      <c r="G370" s="1" t="s">
        <v>174</v>
      </c>
      <c r="H370" s="4" t="s">
        <v>173</v>
      </c>
      <c r="I370" s="4" t="s">
        <v>173</v>
      </c>
      <c r="J370" s="4" t="s">
        <v>173</v>
      </c>
      <c r="K370" s="1">
        <v>19</v>
      </c>
      <c r="L370" s="1">
        <v>25.572593688964801</v>
      </c>
      <c r="M370" s="1">
        <v>25.5663356781006</v>
      </c>
      <c r="N370" s="1">
        <v>27.8843688964844</v>
      </c>
      <c r="O370" s="1">
        <v>32.56982421875</v>
      </c>
      <c r="P370" s="1">
        <v>30.827295303344702</v>
      </c>
      <c r="Q370" s="1">
        <v>524288</v>
      </c>
      <c r="R370" s="1">
        <v>49901978.793257542</v>
      </c>
      <c r="S370" s="1">
        <v>49685986.648413479</v>
      </c>
      <c r="T370" s="1">
        <v>247760145.84703228</v>
      </c>
      <c r="U370" s="1">
        <v>6375203369.3691416</v>
      </c>
      <c r="V370" s="1">
        <v>1905199994.1153028</v>
      </c>
      <c r="W370" s="1">
        <v>7</v>
      </c>
      <c r="X370" s="1">
        <v>7</v>
      </c>
      <c r="Y370" s="1">
        <v>39</v>
      </c>
      <c r="Z370" s="1">
        <v>28.792000000000002</v>
      </c>
      <c r="AA370" s="1">
        <v>0</v>
      </c>
      <c r="AB370" s="1">
        <v>32.621000000000002</v>
      </c>
      <c r="AC370" s="1">
        <v>0</v>
      </c>
      <c r="AD370" s="1">
        <v>2</v>
      </c>
      <c r="AE370" s="1">
        <v>3</v>
      </c>
      <c r="AF370" s="1">
        <v>8</v>
      </c>
      <c r="AG370" s="1">
        <v>9</v>
      </c>
      <c r="AH370" s="1">
        <v>7</v>
      </c>
    </row>
    <row r="371" spans="1:34" x14ac:dyDescent="0.25">
      <c r="A371" s="1" t="s">
        <v>967</v>
      </c>
      <c r="B371" s="1" t="s">
        <v>967</v>
      </c>
      <c r="C371" s="1" t="s">
        <v>966</v>
      </c>
      <c r="D371" s="2" t="s">
        <v>965</v>
      </c>
      <c r="E371" s="1" t="s">
        <v>964</v>
      </c>
      <c r="F371" s="1" t="s">
        <v>963</v>
      </c>
      <c r="G371" s="1" t="s">
        <v>174</v>
      </c>
      <c r="H371" s="4" t="s">
        <v>173</v>
      </c>
      <c r="I371" s="4" t="s">
        <v>173</v>
      </c>
      <c r="J371" s="4" t="s">
        <v>173</v>
      </c>
      <c r="K371" s="1">
        <v>22.494482040405298</v>
      </c>
      <c r="L371" s="1">
        <v>25.609331130981399</v>
      </c>
      <c r="M371" s="1">
        <v>21</v>
      </c>
      <c r="N371" s="1">
        <v>27.2806510925293</v>
      </c>
      <c r="O371" s="1">
        <v>29.180492401123001</v>
      </c>
      <c r="P371" s="1">
        <v>28.767145156860401</v>
      </c>
      <c r="Q371" s="1">
        <v>5908997.8381067431</v>
      </c>
      <c r="R371" s="1">
        <v>51189022.84505593</v>
      </c>
      <c r="S371" s="1">
        <v>2097152</v>
      </c>
      <c r="T371" s="1">
        <v>163040042.58402985</v>
      </c>
      <c r="U371" s="1">
        <v>608420026.93500674</v>
      </c>
      <c r="V371" s="1">
        <v>456849950.12457788</v>
      </c>
      <c r="W371" s="1">
        <v>8</v>
      </c>
      <c r="X371" s="1">
        <v>8</v>
      </c>
      <c r="Y371" s="1">
        <v>15.3</v>
      </c>
      <c r="Z371" s="1">
        <v>75.459999999999994</v>
      </c>
      <c r="AA371" s="1">
        <v>0</v>
      </c>
      <c r="AB371" s="1">
        <v>40.64</v>
      </c>
      <c r="AC371" s="1">
        <v>1</v>
      </c>
      <c r="AD371" s="1">
        <v>3</v>
      </c>
      <c r="AE371" s="1">
        <v>0</v>
      </c>
      <c r="AF371" s="1">
        <v>9</v>
      </c>
      <c r="AG371" s="1">
        <v>6</v>
      </c>
      <c r="AH371" s="1">
        <v>8</v>
      </c>
    </row>
    <row r="372" spans="1:34" x14ac:dyDescent="0.25">
      <c r="A372" s="1" t="s">
        <v>962</v>
      </c>
      <c r="B372" s="1" t="s">
        <v>962</v>
      </c>
      <c r="C372" s="1" t="s">
        <v>961</v>
      </c>
      <c r="D372" s="2" t="s">
        <v>960</v>
      </c>
      <c r="E372" s="1" t="s">
        <v>959</v>
      </c>
      <c r="F372" s="1" t="s">
        <v>958</v>
      </c>
      <c r="G372" s="1" t="s">
        <v>174</v>
      </c>
      <c r="H372" s="4" t="s">
        <v>173</v>
      </c>
      <c r="I372" s="4" t="s">
        <v>173</v>
      </c>
      <c r="J372" s="4" t="s">
        <v>173</v>
      </c>
      <c r="K372" s="1">
        <v>19</v>
      </c>
      <c r="L372" s="1">
        <v>25.624860763549801</v>
      </c>
      <c r="M372" s="1">
        <v>24.271490097045898</v>
      </c>
      <c r="N372" s="1">
        <v>27.9517707824707</v>
      </c>
      <c r="O372" s="1">
        <v>31.513523101806602</v>
      </c>
      <c r="P372" s="1">
        <v>30.091314315795898</v>
      </c>
      <c r="Q372" s="1">
        <v>524288</v>
      </c>
      <c r="R372" s="1">
        <v>51743014.241521269</v>
      </c>
      <c r="S372" s="1">
        <v>20251003.963979971</v>
      </c>
      <c r="T372" s="1">
        <v>259610012.11700821</v>
      </c>
      <c r="U372" s="1">
        <v>3065601660.9030848</v>
      </c>
      <c r="V372" s="1">
        <v>1143900416.1979594</v>
      </c>
      <c r="W372" s="1">
        <v>10</v>
      </c>
      <c r="X372" s="1">
        <v>10</v>
      </c>
      <c r="Y372" s="1">
        <v>32.4</v>
      </c>
      <c r="Z372" s="1">
        <v>46.246000000000002</v>
      </c>
      <c r="AA372" s="1">
        <v>0</v>
      </c>
      <c r="AB372" s="1">
        <v>38.207999999999998</v>
      </c>
      <c r="AC372" s="1">
        <v>1</v>
      </c>
      <c r="AD372" s="1">
        <v>2</v>
      </c>
      <c r="AE372" s="1">
        <v>2</v>
      </c>
      <c r="AF372" s="1">
        <v>8</v>
      </c>
      <c r="AG372" s="1">
        <v>9</v>
      </c>
      <c r="AH372" s="1">
        <v>10</v>
      </c>
    </row>
    <row r="373" spans="1:34" x14ac:dyDescent="0.25">
      <c r="A373" s="1" t="s">
        <v>957</v>
      </c>
      <c r="B373" s="1" t="s">
        <v>957</v>
      </c>
      <c r="C373" s="1" t="s">
        <v>956</v>
      </c>
      <c r="D373" s="2" t="s">
        <v>955</v>
      </c>
      <c r="E373" s="1" t="s">
        <v>954</v>
      </c>
      <c r="F373" s="1" t="s">
        <v>953</v>
      </c>
      <c r="G373" s="1" t="s">
        <v>174</v>
      </c>
      <c r="H373" s="1"/>
      <c r="I373" s="1"/>
      <c r="J373" s="4" t="s">
        <v>173</v>
      </c>
      <c r="K373" s="1">
        <v>19</v>
      </c>
      <c r="L373" s="1">
        <v>25.659788131713899</v>
      </c>
      <c r="M373" s="1">
        <v>26.919458389282202</v>
      </c>
      <c r="N373" s="1">
        <v>23.5348091125488</v>
      </c>
      <c r="O373" s="1">
        <v>22.644626617431602</v>
      </c>
      <c r="P373" s="1">
        <v>21</v>
      </c>
      <c r="Q373" s="1">
        <v>524288</v>
      </c>
      <c r="R373" s="1">
        <v>53010989.403725632</v>
      </c>
      <c r="S373" s="1">
        <v>126930047.39152831</v>
      </c>
      <c r="T373" s="1">
        <v>12152999.64181184</v>
      </c>
      <c r="U373" s="1">
        <v>6557100.6865219651</v>
      </c>
      <c r="V373" s="1">
        <v>2097152</v>
      </c>
      <c r="W373" s="1">
        <v>4</v>
      </c>
      <c r="X373" s="1">
        <v>4</v>
      </c>
      <c r="Y373" s="1">
        <v>2.6</v>
      </c>
      <c r="Z373" s="1">
        <v>250.35</v>
      </c>
      <c r="AA373" s="1">
        <v>0</v>
      </c>
      <c r="AB373" s="1">
        <v>15.648999999999999</v>
      </c>
      <c r="AC373" s="1">
        <v>7</v>
      </c>
      <c r="AD373" s="1">
        <v>1</v>
      </c>
      <c r="AE373" s="1">
        <v>4</v>
      </c>
      <c r="AF373" s="1">
        <v>37</v>
      </c>
      <c r="AG373" s="1">
        <v>2</v>
      </c>
      <c r="AH373" s="1">
        <v>0</v>
      </c>
    </row>
    <row r="374" spans="1:34" x14ac:dyDescent="0.25">
      <c r="A374" s="1" t="s">
        <v>952</v>
      </c>
      <c r="B374" s="1" t="s">
        <v>952</v>
      </c>
      <c r="C374" s="1" t="s">
        <v>951</v>
      </c>
      <c r="D374" s="2" t="s">
        <v>950</v>
      </c>
      <c r="E374" s="1" t="s">
        <v>949</v>
      </c>
      <c r="F374" s="1" t="s">
        <v>948</v>
      </c>
      <c r="G374" s="1" t="s">
        <v>174</v>
      </c>
      <c r="H374" s="4" t="s">
        <v>173</v>
      </c>
      <c r="I374" s="4" t="s">
        <v>173</v>
      </c>
      <c r="J374" s="4" t="s">
        <v>173</v>
      </c>
      <c r="K374" s="1">
        <v>25.116086959838899</v>
      </c>
      <c r="L374" s="1">
        <v>25.722080230712901</v>
      </c>
      <c r="M374" s="1">
        <v>25.083711624145501</v>
      </c>
      <c r="N374" s="1">
        <v>27.802364349365199</v>
      </c>
      <c r="O374" s="1">
        <v>31.5761013031006</v>
      </c>
      <c r="P374" s="1">
        <v>30.4549350738525</v>
      </c>
      <c r="Q374" s="1">
        <v>36366001.190959707</v>
      </c>
      <c r="R374" s="1">
        <v>55350009.572032571</v>
      </c>
      <c r="S374" s="1">
        <v>35559005.103621162</v>
      </c>
      <c r="T374" s="1">
        <v>234069926.91791239</v>
      </c>
      <c r="U374" s="1">
        <v>3201500974.5247865</v>
      </c>
      <c r="V374" s="1">
        <v>1471800591.8407421</v>
      </c>
      <c r="W374" s="1">
        <v>4</v>
      </c>
      <c r="X374" s="1">
        <v>4</v>
      </c>
      <c r="Y374" s="1">
        <v>32.700000000000003</v>
      </c>
      <c r="Z374" s="1">
        <v>16.931000000000001</v>
      </c>
      <c r="AA374" s="1">
        <v>0</v>
      </c>
      <c r="AB374" s="1">
        <v>23.94</v>
      </c>
      <c r="AC374" s="1">
        <v>0</v>
      </c>
      <c r="AD374" s="1">
        <v>1</v>
      </c>
      <c r="AE374" s="1">
        <v>1</v>
      </c>
      <c r="AF374" s="1">
        <v>5</v>
      </c>
      <c r="AG374" s="1">
        <v>5</v>
      </c>
      <c r="AH374" s="1">
        <v>4</v>
      </c>
    </row>
    <row r="375" spans="1:34" x14ac:dyDescent="0.25">
      <c r="A375" s="1" t="s">
        <v>947</v>
      </c>
      <c r="B375" s="1" t="s">
        <v>947</v>
      </c>
      <c r="C375" s="1" t="s">
        <v>946</v>
      </c>
      <c r="D375" s="2" t="s">
        <v>945</v>
      </c>
      <c r="E375" s="1" t="s">
        <v>944</v>
      </c>
      <c r="F375" s="1" t="s">
        <v>943</v>
      </c>
      <c r="G375" s="1" t="s">
        <v>174</v>
      </c>
      <c r="H375" s="1"/>
      <c r="I375" s="1"/>
      <c r="J375" s="4" t="s">
        <v>173</v>
      </c>
      <c r="K375" s="1">
        <v>28.127801895141602</v>
      </c>
      <c r="L375" s="1">
        <v>25.736629486083999</v>
      </c>
      <c r="M375" s="1">
        <v>29.121912002563501</v>
      </c>
      <c r="N375" s="1">
        <v>32.529132843017599</v>
      </c>
      <c r="O375" s="1">
        <v>28.202283859252901</v>
      </c>
      <c r="P375" s="1">
        <v>31.4609985351563</v>
      </c>
      <c r="Q375" s="1">
        <v>293300013.20389926</v>
      </c>
      <c r="R375" s="1">
        <v>55911026.091666207</v>
      </c>
      <c r="S375" s="1">
        <v>584210077.05424809</v>
      </c>
      <c r="T375" s="1">
        <v>6197902195.6226158</v>
      </c>
      <c r="U375" s="1">
        <v>308839889.12260354</v>
      </c>
      <c r="V375" s="1">
        <v>2955998794.5782995</v>
      </c>
      <c r="W375" s="1">
        <v>6</v>
      </c>
      <c r="X375" s="1">
        <v>6</v>
      </c>
      <c r="Y375" s="1">
        <v>38.200000000000003</v>
      </c>
      <c r="Z375" s="1">
        <v>18.966999999999999</v>
      </c>
      <c r="AA375" s="1">
        <v>0</v>
      </c>
      <c r="AB375" s="1">
        <v>140.21</v>
      </c>
      <c r="AC375" s="1">
        <v>5</v>
      </c>
      <c r="AD375" s="1">
        <v>1</v>
      </c>
      <c r="AE375" s="1">
        <v>4</v>
      </c>
      <c r="AF375" s="1">
        <v>7</v>
      </c>
      <c r="AG375" s="1">
        <v>2</v>
      </c>
      <c r="AH375" s="1">
        <v>5</v>
      </c>
    </row>
    <row r="376" spans="1:34" x14ac:dyDescent="0.25">
      <c r="A376" s="1" t="s">
        <v>942</v>
      </c>
      <c r="B376" s="1" t="s">
        <v>942</v>
      </c>
      <c r="C376" s="1" t="s">
        <v>941</v>
      </c>
      <c r="D376" s="2" t="s">
        <v>940</v>
      </c>
      <c r="E376" s="1" t="s">
        <v>939</v>
      </c>
      <c r="F376" s="1" t="s">
        <v>938</v>
      </c>
      <c r="G376" s="1" t="s">
        <v>174</v>
      </c>
      <c r="H376" s="1"/>
      <c r="I376" s="4" t="s">
        <v>173</v>
      </c>
      <c r="J376" s="4" t="s">
        <v>173</v>
      </c>
      <c r="K376" s="1">
        <v>25.443510055541999</v>
      </c>
      <c r="L376" s="1">
        <v>25.882036209106399</v>
      </c>
      <c r="M376" s="1">
        <v>21</v>
      </c>
      <c r="N376" s="1">
        <v>30.896703720092798</v>
      </c>
      <c r="O376" s="1">
        <v>32.150375366210902</v>
      </c>
      <c r="P376" s="1">
        <v>31.280960083007798</v>
      </c>
      <c r="Q376" s="1">
        <v>45630972.186890811</v>
      </c>
      <c r="R376" s="1">
        <v>61839966.807331659</v>
      </c>
      <c r="S376" s="1">
        <v>2097152</v>
      </c>
      <c r="T376" s="1">
        <v>1999100311.7643182</v>
      </c>
      <c r="U376" s="1">
        <v>4766804680.2947931</v>
      </c>
      <c r="V376" s="1">
        <v>2609199449.090528</v>
      </c>
      <c r="W376" s="1">
        <v>25</v>
      </c>
      <c r="X376" s="1">
        <v>25</v>
      </c>
      <c r="Y376" s="1">
        <v>37.5</v>
      </c>
      <c r="Z376" s="1">
        <v>78.311999999999998</v>
      </c>
      <c r="AA376" s="1">
        <v>0</v>
      </c>
      <c r="AB376" s="1">
        <v>109.25</v>
      </c>
      <c r="AC376" s="1">
        <v>3</v>
      </c>
      <c r="AD376" s="1">
        <v>1</v>
      </c>
      <c r="AE376" s="1">
        <v>0</v>
      </c>
      <c r="AF376" s="1">
        <v>31</v>
      </c>
      <c r="AG376" s="1">
        <v>23</v>
      </c>
      <c r="AH376" s="1">
        <v>25</v>
      </c>
    </row>
    <row r="377" spans="1:34" x14ac:dyDescent="0.25">
      <c r="A377" s="1" t="s">
        <v>937</v>
      </c>
      <c r="B377" s="1" t="s">
        <v>937</v>
      </c>
      <c r="C377" s="1" t="s">
        <v>936</v>
      </c>
      <c r="D377" s="2" t="s">
        <v>935</v>
      </c>
      <c r="E377" s="1" t="s">
        <v>934</v>
      </c>
      <c r="F377" s="1" t="s">
        <v>933</v>
      </c>
      <c r="G377" s="1" t="s">
        <v>174</v>
      </c>
      <c r="H377" s="4" t="s">
        <v>173</v>
      </c>
      <c r="I377" s="4" t="s">
        <v>173</v>
      </c>
      <c r="J377" s="4" t="s">
        <v>173</v>
      </c>
      <c r="K377" s="1">
        <v>21.622611999511701</v>
      </c>
      <c r="L377" s="1">
        <v>25.9146537780762</v>
      </c>
      <c r="M377" s="1">
        <v>26.649106979370099</v>
      </c>
      <c r="N377" s="1">
        <v>29.459358215331999</v>
      </c>
      <c r="O377" s="1">
        <v>31.522342681884801</v>
      </c>
      <c r="P377" s="1">
        <v>30.408720016479499</v>
      </c>
      <c r="Q377" s="1">
        <v>3228901.4978311267</v>
      </c>
      <c r="R377" s="1">
        <v>63254017.5075498</v>
      </c>
      <c r="S377" s="1">
        <v>105239931.91546467</v>
      </c>
      <c r="T377" s="1">
        <v>738159945.987553</v>
      </c>
      <c r="U377" s="1">
        <v>3084399903.3651156</v>
      </c>
      <c r="V377" s="1">
        <v>1425400329.0215495</v>
      </c>
      <c r="W377" s="1">
        <v>22</v>
      </c>
      <c r="X377" s="1">
        <v>22</v>
      </c>
      <c r="Y377" s="1">
        <v>25.9</v>
      </c>
      <c r="Z377" s="1">
        <v>112.18</v>
      </c>
      <c r="AA377" s="1">
        <v>0</v>
      </c>
      <c r="AB377" s="1">
        <v>132.37</v>
      </c>
      <c r="AC377" s="1">
        <v>1</v>
      </c>
      <c r="AD377" s="1">
        <v>4</v>
      </c>
      <c r="AE377" s="1">
        <v>3</v>
      </c>
      <c r="AF377" s="1">
        <v>25</v>
      </c>
      <c r="AG377" s="1">
        <v>20</v>
      </c>
      <c r="AH377" s="1">
        <v>21</v>
      </c>
    </row>
    <row r="378" spans="1:34" x14ac:dyDescent="0.25">
      <c r="A378" s="1" t="s">
        <v>932</v>
      </c>
      <c r="B378" s="1" t="s">
        <v>932</v>
      </c>
      <c r="C378" s="1" t="s">
        <v>931</v>
      </c>
      <c r="D378" s="2" t="s">
        <v>930</v>
      </c>
      <c r="E378" s="1" t="s">
        <v>929</v>
      </c>
      <c r="F378" s="1" t="s">
        <v>928</v>
      </c>
      <c r="G378" s="1" t="s">
        <v>174</v>
      </c>
      <c r="H378" s="4" t="s">
        <v>173</v>
      </c>
      <c r="I378" s="4" t="s">
        <v>173</v>
      </c>
      <c r="J378" s="4" t="s">
        <v>173</v>
      </c>
      <c r="K378" s="1">
        <v>19</v>
      </c>
      <c r="L378" s="1">
        <v>25.992912292480501</v>
      </c>
      <c r="M378" s="1">
        <v>23.966224670410199</v>
      </c>
      <c r="N378" s="1">
        <v>27.684719085693398</v>
      </c>
      <c r="O378" s="1">
        <v>31.0365600585938</v>
      </c>
      <c r="P378" s="1">
        <v>29.722129821777301</v>
      </c>
      <c r="Q378" s="1">
        <v>524288</v>
      </c>
      <c r="R378" s="1">
        <v>66779978.469798878</v>
      </c>
      <c r="S378" s="1">
        <v>16389002.014455192</v>
      </c>
      <c r="T378" s="1">
        <v>215740095.34219971</v>
      </c>
      <c r="U378" s="1">
        <v>2202599518.0680561</v>
      </c>
      <c r="V378" s="1">
        <v>885630595.21255553</v>
      </c>
      <c r="W378" s="1">
        <v>10</v>
      </c>
      <c r="X378" s="1">
        <v>10</v>
      </c>
      <c r="Y378" s="1">
        <v>48.2</v>
      </c>
      <c r="Z378" s="1">
        <v>26.893999999999998</v>
      </c>
      <c r="AA378" s="1">
        <v>0</v>
      </c>
      <c r="AB378" s="1">
        <v>19.952999999999999</v>
      </c>
      <c r="AC378" s="1">
        <v>0</v>
      </c>
      <c r="AD378" s="1">
        <v>2</v>
      </c>
      <c r="AE378" s="1">
        <v>2</v>
      </c>
      <c r="AF378" s="1">
        <v>8</v>
      </c>
      <c r="AG378" s="1">
        <v>11</v>
      </c>
      <c r="AH378" s="1">
        <v>10</v>
      </c>
    </row>
    <row r="379" spans="1:34" x14ac:dyDescent="0.25">
      <c r="A379" s="1" t="s">
        <v>927</v>
      </c>
      <c r="B379" s="1" t="s">
        <v>927</v>
      </c>
      <c r="C379" s="1" t="s">
        <v>926</v>
      </c>
      <c r="D379" s="2" t="s">
        <v>925</v>
      </c>
      <c r="E379" s="1" t="s">
        <v>924</v>
      </c>
      <c r="F379" s="1" t="s">
        <v>923</v>
      </c>
      <c r="G379" s="1" t="s">
        <v>174</v>
      </c>
      <c r="H379" s="1"/>
      <c r="I379" s="4" t="s">
        <v>173</v>
      </c>
      <c r="J379" s="4" t="s">
        <v>173</v>
      </c>
      <c r="K379" s="1">
        <v>19</v>
      </c>
      <c r="L379" s="1">
        <v>26.139499664306602</v>
      </c>
      <c r="M379" s="1">
        <v>21</v>
      </c>
      <c r="N379" s="1">
        <v>31.651128768920898</v>
      </c>
      <c r="O379" s="1">
        <v>31.066957473754901</v>
      </c>
      <c r="P379" s="1">
        <v>28.6651935577393</v>
      </c>
      <c r="Q379" s="1">
        <v>524288</v>
      </c>
      <c r="R379" s="1">
        <v>73921959.516850457</v>
      </c>
      <c r="S379" s="1">
        <v>2097152</v>
      </c>
      <c r="T379" s="1">
        <v>3372400585.8010974</v>
      </c>
      <c r="U379" s="1">
        <v>2249500394.255115</v>
      </c>
      <c r="V379" s="1">
        <v>425679849.52202564</v>
      </c>
      <c r="W379" s="1">
        <v>9</v>
      </c>
      <c r="X379" s="1">
        <v>9</v>
      </c>
      <c r="Y379" s="1">
        <v>51.2</v>
      </c>
      <c r="Z379" s="1">
        <v>18.678000000000001</v>
      </c>
      <c r="AA379" s="1">
        <v>0</v>
      </c>
      <c r="AB379" s="1">
        <v>19.966000000000001</v>
      </c>
      <c r="AC379" s="1">
        <v>1</v>
      </c>
      <c r="AD379" s="1">
        <v>1</v>
      </c>
      <c r="AE379" s="1">
        <v>1</v>
      </c>
      <c r="AF379" s="1">
        <v>15</v>
      </c>
      <c r="AG379" s="1">
        <v>8</v>
      </c>
      <c r="AH379" s="1">
        <v>8</v>
      </c>
    </row>
    <row r="380" spans="1:34" x14ac:dyDescent="0.25">
      <c r="A380" s="1" t="s">
        <v>922</v>
      </c>
      <c r="B380" s="1" t="s">
        <v>922</v>
      </c>
      <c r="C380" s="1" t="s">
        <v>921</v>
      </c>
      <c r="D380" s="2" t="s">
        <v>920</v>
      </c>
      <c r="E380" s="1" t="s">
        <v>919</v>
      </c>
      <c r="F380" s="1" t="s">
        <v>918</v>
      </c>
      <c r="G380" s="1" t="s">
        <v>174</v>
      </c>
      <c r="H380" s="4" t="s">
        <v>173</v>
      </c>
      <c r="I380" s="4" t="s">
        <v>173</v>
      </c>
      <c r="J380" s="4" t="s">
        <v>173</v>
      </c>
      <c r="K380" s="1">
        <v>19</v>
      </c>
      <c r="L380" s="1">
        <v>26.1480808258057</v>
      </c>
      <c r="M380" s="1">
        <v>21</v>
      </c>
      <c r="N380" s="1">
        <v>26.9351711273193</v>
      </c>
      <c r="O380" s="1">
        <v>29.052558898925799</v>
      </c>
      <c r="P380" s="1">
        <v>27.8079013824463</v>
      </c>
      <c r="Q380" s="1">
        <v>524288</v>
      </c>
      <c r="R380" s="1">
        <v>74362958.147471577</v>
      </c>
      <c r="S380" s="1">
        <v>2097152</v>
      </c>
      <c r="T380" s="1">
        <v>128320028.57924581</v>
      </c>
      <c r="U380" s="1">
        <v>556790323.93443441</v>
      </c>
      <c r="V380" s="1">
        <v>234970008.49343035</v>
      </c>
      <c r="W380" s="1">
        <v>4</v>
      </c>
      <c r="X380" s="1">
        <v>4</v>
      </c>
      <c r="Y380" s="1">
        <v>11.7</v>
      </c>
      <c r="Z380" s="1">
        <v>37.087000000000003</v>
      </c>
      <c r="AA380" s="1">
        <v>0</v>
      </c>
      <c r="AB380" s="1">
        <v>9.0899000000000001</v>
      </c>
      <c r="AC380" s="1">
        <v>0</v>
      </c>
      <c r="AD380" s="1">
        <v>2</v>
      </c>
      <c r="AE380" s="1">
        <v>0</v>
      </c>
      <c r="AF380" s="1">
        <v>3</v>
      </c>
      <c r="AG380" s="1">
        <v>3</v>
      </c>
      <c r="AH380" s="1">
        <v>4</v>
      </c>
    </row>
    <row r="381" spans="1:34" x14ac:dyDescent="0.25">
      <c r="A381" s="1" t="s">
        <v>917</v>
      </c>
      <c r="B381" s="1" t="s">
        <v>917</v>
      </c>
      <c r="C381" s="1" t="s">
        <v>916</v>
      </c>
      <c r="D381" s="2" t="s">
        <v>915</v>
      </c>
      <c r="E381" s="1" t="s">
        <v>914</v>
      </c>
      <c r="F381" s="1" t="s">
        <v>913</v>
      </c>
      <c r="G381" s="1" t="s">
        <v>174</v>
      </c>
      <c r="H381" s="4" t="s">
        <v>173</v>
      </c>
      <c r="I381" s="4" t="s">
        <v>173</v>
      </c>
      <c r="J381" s="4" t="s">
        <v>173</v>
      </c>
      <c r="K381" s="1">
        <v>19</v>
      </c>
      <c r="L381" s="1">
        <v>26.276414871215799</v>
      </c>
      <c r="M381" s="1">
        <v>21</v>
      </c>
      <c r="N381" s="1">
        <v>23.951715469360401</v>
      </c>
      <c r="O381" s="1">
        <v>28.8039665222168</v>
      </c>
      <c r="P381" s="1">
        <v>27.287624359130898</v>
      </c>
      <c r="Q381" s="1">
        <v>524288</v>
      </c>
      <c r="R381" s="1">
        <v>81281003.116173908</v>
      </c>
      <c r="S381" s="1">
        <v>2097152</v>
      </c>
      <c r="T381" s="1">
        <v>16225003.67669512</v>
      </c>
      <c r="U381" s="1">
        <v>468660031.40167004</v>
      </c>
      <c r="V381" s="1">
        <v>163830004.2454938</v>
      </c>
      <c r="W381" s="1">
        <v>1</v>
      </c>
      <c r="X381" s="1">
        <v>1</v>
      </c>
      <c r="Y381" s="1">
        <v>3</v>
      </c>
      <c r="Z381" s="1">
        <v>56.783999999999999</v>
      </c>
      <c r="AA381" s="1">
        <v>0</v>
      </c>
      <c r="AB381" s="1">
        <v>15.039</v>
      </c>
      <c r="AC381" s="1">
        <v>0</v>
      </c>
      <c r="AD381" s="1">
        <v>1</v>
      </c>
      <c r="AE381" s="1">
        <v>0</v>
      </c>
      <c r="AF381" s="1">
        <v>4</v>
      </c>
      <c r="AG381" s="1">
        <v>5</v>
      </c>
      <c r="AH381" s="1">
        <v>1</v>
      </c>
    </row>
    <row r="382" spans="1:34" x14ac:dyDescent="0.25">
      <c r="A382" s="1" t="s">
        <v>912</v>
      </c>
      <c r="B382" s="1" t="s">
        <v>912</v>
      </c>
      <c r="C382" s="1" t="s">
        <v>911</v>
      </c>
      <c r="D382" s="2" t="s">
        <v>910</v>
      </c>
      <c r="E382" s="1" t="s">
        <v>909</v>
      </c>
      <c r="F382" s="1" t="s">
        <v>908</v>
      </c>
      <c r="G382" s="1" t="s">
        <v>174</v>
      </c>
      <c r="H382" s="4" t="s">
        <v>173</v>
      </c>
      <c r="I382" s="4" t="s">
        <v>173</v>
      </c>
      <c r="J382" s="4" t="s">
        <v>173</v>
      </c>
      <c r="K382" s="1">
        <v>22.212108612060501</v>
      </c>
      <c r="L382" s="1">
        <v>26.318740844726602</v>
      </c>
      <c r="M382" s="1">
        <v>23.053562164306602</v>
      </c>
      <c r="N382" s="1">
        <v>26.6278400421143</v>
      </c>
      <c r="O382" s="1">
        <v>29.8557434082031</v>
      </c>
      <c r="P382" s="1">
        <v>28.002012252807599</v>
      </c>
      <c r="Q382" s="1">
        <v>4858597.9118076665</v>
      </c>
      <c r="R382" s="1">
        <v>83700960.626262128</v>
      </c>
      <c r="S382" s="1">
        <v>8705900.8823900726</v>
      </c>
      <c r="T382" s="1">
        <v>103699956.07196213</v>
      </c>
      <c r="U382" s="1">
        <v>971570475.29763627</v>
      </c>
      <c r="V382" s="1">
        <v>268810127.61392206</v>
      </c>
      <c r="W382" s="1">
        <v>5</v>
      </c>
      <c r="X382" s="1">
        <v>5</v>
      </c>
      <c r="Y382" s="1">
        <v>7.8</v>
      </c>
      <c r="Z382" s="1">
        <v>73.692999999999998</v>
      </c>
      <c r="AA382" s="1">
        <v>0</v>
      </c>
      <c r="AB382" s="1">
        <v>28.507999999999999</v>
      </c>
      <c r="AC382" s="1">
        <v>1</v>
      </c>
      <c r="AD382" s="1">
        <v>3</v>
      </c>
      <c r="AE382" s="1">
        <v>1</v>
      </c>
      <c r="AF382" s="1">
        <v>7</v>
      </c>
      <c r="AG382" s="1">
        <v>6</v>
      </c>
      <c r="AH382" s="1">
        <v>5</v>
      </c>
    </row>
    <row r="383" spans="1:34" x14ac:dyDescent="0.25">
      <c r="A383" s="1" t="s">
        <v>907</v>
      </c>
      <c r="B383" s="1" t="s">
        <v>907</v>
      </c>
      <c r="C383" s="1" t="s">
        <v>906</v>
      </c>
      <c r="D383" s="2" t="s">
        <v>905</v>
      </c>
      <c r="E383" s="1" t="s">
        <v>904</v>
      </c>
      <c r="F383" s="1" t="s">
        <v>903</v>
      </c>
      <c r="G383" s="1" t="s">
        <v>174</v>
      </c>
      <c r="H383" s="4" t="s">
        <v>173</v>
      </c>
      <c r="I383" s="4" t="s">
        <v>173</v>
      </c>
      <c r="J383" s="4" t="s">
        <v>173</v>
      </c>
      <c r="K383" s="1">
        <v>19</v>
      </c>
      <c r="L383" s="1">
        <v>26.3564567565918</v>
      </c>
      <c r="M383" s="1">
        <v>21</v>
      </c>
      <c r="N383" s="1">
        <v>23.4487190246582</v>
      </c>
      <c r="O383" s="1">
        <v>29.9755535125732</v>
      </c>
      <c r="P383" s="1">
        <v>27.391654968261701</v>
      </c>
      <c r="Q383" s="1">
        <v>524288</v>
      </c>
      <c r="R383" s="1">
        <v>85917981.046081811</v>
      </c>
      <c r="S383" s="1">
        <v>2097152</v>
      </c>
      <c r="T383" s="1">
        <v>11449006.088330587</v>
      </c>
      <c r="U383" s="1">
        <v>1055700540.5227138</v>
      </c>
      <c r="V383" s="1">
        <v>176079897.33463761</v>
      </c>
      <c r="W383" s="1">
        <v>3</v>
      </c>
      <c r="X383" s="1">
        <v>3</v>
      </c>
      <c r="Y383" s="1">
        <v>5.0999999999999996</v>
      </c>
      <c r="Z383" s="1">
        <v>115.79</v>
      </c>
      <c r="AA383" s="1">
        <v>0</v>
      </c>
      <c r="AB383" s="1">
        <v>5.9737</v>
      </c>
      <c r="AC383" s="1">
        <v>2</v>
      </c>
      <c r="AD383" s="1">
        <v>2</v>
      </c>
      <c r="AE383" s="1">
        <v>0</v>
      </c>
      <c r="AF383" s="1">
        <v>2</v>
      </c>
      <c r="AG383" s="1">
        <v>6</v>
      </c>
      <c r="AH383" s="1">
        <v>3</v>
      </c>
    </row>
    <row r="384" spans="1:34" x14ac:dyDescent="0.25">
      <c r="A384" s="1" t="s">
        <v>902</v>
      </c>
      <c r="B384" s="1" t="s">
        <v>902</v>
      </c>
      <c r="C384" s="1" t="s">
        <v>901</v>
      </c>
      <c r="D384" s="2" t="s">
        <v>900</v>
      </c>
      <c r="E384" s="1" t="s">
        <v>899</v>
      </c>
      <c r="F384" s="1" t="s">
        <v>898</v>
      </c>
      <c r="G384" s="1" t="s">
        <v>174</v>
      </c>
      <c r="H384" s="1"/>
      <c r="I384" s="4" t="s">
        <v>173</v>
      </c>
      <c r="J384" s="4" t="s">
        <v>173</v>
      </c>
      <c r="K384" s="1">
        <v>24.7754020690918</v>
      </c>
      <c r="L384" s="1">
        <v>26.4112033843994</v>
      </c>
      <c r="M384" s="1">
        <v>21</v>
      </c>
      <c r="N384" s="1">
        <v>24.856096267700199</v>
      </c>
      <c r="O384" s="1">
        <v>28.3250026702881</v>
      </c>
      <c r="P384" s="1">
        <v>26.442008972168001</v>
      </c>
      <c r="Q384" s="1">
        <v>28717007.224228181</v>
      </c>
      <c r="R384" s="1">
        <v>89241002.488803804</v>
      </c>
      <c r="S384" s="1">
        <v>2097152</v>
      </c>
      <c r="T384" s="1">
        <v>30369004.20410163</v>
      </c>
      <c r="U384" s="1">
        <v>336260172.1813255</v>
      </c>
      <c r="V384" s="1">
        <v>91167038.284712762</v>
      </c>
      <c r="W384" s="1">
        <v>2</v>
      </c>
      <c r="X384" s="1">
        <v>2</v>
      </c>
      <c r="Y384" s="1">
        <v>4.4000000000000004</v>
      </c>
      <c r="Z384" s="1">
        <v>73.86</v>
      </c>
      <c r="AA384" s="1">
        <v>0</v>
      </c>
      <c r="AB384" s="1">
        <v>5.3518999999999997</v>
      </c>
      <c r="AC384" s="1">
        <v>1</v>
      </c>
      <c r="AD384" s="1">
        <v>3</v>
      </c>
      <c r="AE384" s="1">
        <v>0</v>
      </c>
      <c r="AF384" s="1">
        <v>7</v>
      </c>
      <c r="AG384" s="1">
        <v>2</v>
      </c>
      <c r="AH384" s="1">
        <v>2</v>
      </c>
    </row>
    <row r="385" spans="1:34" x14ac:dyDescent="0.25">
      <c r="A385" s="1" t="s">
        <v>897</v>
      </c>
      <c r="B385" s="1" t="s">
        <v>897</v>
      </c>
      <c r="C385" s="1" t="s">
        <v>896</v>
      </c>
      <c r="D385" s="2" t="s">
        <v>895</v>
      </c>
      <c r="E385" s="1" t="s">
        <v>894</v>
      </c>
      <c r="F385" s="1" t="s">
        <v>893</v>
      </c>
      <c r="G385" s="1" t="s">
        <v>174</v>
      </c>
      <c r="H385" s="4" t="s">
        <v>173</v>
      </c>
      <c r="I385" s="4" t="s">
        <v>173</v>
      </c>
      <c r="J385" s="4" t="s">
        <v>173</v>
      </c>
      <c r="K385" s="1">
        <v>19</v>
      </c>
      <c r="L385" s="1">
        <v>26.4381427764893</v>
      </c>
      <c r="M385" s="1">
        <v>21</v>
      </c>
      <c r="N385" s="1">
        <v>27.2150268554688</v>
      </c>
      <c r="O385" s="1">
        <v>29.9550457000732</v>
      </c>
      <c r="P385" s="1">
        <v>28.4823913574219</v>
      </c>
      <c r="Q385" s="1">
        <v>524288</v>
      </c>
      <c r="R385" s="1">
        <v>90923052.037076175</v>
      </c>
      <c r="S385" s="1">
        <v>2097152</v>
      </c>
      <c r="T385" s="1">
        <v>155789942.23974365</v>
      </c>
      <c r="U385" s="1">
        <v>1040799984.7912893</v>
      </c>
      <c r="V385" s="1">
        <v>375019755.92059869</v>
      </c>
      <c r="W385" s="1">
        <v>9</v>
      </c>
      <c r="X385" s="1">
        <v>9</v>
      </c>
      <c r="Y385" s="1">
        <v>19.399999999999999</v>
      </c>
      <c r="Z385" s="1">
        <v>65.88</v>
      </c>
      <c r="AA385" s="1">
        <v>0</v>
      </c>
      <c r="AB385" s="1">
        <v>25.164999999999999</v>
      </c>
      <c r="AC385" s="1">
        <v>2</v>
      </c>
      <c r="AD385" s="1">
        <v>3</v>
      </c>
      <c r="AE385" s="1">
        <v>0</v>
      </c>
      <c r="AF385" s="1">
        <v>9</v>
      </c>
      <c r="AG385" s="1">
        <v>7</v>
      </c>
      <c r="AH385" s="1">
        <v>9</v>
      </c>
    </row>
    <row r="386" spans="1:34" x14ac:dyDescent="0.25">
      <c r="A386" s="1" t="s">
        <v>892</v>
      </c>
      <c r="B386" s="1" t="s">
        <v>892</v>
      </c>
      <c r="C386" s="1" t="s">
        <v>891</v>
      </c>
      <c r="D386" s="2" t="s">
        <v>890</v>
      </c>
      <c r="E386" s="1" t="s">
        <v>889</v>
      </c>
      <c r="F386" s="1" t="s">
        <v>888</v>
      </c>
      <c r="G386" s="1" t="s">
        <v>174</v>
      </c>
      <c r="H386" s="1"/>
      <c r="I386" s="4" t="s">
        <v>173</v>
      </c>
      <c r="J386" s="4" t="s">
        <v>173</v>
      </c>
      <c r="K386" s="1">
        <v>23.250883102416999</v>
      </c>
      <c r="L386" s="1">
        <v>26.594058990478501</v>
      </c>
      <c r="M386" s="1">
        <v>26.6212863922119</v>
      </c>
      <c r="N386" s="1">
        <v>30.5181274414063</v>
      </c>
      <c r="O386" s="1">
        <v>33.348628997802699</v>
      </c>
      <c r="P386" s="1">
        <v>31.958541870117202</v>
      </c>
      <c r="Q386" s="1">
        <v>9981900.5693692472</v>
      </c>
      <c r="R386" s="1">
        <v>101300004.0191917</v>
      </c>
      <c r="S386" s="1">
        <v>103229952.43149725</v>
      </c>
      <c r="T386" s="1">
        <v>1537700555.86935</v>
      </c>
      <c r="U386" s="1">
        <v>10937993037.916889</v>
      </c>
      <c r="V386" s="1">
        <v>4173301107.5138016</v>
      </c>
      <c r="W386" s="1">
        <v>17</v>
      </c>
      <c r="X386" s="1">
        <v>17</v>
      </c>
      <c r="Y386" s="1">
        <v>38.9</v>
      </c>
      <c r="Z386" s="1">
        <v>53.134</v>
      </c>
      <c r="AA386" s="1">
        <v>0</v>
      </c>
      <c r="AB386" s="1">
        <v>156.16999999999999</v>
      </c>
      <c r="AC386" s="1">
        <v>2</v>
      </c>
      <c r="AD386" s="1">
        <v>2</v>
      </c>
      <c r="AE386" s="1">
        <v>3</v>
      </c>
      <c r="AF386" s="1">
        <v>19</v>
      </c>
      <c r="AG386" s="1">
        <v>20</v>
      </c>
      <c r="AH386" s="1">
        <v>17</v>
      </c>
    </row>
    <row r="387" spans="1:34" x14ac:dyDescent="0.25">
      <c r="A387" s="1" t="s">
        <v>887</v>
      </c>
      <c r="B387" s="1" t="s">
        <v>887</v>
      </c>
      <c r="C387" s="1" t="s">
        <v>886</v>
      </c>
      <c r="D387" s="2" t="s">
        <v>885</v>
      </c>
      <c r="E387" s="1" t="s">
        <v>884</v>
      </c>
      <c r="F387" s="1" t="s">
        <v>883</v>
      </c>
      <c r="G387" s="1" t="s">
        <v>174</v>
      </c>
      <c r="H387" s="4" t="s">
        <v>173</v>
      </c>
      <c r="I387" s="4" t="s">
        <v>173</v>
      </c>
      <c r="J387" s="4" t="s">
        <v>173</v>
      </c>
      <c r="K387" s="1">
        <v>19</v>
      </c>
      <c r="L387" s="1">
        <v>26.655809402465799</v>
      </c>
      <c r="M387" s="1">
        <v>25.546543121337901</v>
      </c>
      <c r="N387" s="1">
        <v>28.744419097900401</v>
      </c>
      <c r="O387" s="1">
        <v>32.083408355712898</v>
      </c>
      <c r="P387" s="1">
        <v>30.418704986572301</v>
      </c>
      <c r="Q387" s="1">
        <v>524288</v>
      </c>
      <c r="R387" s="1">
        <v>105729989.44325523</v>
      </c>
      <c r="S387" s="1">
        <v>49008991.419997469</v>
      </c>
      <c r="T387" s="1">
        <v>449709804.82702357</v>
      </c>
      <c r="U387" s="1">
        <v>4550595973.4874859</v>
      </c>
      <c r="V387" s="1">
        <v>1435299819.4187899</v>
      </c>
      <c r="W387" s="1">
        <v>14</v>
      </c>
      <c r="X387" s="1">
        <v>14</v>
      </c>
      <c r="Y387" s="1">
        <v>54.9</v>
      </c>
      <c r="Z387" s="1">
        <v>27.698</v>
      </c>
      <c r="AA387" s="1">
        <v>0</v>
      </c>
      <c r="AB387" s="1">
        <v>77.085999999999999</v>
      </c>
      <c r="AC387" s="1">
        <v>2</v>
      </c>
      <c r="AD387" s="1">
        <v>1</v>
      </c>
      <c r="AE387" s="1">
        <v>2</v>
      </c>
      <c r="AF387" s="1">
        <v>13</v>
      </c>
      <c r="AG387" s="1">
        <v>14</v>
      </c>
      <c r="AH387" s="1">
        <v>13</v>
      </c>
    </row>
    <row r="388" spans="1:34" x14ac:dyDescent="0.25">
      <c r="A388" s="1" t="s">
        <v>882</v>
      </c>
      <c r="B388" s="1" t="s">
        <v>882</v>
      </c>
      <c r="C388" s="1" t="s">
        <v>881</v>
      </c>
      <c r="D388" s="2" t="s">
        <v>880</v>
      </c>
      <c r="E388" s="1" t="s">
        <v>879</v>
      </c>
      <c r="F388" s="1" t="s">
        <v>878</v>
      </c>
      <c r="G388" s="1" t="s">
        <v>174</v>
      </c>
      <c r="H388" s="1"/>
      <c r="I388" s="4" t="s">
        <v>173</v>
      </c>
      <c r="J388" s="4" t="s">
        <v>173</v>
      </c>
      <c r="K388" s="1">
        <v>23.686670303344702</v>
      </c>
      <c r="L388" s="1">
        <v>26.668714523315401</v>
      </c>
      <c r="M388" s="1">
        <v>21</v>
      </c>
      <c r="N388" s="1">
        <v>26.2282104492188</v>
      </c>
      <c r="O388" s="1">
        <v>28.340110778808601</v>
      </c>
      <c r="P388" s="1">
        <v>26.931005477905298</v>
      </c>
      <c r="Q388" s="1">
        <v>13502004.820652457</v>
      </c>
      <c r="R388" s="1">
        <v>106680002.53002788</v>
      </c>
      <c r="S388" s="1">
        <v>2097152</v>
      </c>
      <c r="T388" s="1">
        <v>78610050.958081663</v>
      </c>
      <c r="U388" s="1">
        <v>339800039.37792629</v>
      </c>
      <c r="V388" s="1">
        <v>127950050.67901237</v>
      </c>
      <c r="W388" s="1">
        <v>4</v>
      </c>
      <c r="X388" s="1">
        <v>4</v>
      </c>
      <c r="Y388" s="1">
        <v>11.5</v>
      </c>
      <c r="Z388" s="1">
        <v>50.082000000000001</v>
      </c>
      <c r="AA388" s="1">
        <v>0</v>
      </c>
      <c r="AB388" s="1">
        <v>8.0374999999999996</v>
      </c>
      <c r="AC388" s="1">
        <v>0</v>
      </c>
      <c r="AD388" s="1">
        <v>1</v>
      </c>
      <c r="AE388" s="1">
        <v>0</v>
      </c>
      <c r="AF388" s="1">
        <v>4</v>
      </c>
      <c r="AG388" s="1">
        <v>6</v>
      </c>
      <c r="AH388" s="1">
        <v>4</v>
      </c>
    </row>
    <row r="389" spans="1:34" x14ac:dyDescent="0.25">
      <c r="A389" s="1" t="s">
        <v>877</v>
      </c>
      <c r="B389" s="1" t="s">
        <v>877</v>
      </c>
      <c r="C389" s="1" t="s">
        <v>876</v>
      </c>
      <c r="D389" s="2" t="s">
        <v>875</v>
      </c>
      <c r="E389" s="1" t="s">
        <v>874</v>
      </c>
      <c r="F389" s="1"/>
      <c r="G389" s="1" t="s">
        <v>174</v>
      </c>
      <c r="H389" s="4" t="s">
        <v>173</v>
      </c>
      <c r="I389" s="4" t="s">
        <v>173</v>
      </c>
      <c r="J389" s="4" t="s">
        <v>173</v>
      </c>
      <c r="K389" s="1">
        <v>19</v>
      </c>
      <c r="L389" s="1">
        <v>26.708461761474599</v>
      </c>
      <c r="M389" s="1">
        <v>26.638513565063501</v>
      </c>
      <c r="N389" s="1">
        <v>31.121208190918001</v>
      </c>
      <c r="O389" s="1">
        <v>33.8744506835938</v>
      </c>
      <c r="P389" s="1">
        <v>32.502445220947301</v>
      </c>
      <c r="Q389" s="1">
        <v>524288</v>
      </c>
      <c r="R389" s="1">
        <v>109659971.39179897</v>
      </c>
      <c r="S389" s="1">
        <v>104470006.8028706</v>
      </c>
      <c r="T389" s="1">
        <v>2335700570.2523122</v>
      </c>
      <c r="U389" s="1">
        <v>15748012194.028374</v>
      </c>
      <c r="V389" s="1">
        <v>6084304541.3914824</v>
      </c>
      <c r="W389" s="1">
        <v>27</v>
      </c>
      <c r="X389" s="1">
        <v>27</v>
      </c>
      <c r="Y389" s="1">
        <v>45.8</v>
      </c>
      <c r="Z389" s="1">
        <v>72.412999999999997</v>
      </c>
      <c r="AA389" s="1">
        <v>0</v>
      </c>
      <c r="AB389" s="1">
        <v>113.89</v>
      </c>
      <c r="AC389" s="1">
        <v>1</v>
      </c>
      <c r="AD389" s="1">
        <v>3</v>
      </c>
      <c r="AE389" s="1">
        <v>4</v>
      </c>
      <c r="AF389" s="1">
        <v>32</v>
      </c>
      <c r="AG389" s="1">
        <v>35</v>
      </c>
      <c r="AH389" s="1">
        <v>27</v>
      </c>
    </row>
    <row r="390" spans="1:34" x14ac:dyDescent="0.25">
      <c r="A390" s="1" t="s">
        <v>873</v>
      </c>
      <c r="B390" s="1" t="s">
        <v>873</v>
      </c>
      <c r="C390" s="1" t="s">
        <v>872</v>
      </c>
      <c r="D390" s="2" t="s">
        <v>871</v>
      </c>
      <c r="E390" s="1" t="s">
        <v>870</v>
      </c>
      <c r="F390" s="1"/>
      <c r="G390" s="1"/>
      <c r="H390" s="1"/>
      <c r="I390" s="4" t="s">
        <v>173</v>
      </c>
      <c r="J390" s="4" t="s">
        <v>173</v>
      </c>
      <c r="K390" s="1">
        <v>19</v>
      </c>
      <c r="L390" s="1">
        <v>26.749191284179702</v>
      </c>
      <c r="M390" s="1">
        <v>21</v>
      </c>
      <c r="N390" s="1">
        <v>19</v>
      </c>
      <c r="O390" s="1">
        <v>28.759483337402301</v>
      </c>
      <c r="P390" s="1">
        <v>27.2960529327393</v>
      </c>
      <c r="Q390" s="1">
        <v>524288</v>
      </c>
      <c r="R390" s="1">
        <v>112799957.57136966</v>
      </c>
      <c r="S390" s="1">
        <v>2097152</v>
      </c>
      <c r="T390" s="1">
        <v>524288</v>
      </c>
      <c r="U390" s="1">
        <v>454430156.94308621</v>
      </c>
      <c r="V390" s="1">
        <v>164789940.14109114</v>
      </c>
      <c r="W390" s="1">
        <v>3</v>
      </c>
      <c r="X390" s="1">
        <v>3</v>
      </c>
      <c r="Y390" s="1">
        <v>63.8</v>
      </c>
      <c r="Z390" s="1">
        <v>11.25</v>
      </c>
      <c r="AA390" s="1">
        <v>0</v>
      </c>
      <c r="AB390" s="1">
        <v>15.375999999999999</v>
      </c>
      <c r="AC390" s="1">
        <v>2</v>
      </c>
      <c r="AD390" s="1">
        <v>1</v>
      </c>
      <c r="AE390" s="1">
        <v>1</v>
      </c>
      <c r="AF390" s="1">
        <v>3</v>
      </c>
      <c r="AG390" s="1">
        <v>2</v>
      </c>
      <c r="AH390" s="1">
        <v>2</v>
      </c>
    </row>
    <row r="391" spans="1:34" x14ac:dyDescent="0.25">
      <c r="A391" s="1" t="s">
        <v>869</v>
      </c>
      <c r="B391" s="1" t="s">
        <v>869</v>
      </c>
      <c r="C391" s="1" t="s">
        <v>868</v>
      </c>
      <c r="D391" s="2" t="s">
        <v>867</v>
      </c>
      <c r="E391" s="1" t="s">
        <v>866</v>
      </c>
      <c r="F391" s="1"/>
      <c r="G391" s="1" t="s">
        <v>174</v>
      </c>
      <c r="H391" s="4" t="s">
        <v>173</v>
      </c>
      <c r="I391" s="4" t="s">
        <v>173</v>
      </c>
      <c r="J391" s="4" t="s">
        <v>173</v>
      </c>
      <c r="K391" s="1">
        <v>27.579027175903299</v>
      </c>
      <c r="L391" s="1">
        <v>26.773918151855501</v>
      </c>
      <c r="M391" s="1">
        <v>24.906602859497099</v>
      </c>
      <c r="N391" s="1">
        <v>25.5208835601807</v>
      </c>
      <c r="O391" s="1">
        <v>33.1365356445313</v>
      </c>
      <c r="P391" s="1">
        <v>30.882926940918001</v>
      </c>
      <c r="Q391" s="1">
        <v>200500025.0329448</v>
      </c>
      <c r="R391" s="1">
        <v>114749939.48045883</v>
      </c>
      <c r="S391" s="1">
        <v>31451006.676389929</v>
      </c>
      <c r="T391" s="1">
        <v>48145030.64340616</v>
      </c>
      <c r="U391" s="1">
        <v>9442591054.2787514</v>
      </c>
      <c r="V391" s="1">
        <v>1980101091.2493799</v>
      </c>
      <c r="W391" s="1">
        <v>7</v>
      </c>
      <c r="X391" s="1">
        <v>7</v>
      </c>
      <c r="Y391" s="1">
        <v>32.299999999999997</v>
      </c>
      <c r="Z391" s="1">
        <v>34.113</v>
      </c>
      <c r="AA391" s="1">
        <v>0</v>
      </c>
      <c r="AB391" s="1">
        <v>55.252000000000002</v>
      </c>
      <c r="AC391" s="1">
        <v>1</v>
      </c>
      <c r="AD391" s="1">
        <v>3</v>
      </c>
      <c r="AE391" s="1">
        <v>1</v>
      </c>
      <c r="AF391" s="1">
        <v>9</v>
      </c>
      <c r="AG391" s="1">
        <v>6</v>
      </c>
      <c r="AH391" s="1">
        <v>7</v>
      </c>
    </row>
    <row r="392" spans="1:34" x14ac:dyDescent="0.25">
      <c r="A392" s="1" t="s">
        <v>865</v>
      </c>
      <c r="B392" s="1" t="s">
        <v>865</v>
      </c>
      <c r="C392" s="1" t="s">
        <v>864</v>
      </c>
      <c r="D392" s="2" t="s">
        <v>863</v>
      </c>
      <c r="E392" s="1" t="s">
        <v>862</v>
      </c>
      <c r="F392" s="1" t="s">
        <v>861</v>
      </c>
      <c r="G392" s="1" t="s">
        <v>174</v>
      </c>
      <c r="H392" s="4" t="s">
        <v>173</v>
      </c>
      <c r="I392" s="4" t="s">
        <v>173</v>
      </c>
      <c r="J392" s="4" t="s">
        <v>173</v>
      </c>
      <c r="K392" s="1">
        <v>19</v>
      </c>
      <c r="L392" s="1">
        <v>26.9990558624268</v>
      </c>
      <c r="M392" s="1">
        <v>21</v>
      </c>
      <c r="N392" s="1">
        <v>27.888669967651399</v>
      </c>
      <c r="O392" s="1">
        <v>32.452064514160199</v>
      </c>
      <c r="P392" s="1">
        <v>30.0641975402832</v>
      </c>
      <c r="Q392" s="1">
        <v>524288</v>
      </c>
      <c r="R392" s="1">
        <v>134129921.1239814</v>
      </c>
      <c r="S392" s="1">
        <v>2097152</v>
      </c>
      <c r="T392" s="1">
        <v>248499889.20466733</v>
      </c>
      <c r="U392" s="1">
        <v>5875500126.9185753</v>
      </c>
      <c r="V392" s="1">
        <v>1122600561.7179363</v>
      </c>
      <c r="W392" s="1">
        <v>16</v>
      </c>
      <c r="X392" s="1">
        <v>16</v>
      </c>
      <c r="Y392" s="1">
        <v>26.9</v>
      </c>
      <c r="Z392" s="1">
        <v>86.581999999999994</v>
      </c>
      <c r="AA392" s="1">
        <v>0</v>
      </c>
      <c r="AB392" s="1">
        <v>48.956000000000003</v>
      </c>
      <c r="AC392" s="1">
        <v>0</v>
      </c>
      <c r="AD392" s="1">
        <v>3</v>
      </c>
      <c r="AE392" s="1">
        <v>0</v>
      </c>
      <c r="AF392" s="1">
        <v>11</v>
      </c>
      <c r="AG392" s="1">
        <v>22</v>
      </c>
      <c r="AH392" s="1">
        <v>16</v>
      </c>
    </row>
    <row r="393" spans="1:34" x14ac:dyDescent="0.25">
      <c r="A393" s="1" t="s">
        <v>860</v>
      </c>
      <c r="B393" s="1" t="s">
        <v>860</v>
      </c>
      <c r="C393" s="1" t="s">
        <v>859</v>
      </c>
      <c r="D393" s="2" t="s">
        <v>858</v>
      </c>
      <c r="E393" s="1" t="s">
        <v>857</v>
      </c>
      <c r="F393" s="1" t="s">
        <v>856</v>
      </c>
      <c r="G393" s="1" t="s">
        <v>174</v>
      </c>
      <c r="H393" s="4" t="s">
        <v>173</v>
      </c>
      <c r="I393" s="4" t="s">
        <v>173</v>
      </c>
      <c r="J393" s="4" t="s">
        <v>173</v>
      </c>
      <c r="K393" s="1">
        <v>19</v>
      </c>
      <c r="L393" s="1">
        <v>27.008598327636701</v>
      </c>
      <c r="M393" s="1">
        <v>24.338920593261701</v>
      </c>
      <c r="N393" s="1">
        <v>30.052453994751001</v>
      </c>
      <c r="O393" s="1">
        <v>33.004707336425803</v>
      </c>
      <c r="P393" s="1">
        <v>31.579387664794901</v>
      </c>
      <c r="Q393" s="1">
        <v>524288</v>
      </c>
      <c r="R393" s="1">
        <v>135020041.59959224</v>
      </c>
      <c r="S393" s="1">
        <v>21219989.303884022</v>
      </c>
      <c r="T393" s="1">
        <v>1113499677.8727655</v>
      </c>
      <c r="U393" s="1">
        <v>8618008267.3343506</v>
      </c>
      <c r="V393" s="1">
        <v>3208802089.7059498</v>
      </c>
      <c r="W393" s="1">
        <v>15</v>
      </c>
      <c r="X393" s="1">
        <v>15</v>
      </c>
      <c r="Y393" s="1">
        <v>43.7</v>
      </c>
      <c r="Z393" s="1">
        <v>35.414000000000001</v>
      </c>
      <c r="AA393" s="1">
        <v>0</v>
      </c>
      <c r="AB393" s="1">
        <v>73.748000000000005</v>
      </c>
      <c r="AC393" s="1">
        <v>1</v>
      </c>
      <c r="AD393" s="1">
        <v>1</v>
      </c>
      <c r="AE393" s="1">
        <v>1</v>
      </c>
      <c r="AF393" s="1">
        <v>19</v>
      </c>
      <c r="AG393" s="1">
        <v>21</v>
      </c>
      <c r="AH393" s="1">
        <v>15</v>
      </c>
    </row>
    <row r="394" spans="1:34" x14ac:dyDescent="0.25">
      <c r="A394" s="1" t="s">
        <v>855</v>
      </c>
      <c r="B394" s="1" t="s">
        <v>855</v>
      </c>
      <c r="C394" s="1" t="s">
        <v>854</v>
      </c>
      <c r="D394" s="2" t="s">
        <v>853</v>
      </c>
      <c r="E394" s="1" t="s">
        <v>852</v>
      </c>
      <c r="F394" s="1" t="s">
        <v>851</v>
      </c>
      <c r="G394" s="1" t="s">
        <v>174</v>
      </c>
      <c r="H394" s="4" t="s">
        <v>173</v>
      </c>
      <c r="I394" s="4" t="s">
        <v>173</v>
      </c>
      <c r="J394" s="4" t="s">
        <v>173</v>
      </c>
      <c r="K394" s="1">
        <v>19</v>
      </c>
      <c r="L394" s="1">
        <v>27.055171966552699</v>
      </c>
      <c r="M394" s="1">
        <v>28.5094509124756</v>
      </c>
      <c r="N394" s="1">
        <v>29.201255798339801</v>
      </c>
      <c r="O394" s="1">
        <v>33.323753356933601</v>
      </c>
      <c r="P394" s="1">
        <v>31.9661960601807</v>
      </c>
      <c r="Q394" s="1">
        <v>524288</v>
      </c>
      <c r="R394" s="1">
        <v>139449929.73711726</v>
      </c>
      <c r="S394" s="1">
        <v>382120101.6166274</v>
      </c>
      <c r="T394" s="1">
        <v>617239777.95517838</v>
      </c>
      <c r="U394" s="1">
        <v>10751011552.859186</v>
      </c>
      <c r="V394" s="1">
        <v>4195501313.4698086</v>
      </c>
      <c r="W394" s="1">
        <v>15</v>
      </c>
      <c r="X394" s="1">
        <v>15</v>
      </c>
      <c r="Y394" s="1">
        <v>28.3</v>
      </c>
      <c r="Z394" s="1">
        <v>61.658999999999999</v>
      </c>
      <c r="AA394" s="1">
        <v>0</v>
      </c>
      <c r="AB394" s="1">
        <v>70.481999999999999</v>
      </c>
      <c r="AC394" s="1">
        <v>5</v>
      </c>
      <c r="AD394" s="1">
        <v>4</v>
      </c>
      <c r="AE394" s="1">
        <v>6</v>
      </c>
      <c r="AF394" s="1">
        <v>18</v>
      </c>
      <c r="AG394" s="1">
        <v>17</v>
      </c>
      <c r="AH394" s="1">
        <v>15</v>
      </c>
    </row>
    <row r="395" spans="1:34" x14ac:dyDescent="0.25">
      <c r="A395" s="1" t="s">
        <v>850</v>
      </c>
      <c r="B395" s="1" t="s">
        <v>850</v>
      </c>
      <c r="C395" s="1" t="s">
        <v>849</v>
      </c>
      <c r="D395" s="2" t="s">
        <v>848</v>
      </c>
      <c r="E395" s="1" t="s">
        <v>847</v>
      </c>
      <c r="F395" s="1" t="s">
        <v>846</v>
      </c>
      <c r="G395" s="1" t="s">
        <v>174</v>
      </c>
      <c r="H395" s="4" t="s">
        <v>173</v>
      </c>
      <c r="I395" s="4" t="s">
        <v>173</v>
      </c>
      <c r="J395" s="4" t="s">
        <v>173</v>
      </c>
      <c r="K395" s="1">
        <v>24.2767524719238</v>
      </c>
      <c r="L395" s="1">
        <v>27.067842483520501</v>
      </c>
      <c r="M395" s="1">
        <v>21</v>
      </c>
      <c r="N395" s="1">
        <v>29.9988689422607</v>
      </c>
      <c r="O395" s="1">
        <v>32.745689392089801</v>
      </c>
      <c r="P395" s="1">
        <v>31.401821136474599</v>
      </c>
      <c r="Q395" s="1">
        <v>20325006.41594325</v>
      </c>
      <c r="R395" s="1">
        <v>140680047.22950357</v>
      </c>
      <c r="S395" s="1">
        <v>2097152</v>
      </c>
      <c r="T395" s="1">
        <v>1072900351.5983323</v>
      </c>
      <c r="U395" s="1">
        <v>7201695185.0102596</v>
      </c>
      <c r="V395" s="1">
        <v>2837200845.2101169</v>
      </c>
      <c r="W395" s="1">
        <v>21</v>
      </c>
      <c r="X395" s="1">
        <v>21</v>
      </c>
      <c r="Y395" s="1">
        <v>40.299999999999997</v>
      </c>
      <c r="Z395" s="1">
        <v>75.150000000000006</v>
      </c>
      <c r="AA395" s="1">
        <v>0</v>
      </c>
      <c r="AB395" s="1">
        <v>114.66</v>
      </c>
      <c r="AC395" s="1">
        <v>0</v>
      </c>
      <c r="AD395" s="1">
        <v>3</v>
      </c>
      <c r="AE395" s="1">
        <v>0</v>
      </c>
      <c r="AF395" s="1">
        <v>19</v>
      </c>
      <c r="AG395" s="1">
        <v>25</v>
      </c>
      <c r="AH395" s="1">
        <v>21</v>
      </c>
    </row>
    <row r="396" spans="1:34" x14ac:dyDescent="0.25">
      <c r="A396" s="1" t="s">
        <v>845</v>
      </c>
      <c r="B396" s="1" t="s">
        <v>845</v>
      </c>
      <c r="C396" s="1" t="s">
        <v>844</v>
      </c>
      <c r="D396" s="2" t="s">
        <v>843</v>
      </c>
      <c r="E396" s="1" t="s">
        <v>842</v>
      </c>
      <c r="F396" s="1" t="s">
        <v>841</v>
      </c>
      <c r="G396" s="1" t="s">
        <v>174</v>
      </c>
      <c r="H396" s="4" t="s">
        <v>173</v>
      </c>
      <c r="I396" s="4" t="s">
        <v>173</v>
      </c>
      <c r="J396" s="4" t="s">
        <v>173</v>
      </c>
      <c r="K396" s="1">
        <v>22.7585334777832</v>
      </c>
      <c r="L396" s="1">
        <v>27.1290798187256</v>
      </c>
      <c r="M396" s="1">
        <v>27.395746231079102</v>
      </c>
      <c r="N396" s="1">
        <v>30.8755493164063</v>
      </c>
      <c r="O396" s="1">
        <v>33.256313323974602</v>
      </c>
      <c r="P396" s="1">
        <v>31.266902923583999</v>
      </c>
      <c r="Q396" s="1">
        <v>7095797.8437506072</v>
      </c>
      <c r="R396" s="1">
        <v>146779965.13302723</v>
      </c>
      <c r="S396" s="1">
        <v>176579941.72340325</v>
      </c>
      <c r="T396" s="1">
        <v>1970001137.1045504</v>
      </c>
      <c r="U396" s="1">
        <v>10260011692.734631</v>
      </c>
      <c r="V396" s="1">
        <v>2583899699.9995279</v>
      </c>
      <c r="W396" s="1">
        <v>18</v>
      </c>
      <c r="X396" s="1">
        <v>18</v>
      </c>
      <c r="Y396" s="1">
        <v>49.6</v>
      </c>
      <c r="Z396" s="1">
        <v>39.082999999999998</v>
      </c>
      <c r="AA396" s="1">
        <v>0</v>
      </c>
      <c r="AB396" s="1">
        <v>49.161999999999999</v>
      </c>
      <c r="AC396" s="1">
        <v>2</v>
      </c>
      <c r="AD396" s="1">
        <v>2</v>
      </c>
      <c r="AE396" s="1">
        <v>6</v>
      </c>
      <c r="AF396" s="1">
        <v>22</v>
      </c>
      <c r="AG396" s="1">
        <v>20</v>
      </c>
      <c r="AH396" s="1">
        <v>18</v>
      </c>
    </row>
    <row r="397" spans="1:34" x14ac:dyDescent="0.25">
      <c r="A397" s="1" t="s">
        <v>840</v>
      </c>
      <c r="B397" s="1" t="s">
        <v>840</v>
      </c>
      <c r="C397" s="1" t="s">
        <v>839</v>
      </c>
      <c r="D397" s="2" t="s">
        <v>838</v>
      </c>
      <c r="E397" s="1" t="s">
        <v>837</v>
      </c>
      <c r="F397" s="1" t="s">
        <v>836</v>
      </c>
      <c r="G397" s="1" t="s">
        <v>174</v>
      </c>
      <c r="H397" s="4" t="s">
        <v>173</v>
      </c>
      <c r="I397" s="4" t="s">
        <v>173</v>
      </c>
      <c r="J397" s="4" t="s">
        <v>173</v>
      </c>
      <c r="K397" s="1">
        <v>22.966188430786101</v>
      </c>
      <c r="L397" s="1">
        <v>27.1374111175537</v>
      </c>
      <c r="M397" s="1">
        <v>28.731723785400401</v>
      </c>
      <c r="N397" s="1">
        <v>31.430965423583999</v>
      </c>
      <c r="O397" s="1">
        <v>33.309455871582003</v>
      </c>
      <c r="P397" s="1">
        <v>31.7390041351318</v>
      </c>
      <c r="Q397" s="1">
        <v>8194295.1689194404</v>
      </c>
      <c r="R397" s="1">
        <v>147630044.63124135</v>
      </c>
      <c r="S397" s="1">
        <v>445769845.12917238</v>
      </c>
      <c r="T397" s="1">
        <v>2895098772.3193278</v>
      </c>
      <c r="U397" s="1">
        <v>10644992421.626295</v>
      </c>
      <c r="V397" s="1">
        <v>3584200343.9881954</v>
      </c>
      <c r="W397" s="1">
        <v>24</v>
      </c>
      <c r="X397" s="1">
        <v>24</v>
      </c>
      <c r="Y397" s="1">
        <v>57.8</v>
      </c>
      <c r="Z397" s="1">
        <v>45.360999999999997</v>
      </c>
      <c r="AA397" s="1">
        <v>0</v>
      </c>
      <c r="AB397" s="1">
        <v>196.82</v>
      </c>
      <c r="AC397" s="1">
        <v>1</v>
      </c>
      <c r="AD397" s="1">
        <v>6</v>
      </c>
      <c r="AE397" s="1">
        <v>12</v>
      </c>
      <c r="AF397" s="1">
        <v>22</v>
      </c>
      <c r="AG397" s="1">
        <v>21</v>
      </c>
      <c r="AH397" s="1">
        <v>24</v>
      </c>
    </row>
    <row r="398" spans="1:34" x14ac:dyDescent="0.25">
      <c r="A398" s="1" t="s">
        <v>835</v>
      </c>
      <c r="B398" s="1" t="s">
        <v>835</v>
      </c>
      <c r="C398" s="1" t="s">
        <v>834</v>
      </c>
      <c r="D398" s="2" t="s">
        <v>833</v>
      </c>
      <c r="E398" s="1" t="s">
        <v>832</v>
      </c>
      <c r="F398" s="1" t="s">
        <v>831</v>
      </c>
      <c r="G398" s="1" t="s">
        <v>174</v>
      </c>
      <c r="H398" s="4" t="s">
        <v>173</v>
      </c>
      <c r="I398" s="4" t="s">
        <v>173</v>
      </c>
      <c r="J398" s="4" t="s">
        <v>173</v>
      </c>
      <c r="K398" s="1">
        <v>22.838228225708001</v>
      </c>
      <c r="L398" s="1">
        <v>27.2450866699219</v>
      </c>
      <c r="M398" s="1">
        <v>21</v>
      </c>
      <c r="N398" s="1">
        <v>27.610204696655298</v>
      </c>
      <c r="O398" s="1">
        <v>31.080553054809599</v>
      </c>
      <c r="P398" s="1">
        <v>27.7352485656738</v>
      </c>
      <c r="Q398" s="1">
        <v>7498799.5345411738</v>
      </c>
      <c r="R398" s="1">
        <v>159070015.03102905</v>
      </c>
      <c r="S398" s="1">
        <v>2097152</v>
      </c>
      <c r="T398" s="1">
        <v>204880110.6995694</v>
      </c>
      <c r="U398" s="1">
        <v>2270799298.1508369</v>
      </c>
      <c r="V398" s="1">
        <v>223430138.87751564</v>
      </c>
      <c r="W398" s="1">
        <v>4</v>
      </c>
      <c r="X398" s="1">
        <v>4</v>
      </c>
      <c r="Y398" s="1">
        <v>9.4</v>
      </c>
      <c r="Z398" s="1">
        <v>45.85</v>
      </c>
      <c r="AA398" s="1">
        <v>0</v>
      </c>
      <c r="AB398" s="1">
        <v>15.369</v>
      </c>
      <c r="AC398" s="1">
        <v>0</v>
      </c>
      <c r="AD398" s="1">
        <v>1</v>
      </c>
      <c r="AE398" s="1">
        <v>0</v>
      </c>
      <c r="AF398" s="1">
        <v>6</v>
      </c>
      <c r="AG398" s="1">
        <v>7</v>
      </c>
      <c r="AH398" s="1">
        <v>4</v>
      </c>
    </row>
    <row r="399" spans="1:34" x14ac:dyDescent="0.25">
      <c r="A399" s="1" t="s">
        <v>830</v>
      </c>
      <c r="B399" s="1" t="s">
        <v>829</v>
      </c>
      <c r="C399" s="1" t="s">
        <v>828</v>
      </c>
      <c r="D399" s="2" t="s">
        <v>827</v>
      </c>
      <c r="E399" s="1" t="s">
        <v>826</v>
      </c>
      <c r="F399" s="1" t="s">
        <v>825</v>
      </c>
      <c r="G399" s="1" t="s">
        <v>174</v>
      </c>
      <c r="H399" s="1"/>
      <c r="I399" s="4" t="s">
        <v>173</v>
      </c>
      <c r="J399" s="4" t="s">
        <v>173</v>
      </c>
      <c r="K399" s="1">
        <v>22.941398620605501</v>
      </c>
      <c r="L399" s="1">
        <v>27.2519626617432</v>
      </c>
      <c r="M399" s="1">
        <v>25.286127090454102</v>
      </c>
      <c r="N399" s="1">
        <v>22.949953079223601</v>
      </c>
      <c r="O399" s="1">
        <v>29.818605422973601</v>
      </c>
      <c r="P399" s="1">
        <v>24.018352508544901</v>
      </c>
      <c r="Q399" s="1">
        <v>8054695.5056618229</v>
      </c>
      <c r="R399" s="1">
        <v>159829964.09696975</v>
      </c>
      <c r="S399" s="1">
        <v>40915016.287654802</v>
      </c>
      <c r="T399" s="1">
        <v>8102597.6912082266</v>
      </c>
      <c r="U399" s="1">
        <v>946879384.5163908</v>
      </c>
      <c r="V399" s="1">
        <v>16992002.038513102</v>
      </c>
      <c r="W399" s="1">
        <v>2</v>
      </c>
      <c r="X399" s="1">
        <v>2</v>
      </c>
      <c r="Y399" s="1">
        <v>16.600000000000001</v>
      </c>
      <c r="Z399" s="1">
        <v>18.640999999999998</v>
      </c>
      <c r="AA399" s="1">
        <v>0</v>
      </c>
      <c r="AB399" s="1">
        <v>4.3411</v>
      </c>
      <c r="AC399" s="1">
        <v>2</v>
      </c>
      <c r="AD399" s="1">
        <v>3</v>
      </c>
      <c r="AE399" s="1">
        <v>1</v>
      </c>
      <c r="AF399" s="1">
        <v>9</v>
      </c>
      <c r="AG399" s="1">
        <v>2</v>
      </c>
      <c r="AH399" s="1">
        <v>1</v>
      </c>
    </row>
    <row r="400" spans="1:34" x14ac:dyDescent="0.25">
      <c r="A400" s="1" t="s">
        <v>824</v>
      </c>
      <c r="B400" s="1" t="s">
        <v>824</v>
      </c>
      <c r="C400" s="1" t="s">
        <v>823</v>
      </c>
      <c r="D400" s="2" t="s">
        <v>822</v>
      </c>
      <c r="E400" s="1" t="s">
        <v>821</v>
      </c>
      <c r="F400" s="1" t="s">
        <v>820</v>
      </c>
      <c r="G400" s="1" t="s">
        <v>174</v>
      </c>
      <c r="H400" s="4" t="s">
        <v>173</v>
      </c>
      <c r="I400" s="4" t="s">
        <v>173</v>
      </c>
      <c r="J400" s="4" t="s">
        <v>173</v>
      </c>
      <c r="K400" s="1">
        <v>24.823814392089801</v>
      </c>
      <c r="L400" s="1">
        <v>27.3813781738281</v>
      </c>
      <c r="M400" s="1">
        <v>24.9520263671875</v>
      </c>
      <c r="N400" s="1">
        <v>28.6941833496094</v>
      </c>
      <c r="O400" s="1">
        <v>30.996782302856399</v>
      </c>
      <c r="P400" s="1">
        <v>29.127555847168001</v>
      </c>
      <c r="Q400" s="1">
        <v>29697010.929994285</v>
      </c>
      <c r="R400" s="1">
        <v>174830078.64917064</v>
      </c>
      <c r="S400" s="1">
        <v>32457001.017059896</v>
      </c>
      <c r="T400" s="1">
        <v>434320060.67034489</v>
      </c>
      <c r="U400" s="1">
        <v>2142699371.5126884</v>
      </c>
      <c r="V400" s="1">
        <v>586499991.79430532</v>
      </c>
      <c r="W400" s="1">
        <v>9</v>
      </c>
      <c r="X400" s="1">
        <v>9</v>
      </c>
      <c r="Y400" s="1">
        <v>20.5</v>
      </c>
      <c r="Z400" s="1">
        <v>55.286999999999999</v>
      </c>
      <c r="AA400" s="1">
        <v>0</v>
      </c>
      <c r="AB400" s="1">
        <v>24.411999999999999</v>
      </c>
      <c r="AC400" s="1">
        <v>0</v>
      </c>
      <c r="AD400" s="1">
        <v>4</v>
      </c>
      <c r="AE400" s="1">
        <v>3</v>
      </c>
      <c r="AF400" s="1">
        <v>9</v>
      </c>
      <c r="AG400" s="1">
        <v>8</v>
      </c>
      <c r="AH400" s="1">
        <v>8</v>
      </c>
    </row>
    <row r="401" spans="1:34" x14ac:dyDescent="0.25">
      <c r="A401" s="1" t="s">
        <v>819</v>
      </c>
      <c r="B401" s="1" t="s">
        <v>819</v>
      </c>
      <c r="C401" s="1" t="s">
        <v>818</v>
      </c>
      <c r="D401" s="2" t="s">
        <v>817</v>
      </c>
      <c r="E401" s="1" t="s">
        <v>816</v>
      </c>
      <c r="F401" s="1" t="s">
        <v>815</v>
      </c>
      <c r="G401" s="1" t="s">
        <v>174</v>
      </c>
      <c r="H401" s="1"/>
      <c r="I401" s="4" t="s">
        <v>173</v>
      </c>
      <c r="J401" s="4" t="s">
        <v>173</v>
      </c>
      <c r="K401" s="1">
        <v>28.526414871215799</v>
      </c>
      <c r="L401" s="1">
        <v>27.4652099609375</v>
      </c>
      <c r="M401" s="1">
        <v>26.893886566162099</v>
      </c>
      <c r="N401" s="1">
        <v>27.792716979980501</v>
      </c>
      <c r="O401" s="1">
        <v>28.457872390747099</v>
      </c>
      <c r="P401" s="1">
        <v>27.841102600097699</v>
      </c>
      <c r="Q401" s="1">
        <v>386639788.8812483</v>
      </c>
      <c r="R401" s="1">
        <v>185290023.09679955</v>
      </c>
      <c r="S401" s="1">
        <v>124700029.55190594</v>
      </c>
      <c r="T401" s="1">
        <v>232509912.10067198</v>
      </c>
      <c r="U401" s="1">
        <v>368700055.00144964</v>
      </c>
      <c r="V401" s="1">
        <v>240440152.63199648</v>
      </c>
      <c r="W401" s="1">
        <v>7</v>
      </c>
      <c r="X401" s="1">
        <v>7</v>
      </c>
      <c r="Y401" s="1">
        <v>51.2</v>
      </c>
      <c r="Z401" s="1">
        <v>17.39</v>
      </c>
      <c r="AA401" s="1">
        <v>0</v>
      </c>
      <c r="AB401" s="1">
        <v>20.835000000000001</v>
      </c>
      <c r="AC401" s="1">
        <v>4</v>
      </c>
      <c r="AD401" s="1">
        <v>2</v>
      </c>
      <c r="AE401" s="1">
        <v>4</v>
      </c>
      <c r="AF401" s="1">
        <v>7</v>
      </c>
      <c r="AG401" s="1">
        <v>3</v>
      </c>
      <c r="AH401" s="1">
        <v>4</v>
      </c>
    </row>
    <row r="402" spans="1:34" x14ac:dyDescent="0.25">
      <c r="A402" s="1" t="s">
        <v>814</v>
      </c>
      <c r="B402" s="1" t="s">
        <v>813</v>
      </c>
      <c r="C402" s="1" t="s">
        <v>812</v>
      </c>
      <c r="D402" s="2" t="s">
        <v>811</v>
      </c>
      <c r="E402" s="1" t="s">
        <v>810</v>
      </c>
      <c r="F402" s="1" t="s">
        <v>809</v>
      </c>
      <c r="G402" s="1" t="s">
        <v>174</v>
      </c>
      <c r="H402" s="1"/>
      <c r="I402" s="1"/>
      <c r="J402" s="4" t="s">
        <v>173</v>
      </c>
      <c r="K402" s="1">
        <v>26.072120666503899</v>
      </c>
      <c r="L402" s="1">
        <v>27.5081901550293</v>
      </c>
      <c r="M402" s="1">
        <v>31.3492622375488</v>
      </c>
      <c r="N402" s="1">
        <v>34.382053375244098</v>
      </c>
      <c r="O402" s="1">
        <v>33.648086547851598</v>
      </c>
      <c r="P402" s="1">
        <v>33.9338569641113</v>
      </c>
      <c r="Q402" s="1">
        <v>70548920.236474812</v>
      </c>
      <c r="R402" s="1">
        <v>190893158.18441114</v>
      </c>
      <c r="S402" s="1">
        <v>2735698771.7237973</v>
      </c>
      <c r="T402" s="1">
        <v>22388725851.692081</v>
      </c>
      <c r="U402" s="1">
        <v>13461186695.564924</v>
      </c>
      <c r="V402" s="1">
        <v>16410008831.040642</v>
      </c>
      <c r="W402" s="1">
        <v>20</v>
      </c>
      <c r="X402" s="1">
        <v>15</v>
      </c>
      <c r="Y402" s="1">
        <v>30.9</v>
      </c>
      <c r="Z402" s="1">
        <v>66.251000000000005</v>
      </c>
      <c r="AA402" s="1">
        <v>0</v>
      </c>
      <c r="AB402" s="1">
        <v>323.31</v>
      </c>
      <c r="AC402" s="1">
        <v>3</v>
      </c>
      <c r="AD402" s="1">
        <v>3</v>
      </c>
      <c r="AE402" s="1">
        <v>8</v>
      </c>
      <c r="AF402" s="1">
        <v>13.5</v>
      </c>
      <c r="AG402" s="1">
        <v>10</v>
      </c>
      <c r="AH402" s="1">
        <v>15</v>
      </c>
    </row>
    <row r="403" spans="1:34" x14ac:dyDescent="0.25">
      <c r="A403" s="1" t="s">
        <v>808</v>
      </c>
      <c r="B403" s="1" t="s">
        <v>808</v>
      </c>
      <c r="C403" s="1" t="s">
        <v>807</v>
      </c>
      <c r="D403" s="2" t="s">
        <v>806</v>
      </c>
      <c r="E403" s="1" t="s">
        <v>805</v>
      </c>
      <c r="F403" s="1" t="s">
        <v>804</v>
      </c>
      <c r="G403" s="1" t="s">
        <v>174</v>
      </c>
      <c r="H403" s="4" t="s">
        <v>173</v>
      </c>
      <c r="I403" s="4" t="s">
        <v>173</v>
      </c>
      <c r="J403" s="4" t="s">
        <v>173</v>
      </c>
      <c r="K403" s="1">
        <v>24.464757919311499</v>
      </c>
      <c r="L403" s="1">
        <v>27.645469665527301</v>
      </c>
      <c r="M403" s="1">
        <v>23.257818222045898</v>
      </c>
      <c r="N403" s="1">
        <v>31.096412658691399</v>
      </c>
      <c r="O403" s="1">
        <v>33.684577941894503</v>
      </c>
      <c r="P403" s="1">
        <v>31.9451694488525</v>
      </c>
      <c r="Q403" s="1">
        <v>23153996.876630925</v>
      </c>
      <c r="R403" s="1">
        <v>209949871.68306404</v>
      </c>
      <c r="S403" s="1">
        <v>10029999.665486617</v>
      </c>
      <c r="T403" s="1">
        <v>2295899998.7424803</v>
      </c>
      <c r="U403" s="1">
        <v>13806015346.04303</v>
      </c>
      <c r="V403" s="1">
        <v>4134797268.2345061</v>
      </c>
      <c r="W403" s="1">
        <v>34</v>
      </c>
      <c r="X403" s="1">
        <v>34</v>
      </c>
      <c r="Y403" s="1">
        <v>35</v>
      </c>
      <c r="Z403" s="1">
        <v>127.11</v>
      </c>
      <c r="AA403" s="1">
        <v>0</v>
      </c>
      <c r="AB403" s="1">
        <v>199.35</v>
      </c>
      <c r="AC403" s="1">
        <v>3</v>
      </c>
      <c r="AD403" s="1">
        <v>3</v>
      </c>
      <c r="AE403" s="1">
        <v>2</v>
      </c>
      <c r="AF403" s="1">
        <v>47</v>
      </c>
      <c r="AG403" s="1">
        <v>43</v>
      </c>
      <c r="AH403" s="1">
        <v>33</v>
      </c>
    </row>
    <row r="404" spans="1:34" x14ac:dyDescent="0.25">
      <c r="A404" s="1" t="s">
        <v>803</v>
      </c>
      <c r="B404" s="1" t="s">
        <v>803</v>
      </c>
      <c r="C404" s="1" t="s">
        <v>802</v>
      </c>
      <c r="D404" s="2" t="s">
        <v>801</v>
      </c>
      <c r="E404" s="1" t="s">
        <v>800</v>
      </c>
      <c r="F404" s="1" t="s">
        <v>799</v>
      </c>
      <c r="G404" s="1" t="s">
        <v>174</v>
      </c>
      <c r="H404" s="4" t="s">
        <v>173</v>
      </c>
      <c r="I404" s="4" t="s">
        <v>173</v>
      </c>
      <c r="J404" s="4" t="s">
        <v>173</v>
      </c>
      <c r="K404" s="1">
        <v>26.4920539855957</v>
      </c>
      <c r="L404" s="1">
        <v>27.676200866699201</v>
      </c>
      <c r="M404" s="1">
        <v>26.925355911254901</v>
      </c>
      <c r="N404" s="1">
        <v>29.484218597412099</v>
      </c>
      <c r="O404" s="1">
        <v>32.896144866943402</v>
      </c>
      <c r="P404" s="1">
        <v>31.434202194213899</v>
      </c>
      <c r="Q404" s="1">
        <v>94384981.799982756</v>
      </c>
      <c r="R404" s="1">
        <v>214470037.09304428</v>
      </c>
      <c r="S404" s="1">
        <v>127449980.45847446</v>
      </c>
      <c r="T404" s="1">
        <v>750990073.40835476</v>
      </c>
      <c r="U404" s="1">
        <v>7993304301.0851517</v>
      </c>
      <c r="V404" s="1">
        <v>2901601387.364522</v>
      </c>
      <c r="W404" s="1">
        <v>21</v>
      </c>
      <c r="X404" s="1">
        <v>21</v>
      </c>
      <c r="Y404" s="1">
        <v>39.6</v>
      </c>
      <c r="Z404" s="1">
        <v>56.287999999999997</v>
      </c>
      <c r="AA404" s="1">
        <v>0</v>
      </c>
      <c r="AB404" s="1">
        <v>105.86</v>
      </c>
      <c r="AC404" s="1">
        <v>0</v>
      </c>
      <c r="AD404" s="1">
        <v>4</v>
      </c>
      <c r="AE404" s="1">
        <v>4</v>
      </c>
      <c r="AF404" s="1">
        <v>15</v>
      </c>
      <c r="AG404" s="1">
        <v>17</v>
      </c>
      <c r="AH404" s="1">
        <v>20</v>
      </c>
    </row>
    <row r="405" spans="1:34" x14ac:dyDescent="0.25">
      <c r="A405" s="1" t="s">
        <v>798</v>
      </c>
      <c r="B405" s="1" t="s">
        <v>798</v>
      </c>
      <c r="C405" s="1" t="s">
        <v>797</v>
      </c>
      <c r="D405" s="2" t="s">
        <v>796</v>
      </c>
      <c r="E405" s="1" t="s">
        <v>795</v>
      </c>
      <c r="F405" s="1" t="s">
        <v>794</v>
      </c>
      <c r="G405" s="1" t="s">
        <v>174</v>
      </c>
      <c r="H405" s="4" t="s">
        <v>173</v>
      </c>
      <c r="I405" s="4" t="s">
        <v>173</v>
      </c>
      <c r="J405" s="4" t="s">
        <v>173</v>
      </c>
      <c r="K405" s="1">
        <v>19</v>
      </c>
      <c r="L405" s="1">
        <v>27.832798004150401</v>
      </c>
      <c r="M405" s="1">
        <v>21</v>
      </c>
      <c r="N405" s="1">
        <v>27.1108798980713</v>
      </c>
      <c r="O405" s="1">
        <v>29.682794570922901</v>
      </c>
      <c r="P405" s="1">
        <v>28.1201076507568</v>
      </c>
      <c r="Q405" s="1">
        <v>524288</v>
      </c>
      <c r="R405" s="1">
        <v>239060081.10284308</v>
      </c>
      <c r="S405" s="1">
        <v>2097152</v>
      </c>
      <c r="T405" s="1">
        <v>144939933.64677453</v>
      </c>
      <c r="U405" s="1">
        <v>861809983.86367798</v>
      </c>
      <c r="V405" s="1">
        <v>291739936.55877542</v>
      </c>
      <c r="W405" s="1">
        <v>6</v>
      </c>
      <c r="X405" s="1">
        <v>6</v>
      </c>
      <c r="Y405" s="1">
        <v>14.7</v>
      </c>
      <c r="Z405" s="1">
        <v>54.091000000000001</v>
      </c>
      <c r="AA405" s="1">
        <v>0</v>
      </c>
      <c r="AB405" s="1">
        <v>11.055999999999999</v>
      </c>
      <c r="AC405" s="1">
        <v>2</v>
      </c>
      <c r="AD405" s="1">
        <v>5</v>
      </c>
      <c r="AE405" s="1">
        <v>0</v>
      </c>
      <c r="AF405" s="1">
        <v>7</v>
      </c>
      <c r="AG405" s="1">
        <v>6</v>
      </c>
      <c r="AH405" s="1">
        <v>6</v>
      </c>
    </row>
    <row r="406" spans="1:34" x14ac:dyDescent="0.25">
      <c r="A406" s="1" t="s">
        <v>793</v>
      </c>
      <c r="B406" s="1" t="s">
        <v>793</v>
      </c>
      <c r="C406" s="1" t="s">
        <v>792</v>
      </c>
      <c r="D406" s="2" t="s">
        <v>791</v>
      </c>
      <c r="E406" s="1" t="s">
        <v>790</v>
      </c>
      <c r="F406" s="1" t="s">
        <v>789</v>
      </c>
      <c r="G406" s="1" t="s">
        <v>174</v>
      </c>
      <c r="H406" s="4" t="s">
        <v>173</v>
      </c>
      <c r="I406" s="4" t="s">
        <v>173</v>
      </c>
      <c r="J406" s="4" t="s">
        <v>173</v>
      </c>
      <c r="K406" s="1">
        <v>19</v>
      </c>
      <c r="L406" s="1">
        <v>27.837917327880898</v>
      </c>
      <c r="M406" s="1">
        <v>21</v>
      </c>
      <c r="N406" s="1">
        <v>30.832813262939499</v>
      </c>
      <c r="O406" s="1">
        <v>33.671031951904297</v>
      </c>
      <c r="P406" s="1">
        <v>31.549404144287099</v>
      </c>
      <c r="Q406" s="1">
        <v>524288</v>
      </c>
      <c r="R406" s="1">
        <v>239909879.44652855</v>
      </c>
      <c r="S406" s="1">
        <v>2097152</v>
      </c>
      <c r="T406" s="1">
        <v>1912500876.4469965</v>
      </c>
      <c r="U406" s="1">
        <v>13676992302.045916</v>
      </c>
      <c r="V406" s="1">
        <v>3142801796.7170072</v>
      </c>
      <c r="W406" s="1">
        <v>21</v>
      </c>
      <c r="X406" s="1">
        <v>21</v>
      </c>
      <c r="Y406" s="1">
        <v>43.8</v>
      </c>
      <c r="Z406" s="1">
        <v>74.375</v>
      </c>
      <c r="AA406" s="1">
        <v>0</v>
      </c>
      <c r="AB406" s="1">
        <v>121.08</v>
      </c>
      <c r="AC406" s="1">
        <v>3</v>
      </c>
      <c r="AD406" s="1">
        <v>7</v>
      </c>
      <c r="AE406" s="1">
        <v>0</v>
      </c>
      <c r="AF406" s="1">
        <v>29</v>
      </c>
      <c r="AG406" s="1">
        <v>35</v>
      </c>
      <c r="AH406" s="1">
        <v>21</v>
      </c>
    </row>
    <row r="407" spans="1:34" x14ac:dyDescent="0.25">
      <c r="A407" s="1" t="s">
        <v>788</v>
      </c>
      <c r="B407" s="1" t="s">
        <v>788</v>
      </c>
      <c r="C407" s="1" t="s">
        <v>787</v>
      </c>
      <c r="D407" s="2" t="s">
        <v>786</v>
      </c>
      <c r="E407" s="1" t="s">
        <v>785</v>
      </c>
      <c r="F407" s="1" t="s">
        <v>784</v>
      </c>
      <c r="G407" s="1" t="s">
        <v>174</v>
      </c>
      <c r="H407" s="4" t="s">
        <v>173</v>
      </c>
      <c r="I407" s="4" t="s">
        <v>173</v>
      </c>
      <c r="J407" s="4" t="s">
        <v>173</v>
      </c>
      <c r="K407" s="1">
        <v>24.924383163452099</v>
      </c>
      <c r="L407" s="1">
        <v>27.882444381713899</v>
      </c>
      <c r="M407" s="1">
        <v>30.006780624389599</v>
      </c>
      <c r="N407" s="1">
        <v>28.1008415222168</v>
      </c>
      <c r="O407" s="1">
        <v>31.481113433837901</v>
      </c>
      <c r="P407" s="1">
        <v>29.894710540771499</v>
      </c>
      <c r="Q407" s="1">
        <v>31841018.832688205</v>
      </c>
      <c r="R407" s="1">
        <v>247429861.09722775</v>
      </c>
      <c r="S407" s="1">
        <v>1078800257.0204575</v>
      </c>
      <c r="T407" s="1">
        <v>287869863.31409293</v>
      </c>
      <c r="U407" s="1">
        <v>2997501716.6286249</v>
      </c>
      <c r="V407" s="1">
        <v>998170164.23957193</v>
      </c>
      <c r="W407" s="1">
        <v>12</v>
      </c>
      <c r="X407" s="1">
        <v>12</v>
      </c>
      <c r="Y407" s="1">
        <v>57.9</v>
      </c>
      <c r="Z407" s="1">
        <v>28.47</v>
      </c>
      <c r="AA407" s="1">
        <v>0</v>
      </c>
      <c r="AB407" s="1">
        <v>57.674999999999997</v>
      </c>
      <c r="AC407" s="1">
        <v>1</v>
      </c>
      <c r="AD407" s="1">
        <v>3</v>
      </c>
      <c r="AE407" s="1">
        <v>9</v>
      </c>
      <c r="AF407" s="1">
        <v>12</v>
      </c>
      <c r="AG407" s="1">
        <v>9</v>
      </c>
      <c r="AH407" s="1">
        <v>9</v>
      </c>
    </row>
    <row r="408" spans="1:34" x14ac:dyDescent="0.25">
      <c r="A408" s="1" t="s">
        <v>783</v>
      </c>
      <c r="B408" s="1" t="s">
        <v>783</v>
      </c>
      <c r="C408" s="1" t="s">
        <v>782</v>
      </c>
      <c r="D408" s="2" t="s">
        <v>781</v>
      </c>
      <c r="E408" s="1" t="s">
        <v>780</v>
      </c>
      <c r="F408" s="1" t="s">
        <v>779</v>
      </c>
      <c r="G408" s="1" t="s">
        <v>174</v>
      </c>
      <c r="H408" s="4" t="s">
        <v>173</v>
      </c>
      <c r="I408" s="4" t="s">
        <v>173</v>
      </c>
      <c r="J408" s="4" t="s">
        <v>173</v>
      </c>
      <c r="K408" s="1">
        <v>26.071754455566399</v>
      </c>
      <c r="L408" s="1">
        <v>27.928634643554702</v>
      </c>
      <c r="M408" s="1">
        <v>27.161540985107401</v>
      </c>
      <c r="N408" s="1">
        <v>28.580574035644499</v>
      </c>
      <c r="O408" s="1">
        <v>31.371295928955099</v>
      </c>
      <c r="P408" s="1">
        <v>29.1292514801025</v>
      </c>
      <c r="Q408" s="1">
        <v>70531014.506773353</v>
      </c>
      <c r="R408" s="1">
        <v>255479916.56307951</v>
      </c>
      <c r="S408" s="1">
        <v>150120003.1914759</v>
      </c>
      <c r="T408" s="1">
        <v>401430233.48880911</v>
      </c>
      <c r="U408" s="1">
        <v>2777800664.5068483</v>
      </c>
      <c r="V408" s="1">
        <v>587189724.08409095</v>
      </c>
      <c r="W408" s="1">
        <v>4</v>
      </c>
      <c r="X408" s="1">
        <v>4</v>
      </c>
      <c r="Y408" s="1">
        <v>37.6</v>
      </c>
      <c r="Z408" s="1">
        <v>15.65</v>
      </c>
      <c r="AA408" s="1">
        <v>0</v>
      </c>
      <c r="AB408" s="1">
        <v>6.8487999999999998</v>
      </c>
      <c r="AC408" s="1">
        <v>0</v>
      </c>
      <c r="AD408" s="1">
        <v>2</v>
      </c>
      <c r="AE408" s="1">
        <v>2</v>
      </c>
      <c r="AF408" s="1">
        <v>3</v>
      </c>
      <c r="AG408" s="1">
        <v>4</v>
      </c>
      <c r="AH408" s="1">
        <v>4</v>
      </c>
    </row>
    <row r="409" spans="1:34" x14ac:dyDescent="0.25">
      <c r="A409" s="1" t="s">
        <v>778</v>
      </c>
      <c r="B409" s="1" t="s">
        <v>778</v>
      </c>
      <c r="C409" s="1" t="s">
        <v>777</v>
      </c>
      <c r="D409" s="2" t="s">
        <v>776</v>
      </c>
      <c r="E409" s="1" t="s">
        <v>775</v>
      </c>
      <c r="F409" s="1" t="s">
        <v>774</v>
      </c>
      <c r="G409" s="1" t="s">
        <v>174</v>
      </c>
      <c r="H409" s="4" t="s">
        <v>173</v>
      </c>
      <c r="I409" s="4" t="s">
        <v>173</v>
      </c>
      <c r="J409" s="4" t="s">
        <v>173</v>
      </c>
      <c r="K409" s="1">
        <v>19</v>
      </c>
      <c r="L409" s="1">
        <v>28.034173965454102</v>
      </c>
      <c r="M409" s="1">
        <v>27.837497711181602</v>
      </c>
      <c r="N409" s="1">
        <v>28.540229797363299</v>
      </c>
      <c r="O409" s="1">
        <v>32.331592559814503</v>
      </c>
      <c r="P409" s="1">
        <v>30.093456268310501</v>
      </c>
      <c r="Q409" s="1">
        <v>524288</v>
      </c>
      <c r="R409" s="1">
        <v>274869952.41840643</v>
      </c>
      <c r="S409" s="1">
        <v>239840110.33383536</v>
      </c>
      <c r="T409" s="1">
        <v>390359948.60433769</v>
      </c>
      <c r="U409" s="1">
        <v>5404794277.7822199</v>
      </c>
      <c r="V409" s="1">
        <v>1145600013.1890416</v>
      </c>
      <c r="W409" s="1">
        <v>4</v>
      </c>
      <c r="X409" s="1">
        <v>4</v>
      </c>
      <c r="Y409" s="1">
        <v>28.3</v>
      </c>
      <c r="Z409" s="1">
        <v>14.432</v>
      </c>
      <c r="AA409" s="1">
        <v>0</v>
      </c>
      <c r="AB409" s="1">
        <v>6.6797000000000004</v>
      </c>
      <c r="AC409" s="1">
        <v>0</v>
      </c>
      <c r="AD409" s="1">
        <v>2</v>
      </c>
      <c r="AE409" s="1">
        <v>2</v>
      </c>
      <c r="AF409" s="1">
        <v>5</v>
      </c>
      <c r="AG409" s="1">
        <v>4</v>
      </c>
      <c r="AH409" s="1">
        <v>4</v>
      </c>
    </row>
    <row r="410" spans="1:34" x14ac:dyDescent="0.25">
      <c r="A410" s="1" t="s">
        <v>773</v>
      </c>
      <c r="B410" s="1" t="s">
        <v>773</v>
      </c>
      <c r="C410" s="1" t="s">
        <v>772</v>
      </c>
      <c r="D410" s="2" t="s">
        <v>771</v>
      </c>
      <c r="E410" s="1" t="s">
        <v>770</v>
      </c>
      <c r="F410" s="1" t="s">
        <v>769</v>
      </c>
      <c r="G410" s="1" t="s">
        <v>174</v>
      </c>
      <c r="H410" s="4" t="s">
        <v>173</v>
      </c>
      <c r="I410" s="4" t="s">
        <v>173</v>
      </c>
      <c r="J410" s="4" t="s">
        <v>173</v>
      </c>
      <c r="K410" s="1">
        <v>19</v>
      </c>
      <c r="L410" s="1">
        <v>28.133447647094702</v>
      </c>
      <c r="M410" s="1">
        <v>26.350517272949201</v>
      </c>
      <c r="N410" s="1">
        <v>29.225706100463899</v>
      </c>
      <c r="O410" s="1">
        <v>32.281154632568402</v>
      </c>
      <c r="P410" s="1">
        <v>30.206062316894499</v>
      </c>
      <c r="Q410" s="1">
        <v>524288</v>
      </c>
      <c r="R410" s="1">
        <v>294450043.77284133</v>
      </c>
      <c r="S410" s="1">
        <v>85564989.308413282</v>
      </c>
      <c r="T410" s="1">
        <v>627789692.26028883</v>
      </c>
      <c r="U410" s="1">
        <v>5219102654.4428511</v>
      </c>
      <c r="V410" s="1">
        <v>1238599237.4006495</v>
      </c>
      <c r="W410" s="1">
        <v>14</v>
      </c>
      <c r="X410" s="1">
        <v>14</v>
      </c>
      <c r="Y410" s="1">
        <v>35</v>
      </c>
      <c r="Z410" s="1">
        <v>59.362000000000002</v>
      </c>
      <c r="AA410" s="1">
        <v>0</v>
      </c>
      <c r="AB410" s="1">
        <v>69.168999999999997</v>
      </c>
      <c r="AC410" s="1">
        <v>0</v>
      </c>
      <c r="AD410" s="1">
        <v>4</v>
      </c>
      <c r="AE410" s="1">
        <v>4</v>
      </c>
      <c r="AF410" s="1">
        <v>9</v>
      </c>
      <c r="AG410" s="1">
        <v>15</v>
      </c>
      <c r="AH410" s="1">
        <v>12</v>
      </c>
    </row>
    <row r="411" spans="1:34" x14ac:dyDescent="0.25">
      <c r="A411" s="1" t="s">
        <v>768</v>
      </c>
      <c r="B411" s="1" t="s">
        <v>768</v>
      </c>
      <c r="C411" s="1" t="s">
        <v>767</v>
      </c>
      <c r="D411" s="2" t="s">
        <v>766</v>
      </c>
      <c r="E411" s="1" t="s">
        <v>765</v>
      </c>
      <c r="F411" s="1" t="s">
        <v>764</v>
      </c>
      <c r="G411" s="1" t="s">
        <v>174</v>
      </c>
      <c r="H411" s="1"/>
      <c r="I411" s="1"/>
      <c r="J411" s="4" t="s">
        <v>173</v>
      </c>
      <c r="K411" s="1">
        <v>24.7885551452637</v>
      </c>
      <c r="L411" s="1">
        <v>28.151124954223601</v>
      </c>
      <c r="M411" s="1">
        <v>29.9480991363525</v>
      </c>
      <c r="N411" s="1">
        <v>27.521032333373999</v>
      </c>
      <c r="O411" s="1">
        <v>28.085525512695298</v>
      </c>
      <c r="P411" s="1">
        <v>27.818971633911101</v>
      </c>
      <c r="Q411" s="1">
        <v>28980017.800606672</v>
      </c>
      <c r="R411" s="1">
        <v>298080127.21856081</v>
      </c>
      <c r="S411" s="1">
        <v>1035800587.8564438</v>
      </c>
      <c r="T411" s="1">
        <v>192599982.79099444</v>
      </c>
      <c r="U411" s="1">
        <v>284829930.11297238</v>
      </c>
      <c r="V411" s="1">
        <v>236779942.26707807</v>
      </c>
      <c r="W411" s="1">
        <v>9</v>
      </c>
      <c r="X411" s="1">
        <v>9</v>
      </c>
      <c r="Y411" s="1">
        <v>47</v>
      </c>
      <c r="Z411" s="1">
        <v>23.504999999999999</v>
      </c>
      <c r="AA411" s="1">
        <v>0</v>
      </c>
      <c r="AB411" s="1">
        <v>24.303999999999998</v>
      </c>
      <c r="AC411" s="1">
        <v>6</v>
      </c>
      <c r="AD411" s="1">
        <v>2</v>
      </c>
      <c r="AE411" s="1">
        <v>9</v>
      </c>
      <c r="AF411" s="1">
        <v>6</v>
      </c>
      <c r="AG411" s="1">
        <v>3</v>
      </c>
      <c r="AH411" s="1">
        <v>2</v>
      </c>
    </row>
    <row r="412" spans="1:34" x14ac:dyDescent="0.25">
      <c r="A412" s="1" t="s">
        <v>763</v>
      </c>
      <c r="B412" s="1" t="s">
        <v>763</v>
      </c>
      <c r="C412" s="1" t="s">
        <v>762</v>
      </c>
      <c r="D412" s="2" t="s">
        <v>761</v>
      </c>
      <c r="E412" s="1" t="s">
        <v>760</v>
      </c>
      <c r="F412" s="1" t="s">
        <v>759</v>
      </c>
      <c r="G412" s="1" t="s">
        <v>174</v>
      </c>
      <c r="H412" s="1"/>
      <c r="I412" s="4" t="s">
        <v>173</v>
      </c>
      <c r="J412" s="4" t="s">
        <v>173</v>
      </c>
      <c r="K412" s="1">
        <v>26.4078044891357</v>
      </c>
      <c r="L412" s="1">
        <v>28.2230625152588</v>
      </c>
      <c r="M412" s="1">
        <v>33.994709014892599</v>
      </c>
      <c r="N412" s="1">
        <v>28.759038925170898</v>
      </c>
      <c r="O412" s="1">
        <v>27.113862991333001</v>
      </c>
      <c r="P412" s="1">
        <v>27.9361267089844</v>
      </c>
      <c r="Q412" s="1">
        <v>89031003.985648364</v>
      </c>
      <c r="R412" s="1">
        <v>313320193.86850327</v>
      </c>
      <c r="S412" s="1">
        <v>17116978586.109318</v>
      </c>
      <c r="T412" s="1">
        <v>454290194.43388116</v>
      </c>
      <c r="U412" s="1">
        <v>145239939.29269987</v>
      </c>
      <c r="V412" s="1">
        <v>256810101.25148261</v>
      </c>
      <c r="W412" s="1">
        <v>25</v>
      </c>
      <c r="X412" s="1">
        <v>11</v>
      </c>
      <c r="Y412" s="1">
        <v>70.900000000000006</v>
      </c>
      <c r="Z412" s="1">
        <v>46.914000000000001</v>
      </c>
      <c r="AA412" s="1">
        <v>0</v>
      </c>
      <c r="AB412" s="1">
        <v>306.45999999999998</v>
      </c>
      <c r="AC412" s="1">
        <v>12</v>
      </c>
      <c r="AD412" s="1">
        <v>8</v>
      </c>
      <c r="AE412" s="1">
        <v>25</v>
      </c>
      <c r="AF412" s="1">
        <v>10</v>
      </c>
      <c r="AG412" s="1">
        <v>5</v>
      </c>
      <c r="AH412" s="1">
        <v>7</v>
      </c>
    </row>
    <row r="413" spans="1:34" x14ac:dyDescent="0.25">
      <c r="A413" s="1" t="s">
        <v>758</v>
      </c>
      <c r="B413" s="1" t="s">
        <v>758</v>
      </c>
      <c r="C413" s="1" t="s">
        <v>757</v>
      </c>
      <c r="D413" s="2" t="s">
        <v>756</v>
      </c>
      <c r="E413" s="1" t="s">
        <v>755</v>
      </c>
      <c r="F413" s="1"/>
      <c r="G413" s="1"/>
      <c r="H413" s="4" t="s">
        <v>173</v>
      </c>
      <c r="I413" s="4"/>
      <c r="J413" s="4" t="s">
        <v>173</v>
      </c>
      <c r="K413" s="1">
        <v>19</v>
      </c>
      <c r="L413" s="1">
        <v>28.3329181671143</v>
      </c>
      <c r="M413" s="1">
        <v>25.816703796386701</v>
      </c>
      <c r="N413" s="1">
        <v>23.273412704467798</v>
      </c>
      <c r="O413" s="1">
        <v>26.707145690918001</v>
      </c>
      <c r="P413" s="1">
        <v>21</v>
      </c>
      <c r="Q413" s="1">
        <v>524288</v>
      </c>
      <c r="R413" s="1">
        <v>338110169.1503886</v>
      </c>
      <c r="S413" s="1">
        <v>59102007.391615495</v>
      </c>
      <c r="T413" s="1">
        <v>10139004.726550946</v>
      </c>
      <c r="U413" s="1">
        <v>109559981.82447448</v>
      </c>
      <c r="V413" s="1">
        <v>2097152</v>
      </c>
      <c r="W413" s="1">
        <v>2</v>
      </c>
      <c r="X413" s="1">
        <v>2</v>
      </c>
      <c r="Y413" s="1">
        <v>5.9</v>
      </c>
      <c r="Z413" s="1">
        <v>44.67</v>
      </c>
      <c r="AA413" s="1">
        <v>7.1211E-3</v>
      </c>
      <c r="AB413" s="1">
        <v>1.8905000000000001</v>
      </c>
      <c r="AC413" s="1">
        <v>6</v>
      </c>
      <c r="AD413" s="1">
        <v>7</v>
      </c>
      <c r="AE413" s="1">
        <v>1</v>
      </c>
      <c r="AF413" s="1">
        <v>7</v>
      </c>
      <c r="AG413" s="1">
        <v>2</v>
      </c>
      <c r="AH413" s="1">
        <v>1</v>
      </c>
    </row>
    <row r="414" spans="1:34" x14ac:dyDescent="0.25">
      <c r="A414" s="1" t="s">
        <v>754</v>
      </c>
      <c r="B414" s="1" t="s">
        <v>754</v>
      </c>
      <c r="C414" s="1" t="s">
        <v>753</v>
      </c>
      <c r="D414" s="2" t="s">
        <v>752</v>
      </c>
      <c r="E414" s="1" t="s">
        <v>751</v>
      </c>
      <c r="F414" s="1" t="s">
        <v>750</v>
      </c>
      <c r="G414" s="1" t="s">
        <v>174</v>
      </c>
      <c r="H414" s="4" t="s">
        <v>173</v>
      </c>
      <c r="I414" s="4" t="s">
        <v>173</v>
      </c>
      <c r="J414" s="4" t="s">
        <v>173</v>
      </c>
      <c r="K414" s="1">
        <v>25.210037231445298</v>
      </c>
      <c r="L414" s="1">
        <v>28.468864440918001</v>
      </c>
      <c r="M414" s="1">
        <v>28.862483978271499</v>
      </c>
      <c r="N414" s="1">
        <v>31.6642875671387</v>
      </c>
      <c r="O414" s="1">
        <v>34.253143310546903</v>
      </c>
      <c r="P414" s="1">
        <v>32.834281921386697</v>
      </c>
      <c r="Q414" s="1">
        <v>38813016.641655535</v>
      </c>
      <c r="R414" s="1">
        <v>371519949.65599453</v>
      </c>
      <c r="S414" s="1">
        <v>488060237.40035808</v>
      </c>
      <c r="T414" s="1">
        <v>3403300903.6235843</v>
      </c>
      <c r="U414" s="1">
        <v>20474984527.781178</v>
      </c>
      <c r="V414" s="1">
        <v>7657795147.5492592</v>
      </c>
      <c r="W414" s="1">
        <v>31</v>
      </c>
      <c r="X414" s="1">
        <v>31</v>
      </c>
      <c r="Y414" s="1">
        <v>55.9</v>
      </c>
      <c r="Z414" s="1">
        <v>63.83</v>
      </c>
      <c r="AA414" s="1">
        <v>0</v>
      </c>
      <c r="AB414" s="1">
        <v>170.03</v>
      </c>
      <c r="AC414" s="1">
        <v>4</v>
      </c>
      <c r="AD414" s="1">
        <v>5</v>
      </c>
      <c r="AE414" s="1">
        <v>10</v>
      </c>
      <c r="AF414" s="1">
        <v>26</v>
      </c>
      <c r="AG414" s="1">
        <v>29</v>
      </c>
      <c r="AH414" s="1">
        <v>31</v>
      </c>
    </row>
    <row r="415" spans="1:34" x14ac:dyDescent="0.25">
      <c r="A415" s="1" t="s">
        <v>749</v>
      </c>
      <c r="B415" s="1" t="s">
        <v>749</v>
      </c>
      <c r="C415" s="1" t="s">
        <v>748</v>
      </c>
      <c r="D415" s="2" t="s">
        <v>747</v>
      </c>
      <c r="E415" s="1" t="s">
        <v>746</v>
      </c>
      <c r="F415" s="1" t="s">
        <v>745</v>
      </c>
      <c r="G415" s="1" t="s">
        <v>174</v>
      </c>
      <c r="H415" s="1"/>
      <c r="I415" s="4" t="s">
        <v>173</v>
      </c>
      <c r="J415" s="4" t="s">
        <v>173</v>
      </c>
      <c r="K415" s="1">
        <v>27.057859420776399</v>
      </c>
      <c r="L415" s="1">
        <v>28.575532913208001</v>
      </c>
      <c r="M415" s="1">
        <v>28.401006698608398</v>
      </c>
      <c r="N415" s="1">
        <v>29.236352920532202</v>
      </c>
      <c r="O415" s="1">
        <v>27.7453498840332</v>
      </c>
      <c r="P415" s="1">
        <v>28.320661544799801</v>
      </c>
      <c r="Q415" s="1">
        <v>139709939.34796885</v>
      </c>
      <c r="R415" s="1">
        <v>400029987.81034505</v>
      </c>
      <c r="S415" s="1">
        <v>354449953.19106281</v>
      </c>
      <c r="T415" s="1">
        <v>632439800.34896863</v>
      </c>
      <c r="U415" s="1">
        <v>225000019.25957885</v>
      </c>
      <c r="V415" s="1">
        <v>335249873.02220434</v>
      </c>
      <c r="W415" s="1">
        <v>6</v>
      </c>
      <c r="X415" s="1">
        <v>6</v>
      </c>
      <c r="Y415" s="1">
        <v>48.7</v>
      </c>
      <c r="Z415" s="1">
        <v>15.853999999999999</v>
      </c>
      <c r="AA415" s="1">
        <v>0</v>
      </c>
      <c r="AB415" s="1">
        <v>17.391999999999999</v>
      </c>
      <c r="AC415" s="1">
        <v>6</v>
      </c>
      <c r="AD415" s="1">
        <v>4</v>
      </c>
      <c r="AE415" s="1">
        <v>6</v>
      </c>
      <c r="AF415" s="1">
        <v>11</v>
      </c>
      <c r="AG415" s="1">
        <v>4</v>
      </c>
      <c r="AH415" s="1">
        <v>6</v>
      </c>
    </row>
    <row r="416" spans="1:34" x14ac:dyDescent="0.25">
      <c r="A416" s="1" t="s">
        <v>744</v>
      </c>
      <c r="B416" s="1" t="s">
        <v>744</v>
      </c>
      <c r="C416" s="1" t="s">
        <v>743</v>
      </c>
      <c r="D416" s="2" t="s">
        <v>742</v>
      </c>
      <c r="E416" s="1" t="s">
        <v>741</v>
      </c>
      <c r="F416" s="1" t="s">
        <v>740</v>
      </c>
      <c r="G416" s="1" t="s">
        <v>174</v>
      </c>
      <c r="H416" s="1"/>
      <c r="I416" s="4" t="s">
        <v>173</v>
      </c>
      <c r="J416" s="4" t="s">
        <v>173</v>
      </c>
      <c r="K416" s="1">
        <v>23.7665824890137</v>
      </c>
      <c r="L416" s="1">
        <v>28.581254959106399</v>
      </c>
      <c r="M416" s="1">
        <v>32.445419311523402</v>
      </c>
      <c r="N416" s="1">
        <v>29.400335311889599</v>
      </c>
      <c r="O416" s="1">
        <v>29.24147605896</v>
      </c>
      <c r="P416" s="1">
        <v>25.729852676391602</v>
      </c>
      <c r="Q416" s="1">
        <v>14270994.002223706</v>
      </c>
      <c r="R416" s="1">
        <v>401619745.3211785</v>
      </c>
      <c r="S416" s="1">
        <v>5848499197.6596088</v>
      </c>
      <c r="T416" s="1">
        <v>708570082.51751983</v>
      </c>
      <c r="U416" s="1">
        <v>634689642.6707176</v>
      </c>
      <c r="V416" s="1">
        <v>55649009.615656026</v>
      </c>
      <c r="W416" s="1">
        <v>11</v>
      </c>
      <c r="X416" s="1">
        <v>11</v>
      </c>
      <c r="Y416" s="1">
        <v>60.6</v>
      </c>
      <c r="Z416" s="1">
        <v>46.816000000000003</v>
      </c>
      <c r="AA416" s="1">
        <v>0</v>
      </c>
      <c r="AB416" s="1">
        <v>34.506999999999998</v>
      </c>
      <c r="AC416" s="1">
        <v>27</v>
      </c>
      <c r="AD416" s="1">
        <v>2</v>
      </c>
      <c r="AE416" s="1">
        <v>11</v>
      </c>
      <c r="AF416" s="1">
        <v>20</v>
      </c>
      <c r="AG416" s="1">
        <v>2</v>
      </c>
      <c r="AH416" s="1">
        <v>2</v>
      </c>
    </row>
    <row r="417" spans="1:34" x14ac:dyDescent="0.25">
      <c r="A417" s="1" t="s">
        <v>739</v>
      </c>
      <c r="B417" s="1" t="s">
        <v>739</v>
      </c>
      <c r="C417" s="1" t="s">
        <v>738</v>
      </c>
      <c r="D417" s="2" t="s">
        <v>737</v>
      </c>
      <c r="E417" s="1" t="s">
        <v>736</v>
      </c>
      <c r="F417" s="1" t="s">
        <v>735</v>
      </c>
      <c r="G417" s="1"/>
      <c r="H417" s="4" t="s">
        <v>173</v>
      </c>
      <c r="I417" s="4" t="s">
        <v>173</v>
      </c>
      <c r="J417" s="4" t="s">
        <v>173</v>
      </c>
      <c r="K417" s="1">
        <v>24.563661575317401</v>
      </c>
      <c r="L417" s="1">
        <v>28.685955047607401</v>
      </c>
      <c r="M417" s="1">
        <v>24.911502838134801</v>
      </c>
      <c r="N417" s="1">
        <v>26.685653686523398</v>
      </c>
      <c r="O417" s="1">
        <v>30.248529434204102</v>
      </c>
      <c r="P417" s="1">
        <v>25.531867980956999</v>
      </c>
      <c r="Q417" s="1">
        <v>24796988.322694574</v>
      </c>
      <c r="R417" s="1">
        <v>431849999.66653949</v>
      </c>
      <c r="S417" s="1">
        <v>31558008.684335526</v>
      </c>
      <c r="T417" s="1">
        <v>107939950.24593551</v>
      </c>
      <c r="U417" s="1">
        <v>1275600510.626497</v>
      </c>
      <c r="V417" s="1">
        <v>48512997.293018088</v>
      </c>
      <c r="W417" s="1">
        <v>2</v>
      </c>
      <c r="X417" s="1">
        <v>2</v>
      </c>
      <c r="Y417" s="1">
        <v>16.7</v>
      </c>
      <c r="Z417" s="1">
        <v>19.042000000000002</v>
      </c>
      <c r="AA417" s="1">
        <v>0</v>
      </c>
      <c r="AB417" s="1">
        <v>20.332000000000001</v>
      </c>
      <c r="AC417" s="1">
        <v>0</v>
      </c>
      <c r="AD417" s="1">
        <v>2</v>
      </c>
      <c r="AE417" s="1">
        <v>1</v>
      </c>
      <c r="AF417" s="1">
        <v>3</v>
      </c>
      <c r="AG417" s="1">
        <v>2</v>
      </c>
      <c r="AH417" s="1">
        <v>1</v>
      </c>
    </row>
    <row r="418" spans="1:34" x14ac:dyDescent="0.25">
      <c r="A418" s="1" t="s">
        <v>734</v>
      </c>
      <c r="B418" s="1" t="s">
        <v>734</v>
      </c>
      <c r="C418" s="1" t="s">
        <v>733</v>
      </c>
      <c r="D418" s="2" t="s">
        <v>732</v>
      </c>
      <c r="E418" s="1" t="s">
        <v>731</v>
      </c>
      <c r="F418" s="1" t="s">
        <v>730</v>
      </c>
      <c r="G418" s="1" t="s">
        <v>174</v>
      </c>
      <c r="H418" s="1"/>
      <c r="I418" s="4" t="s">
        <v>173</v>
      </c>
      <c r="J418" s="4" t="s">
        <v>173</v>
      </c>
      <c r="K418" s="1">
        <v>24.071611404418899</v>
      </c>
      <c r="L418" s="1">
        <v>28.789798736572301</v>
      </c>
      <c r="M418" s="1">
        <v>26.960910797119102</v>
      </c>
      <c r="N418" s="1">
        <v>30.211875915527301</v>
      </c>
      <c r="O418" s="1">
        <v>33.322811126708999</v>
      </c>
      <c r="P418" s="1">
        <v>32.007816314697301</v>
      </c>
      <c r="Q418" s="1">
        <v>17631005.328876864</v>
      </c>
      <c r="R418" s="1">
        <v>464080145.73101956</v>
      </c>
      <c r="S418" s="1">
        <v>130629979.99905221</v>
      </c>
      <c r="T418" s="1">
        <v>1243600465.2629197</v>
      </c>
      <c r="U418" s="1">
        <v>10743992314.202499</v>
      </c>
      <c r="V418" s="1">
        <v>4318299961.9034138</v>
      </c>
      <c r="W418" s="1">
        <v>13</v>
      </c>
      <c r="X418" s="1">
        <v>13</v>
      </c>
      <c r="Y418" s="1">
        <v>50.6</v>
      </c>
      <c r="Z418" s="1">
        <v>28.757999999999999</v>
      </c>
      <c r="AA418" s="1">
        <v>0</v>
      </c>
      <c r="AB418" s="1">
        <v>145.53</v>
      </c>
      <c r="AC418" s="1">
        <v>1</v>
      </c>
      <c r="AD418" s="1">
        <v>4</v>
      </c>
      <c r="AE418" s="1">
        <v>4</v>
      </c>
      <c r="AF418" s="1">
        <v>15</v>
      </c>
      <c r="AG418" s="1">
        <v>17</v>
      </c>
      <c r="AH418" s="1">
        <v>13</v>
      </c>
    </row>
    <row r="419" spans="1:34" x14ac:dyDescent="0.25">
      <c r="A419" s="1" t="s">
        <v>729</v>
      </c>
      <c r="B419" s="1" t="s">
        <v>729</v>
      </c>
      <c r="C419" s="1" t="s">
        <v>728</v>
      </c>
      <c r="D419" s="2" t="s">
        <v>727</v>
      </c>
      <c r="E419" s="1" t="s">
        <v>726</v>
      </c>
      <c r="F419" s="1" t="s">
        <v>725</v>
      </c>
      <c r="G419" s="1" t="s">
        <v>174</v>
      </c>
      <c r="H419" s="4" t="s">
        <v>173</v>
      </c>
      <c r="I419" s="4" t="s">
        <v>173</v>
      </c>
      <c r="J419" s="4" t="s">
        <v>173</v>
      </c>
      <c r="K419" s="1">
        <v>29.480930328369102</v>
      </c>
      <c r="L419" s="1">
        <v>28.836082458496101</v>
      </c>
      <c r="M419" s="1">
        <v>27.749639511108398</v>
      </c>
      <c r="N419" s="1">
        <v>29.767288208007798</v>
      </c>
      <c r="O419" s="1">
        <v>31.660467147827099</v>
      </c>
      <c r="P419" s="1">
        <v>28.647872924804702</v>
      </c>
      <c r="Q419" s="1">
        <v>749280325.18288386</v>
      </c>
      <c r="R419" s="1">
        <v>479209895.45525438</v>
      </c>
      <c r="S419" s="1">
        <v>225670017.04520634</v>
      </c>
      <c r="T419" s="1">
        <v>913790503.11096346</v>
      </c>
      <c r="U419" s="1">
        <v>3394300500.9859257</v>
      </c>
      <c r="V419" s="1">
        <v>420599800.48216981</v>
      </c>
      <c r="W419" s="1">
        <v>3</v>
      </c>
      <c r="X419" s="1">
        <v>3</v>
      </c>
      <c r="Y419" s="1">
        <v>30</v>
      </c>
      <c r="Z419" s="1">
        <v>18.792999999999999</v>
      </c>
      <c r="AA419" s="1">
        <v>0</v>
      </c>
      <c r="AB419" s="1">
        <v>36.521000000000001</v>
      </c>
      <c r="AC419" s="1">
        <v>1</v>
      </c>
      <c r="AD419" s="1">
        <v>2</v>
      </c>
      <c r="AE419" s="1">
        <v>2</v>
      </c>
      <c r="AF419" s="1">
        <v>4</v>
      </c>
      <c r="AG419" s="1">
        <v>4</v>
      </c>
      <c r="AH419" s="1">
        <v>2</v>
      </c>
    </row>
    <row r="420" spans="1:34" x14ac:dyDescent="0.25">
      <c r="A420" s="1" t="s">
        <v>724</v>
      </c>
      <c r="B420" s="1" t="s">
        <v>724</v>
      </c>
      <c r="C420" s="1" t="s">
        <v>723</v>
      </c>
      <c r="D420" s="2" t="s">
        <v>722</v>
      </c>
      <c r="E420" s="1" t="s">
        <v>721</v>
      </c>
      <c r="F420" s="1" t="s">
        <v>720</v>
      </c>
      <c r="G420" s="1" t="s">
        <v>174</v>
      </c>
      <c r="H420" s="4" t="s">
        <v>173</v>
      </c>
      <c r="I420" s="4" t="s">
        <v>173</v>
      </c>
      <c r="J420" s="4" t="s">
        <v>173</v>
      </c>
      <c r="K420" s="1">
        <v>19</v>
      </c>
      <c r="L420" s="1">
        <v>28.865583419799801</v>
      </c>
      <c r="M420" s="1">
        <v>27.426784515380898</v>
      </c>
      <c r="N420" s="1">
        <v>26.449836730956999</v>
      </c>
      <c r="O420" s="1">
        <v>30.272087097168001</v>
      </c>
      <c r="P420" s="1">
        <v>27.794639587402301</v>
      </c>
      <c r="Q420" s="1">
        <v>524288</v>
      </c>
      <c r="R420" s="1">
        <v>489109898.08657485</v>
      </c>
      <c r="S420" s="1">
        <v>180420060.34484738</v>
      </c>
      <c r="T420" s="1">
        <v>91663035.764252305</v>
      </c>
      <c r="U420" s="1">
        <v>1296600687.6674592</v>
      </c>
      <c r="V420" s="1">
        <v>232819972.9703857</v>
      </c>
      <c r="W420" s="1">
        <v>8</v>
      </c>
      <c r="X420" s="1">
        <v>8</v>
      </c>
      <c r="Y420" s="1">
        <v>19.3</v>
      </c>
      <c r="Z420" s="1">
        <v>55.481999999999999</v>
      </c>
      <c r="AA420" s="1">
        <v>0</v>
      </c>
      <c r="AB420" s="1">
        <v>21.838999999999999</v>
      </c>
      <c r="AC420" s="1">
        <v>3</v>
      </c>
      <c r="AD420" s="1">
        <v>6</v>
      </c>
      <c r="AE420" s="1">
        <v>6</v>
      </c>
      <c r="AF420" s="1">
        <v>9</v>
      </c>
      <c r="AG420" s="1">
        <v>7</v>
      </c>
      <c r="AH420" s="1">
        <v>4</v>
      </c>
    </row>
    <row r="421" spans="1:34" x14ac:dyDescent="0.25">
      <c r="A421" s="1" t="s">
        <v>719</v>
      </c>
      <c r="B421" s="1" t="s">
        <v>719</v>
      </c>
      <c r="C421" s="1" t="s">
        <v>718</v>
      </c>
      <c r="D421" s="2" t="s">
        <v>717</v>
      </c>
      <c r="E421" s="1" t="s">
        <v>716</v>
      </c>
      <c r="F421" s="1" t="s">
        <v>715</v>
      </c>
      <c r="G421" s="1" t="s">
        <v>174</v>
      </c>
      <c r="H421" s="1"/>
      <c r="I421" s="1"/>
      <c r="J421" s="4" t="s">
        <v>173</v>
      </c>
      <c r="K421" s="1">
        <v>27.5362339019775</v>
      </c>
      <c r="L421" s="1">
        <v>28.9367160797119</v>
      </c>
      <c r="M421" s="1">
        <v>30.503227233886701</v>
      </c>
      <c r="N421" s="1">
        <v>30.253271102905298</v>
      </c>
      <c r="O421" s="1">
        <v>34.126480102539098</v>
      </c>
      <c r="P421" s="1">
        <v>32.732810974121101</v>
      </c>
      <c r="Q421" s="1">
        <v>194640123.78238723</v>
      </c>
      <c r="R421" s="1">
        <v>513830069.83074135</v>
      </c>
      <c r="S421" s="1">
        <v>1521900858.2649062</v>
      </c>
      <c r="T421" s="1">
        <v>1279799891.2487943</v>
      </c>
      <c r="U421" s="1">
        <v>18754010606.631565</v>
      </c>
      <c r="V421" s="1">
        <v>7137694332.3969049</v>
      </c>
      <c r="W421" s="1">
        <v>17</v>
      </c>
      <c r="X421" s="1">
        <v>17</v>
      </c>
      <c r="Y421" s="1">
        <v>62.3</v>
      </c>
      <c r="Z421" s="1">
        <v>41.906999999999996</v>
      </c>
      <c r="AA421" s="1">
        <v>0</v>
      </c>
      <c r="AB421" s="1">
        <v>78.334999999999994</v>
      </c>
      <c r="AC421" s="1">
        <v>2</v>
      </c>
      <c r="AD421" s="1">
        <v>3</v>
      </c>
      <c r="AE421" s="1">
        <v>9</v>
      </c>
      <c r="AF421" s="1">
        <v>14</v>
      </c>
      <c r="AG421" s="1">
        <v>13</v>
      </c>
      <c r="AH421" s="1">
        <v>15</v>
      </c>
    </row>
    <row r="422" spans="1:34" x14ac:dyDescent="0.25">
      <c r="A422" s="1" t="s">
        <v>714</v>
      </c>
      <c r="B422" s="1" t="s">
        <v>714</v>
      </c>
      <c r="C422" s="1" t="s">
        <v>713</v>
      </c>
      <c r="D422" s="2" t="s">
        <v>712</v>
      </c>
      <c r="E422" s="1" t="s">
        <v>711</v>
      </c>
      <c r="F422" s="1" t="s">
        <v>710</v>
      </c>
      <c r="G422" s="1" t="s">
        <v>174</v>
      </c>
      <c r="H422" s="1"/>
      <c r="I422" s="1"/>
      <c r="J422" s="4" t="s">
        <v>173</v>
      </c>
      <c r="K422" s="1">
        <v>28.415061950683601</v>
      </c>
      <c r="L422" s="1">
        <v>28.973199844360401</v>
      </c>
      <c r="M422" s="1">
        <v>28.0216274261475</v>
      </c>
      <c r="N422" s="1">
        <v>34.592067718505902</v>
      </c>
      <c r="O422" s="1">
        <v>33.618724822997997</v>
      </c>
      <c r="P422" s="1">
        <v>21</v>
      </c>
      <c r="Q422" s="1">
        <v>357920007.46135247</v>
      </c>
      <c r="R422" s="1">
        <v>526989817.09483141</v>
      </c>
      <c r="S422" s="1">
        <v>272489883.0987823</v>
      </c>
      <c r="T422" s="1">
        <v>25897032112.139782</v>
      </c>
      <c r="U422" s="1">
        <v>13189993687.34763</v>
      </c>
      <c r="V422" s="1">
        <v>2097152</v>
      </c>
      <c r="W422" s="1">
        <v>1</v>
      </c>
      <c r="X422" s="1">
        <v>1</v>
      </c>
      <c r="Y422" s="1">
        <v>16.899999999999999</v>
      </c>
      <c r="Z422" s="1">
        <v>38.719000000000001</v>
      </c>
      <c r="AA422" s="1">
        <v>0</v>
      </c>
      <c r="AB422" s="1">
        <v>47.408999999999999</v>
      </c>
      <c r="AC422" s="1">
        <v>4</v>
      </c>
      <c r="AD422" s="1">
        <v>2</v>
      </c>
      <c r="AE422" s="1">
        <v>1</v>
      </c>
      <c r="AF422" s="1">
        <v>11</v>
      </c>
      <c r="AG422" s="1">
        <v>5</v>
      </c>
      <c r="AH422" s="1">
        <v>1</v>
      </c>
    </row>
    <row r="423" spans="1:34" x14ac:dyDescent="0.25">
      <c r="A423" s="1" t="s">
        <v>709</v>
      </c>
      <c r="B423" s="1" t="s">
        <v>709</v>
      </c>
      <c r="C423" s="1" t="s">
        <v>708</v>
      </c>
      <c r="D423" s="2" t="s">
        <v>707</v>
      </c>
      <c r="E423" s="1" t="s">
        <v>706</v>
      </c>
      <c r="F423" s="1" t="s">
        <v>705</v>
      </c>
      <c r="G423" s="1" t="s">
        <v>174</v>
      </c>
      <c r="H423" s="1"/>
      <c r="I423" s="1"/>
      <c r="J423" s="4" t="s">
        <v>173</v>
      </c>
      <c r="K423" s="1">
        <v>20.993690490722699</v>
      </c>
      <c r="L423" s="1">
        <v>29.087652206420898</v>
      </c>
      <c r="M423" s="1">
        <v>27.095268249511701</v>
      </c>
      <c r="N423" s="1">
        <v>27.777685165405298</v>
      </c>
      <c r="O423" s="1">
        <v>29.1886501312256</v>
      </c>
      <c r="P423" s="1">
        <v>27.7490634918213</v>
      </c>
      <c r="Q423" s="1">
        <v>2088000.3031941326</v>
      </c>
      <c r="R423" s="1">
        <v>570500221.76623642</v>
      </c>
      <c r="S423" s="1">
        <v>143379969.49955589</v>
      </c>
      <c r="T423" s="1">
        <v>230099907.93169463</v>
      </c>
      <c r="U423" s="1">
        <v>611870087.61839461</v>
      </c>
      <c r="V423" s="1">
        <v>225579932.63252771</v>
      </c>
      <c r="W423" s="1">
        <v>8</v>
      </c>
      <c r="X423" s="1">
        <v>8</v>
      </c>
      <c r="Y423" s="1">
        <v>20.5</v>
      </c>
      <c r="Z423" s="1">
        <v>53.44</v>
      </c>
      <c r="AA423" s="1">
        <v>0</v>
      </c>
      <c r="AB423" s="1">
        <v>20.399000000000001</v>
      </c>
      <c r="AC423" s="1">
        <v>8</v>
      </c>
      <c r="AD423" s="1">
        <v>7</v>
      </c>
      <c r="AE423" s="1">
        <v>3</v>
      </c>
      <c r="AF423" s="1">
        <v>14</v>
      </c>
      <c r="AG423" s="1">
        <v>5</v>
      </c>
      <c r="AH423" s="1">
        <v>6</v>
      </c>
    </row>
    <row r="424" spans="1:34" x14ac:dyDescent="0.25">
      <c r="A424" s="1" t="s">
        <v>704</v>
      </c>
      <c r="B424" s="1" t="s">
        <v>704</v>
      </c>
      <c r="C424" s="1" t="s">
        <v>703</v>
      </c>
      <c r="D424" s="2" t="s">
        <v>702</v>
      </c>
      <c r="E424" s="1" t="s">
        <v>701</v>
      </c>
      <c r="F424" s="1"/>
      <c r="G424" s="1" t="s">
        <v>174</v>
      </c>
      <c r="H424" s="4" t="s">
        <v>173</v>
      </c>
      <c r="I424" s="4" t="s">
        <v>173</v>
      </c>
      <c r="J424" s="4" t="s">
        <v>173</v>
      </c>
      <c r="K424" s="1">
        <v>23.381526947021499</v>
      </c>
      <c r="L424" s="1">
        <v>29.486770629882798</v>
      </c>
      <c r="M424" s="1">
        <v>28.445533752441399</v>
      </c>
      <c r="N424" s="1">
        <v>28.696672439575199</v>
      </c>
      <c r="O424" s="1">
        <v>32.488288879394503</v>
      </c>
      <c r="P424" s="1">
        <v>30.361392974853501</v>
      </c>
      <c r="Q424" s="1">
        <v>10928006.772320049</v>
      </c>
      <c r="R424" s="1">
        <v>752319701.03191686</v>
      </c>
      <c r="S424" s="1">
        <v>365560196.5467658</v>
      </c>
      <c r="T424" s="1">
        <v>435070042.33092445</v>
      </c>
      <c r="U424" s="1">
        <v>6024894693.8386183</v>
      </c>
      <c r="V424" s="1">
        <v>1379399281.9269903</v>
      </c>
      <c r="W424" s="1">
        <v>7</v>
      </c>
      <c r="X424" s="1">
        <v>7</v>
      </c>
      <c r="Y424" s="1">
        <v>58.7</v>
      </c>
      <c r="Z424" s="1">
        <v>15.861000000000001</v>
      </c>
      <c r="AA424" s="1">
        <v>0</v>
      </c>
      <c r="AB424" s="1">
        <v>19.884</v>
      </c>
      <c r="AC424" s="1">
        <v>3</v>
      </c>
      <c r="AD424" s="1">
        <v>5</v>
      </c>
      <c r="AE424" s="1">
        <v>4</v>
      </c>
      <c r="AF424" s="1">
        <v>7</v>
      </c>
      <c r="AG424" s="1">
        <v>8</v>
      </c>
      <c r="AH424" s="1">
        <v>6</v>
      </c>
    </row>
    <row r="425" spans="1:34" x14ac:dyDescent="0.25">
      <c r="A425" s="1" t="s">
        <v>700</v>
      </c>
      <c r="B425" s="1" t="s">
        <v>700</v>
      </c>
      <c r="C425" s="1" t="s">
        <v>699</v>
      </c>
      <c r="D425" s="2" t="s">
        <v>698</v>
      </c>
      <c r="E425" s="1" t="s">
        <v>697</v>
      </c>
      <c r="F425" s="1" t="s">
        <v>696</v>
      </c>
      <c r="G425" s="1" t="s">
        <v>174</v>
      </c>
      <c r="H425" s="4" t="s">
        <v>173</v>
      </c>
      <c r="I425" s="4" t="s">
        <v>173</v>
      </c>
      <c r="J425" s="4" t="s">
        <v>173</v>
      </c>
      <c r="K425" s="1">
        <v>26.006822586059599</v>
      </c>
      <c r="L425" s="1">
        <v>29.554773330688501</v>
      </c>
      <c r="M425" s="1">
        <v>28.757003784179702</v>
      </c>
      <c r="N425" s="1">
        <v>30.1285400390625</v>
      </c>
      <c r="O425" s="1">
        <v>33.622112274169901</v>
      </c>
      <c r="P425" s="1">
        <v>31.9425868988037</v>
      </c>
      <c r="Q425" s="1">
        <v>67426977.190239534</v>
      </c>
      <c r="R425" s="1">
        <v>788629988.5418824</v>
      </c>
      <c r="S425" s="1">
        <v>453649800.74604291</v>
      </c>
      <c r="T425" s="1">
        <v>1173800465.2651694</v>
      </c>
      <c r="U425" s="1">
        <v>13221000209.373383</v>
      </c>
      <c r="V425" s="1">
        <v>4127402241.0654469</v>
      </c>
      <c r="W425" s="1">
        <v>13</v>
      </c>
      <c r="X425" s="1">
        <v>13</v>
      </c>
      <c r="Y425" s="1">
        <v>57.8</v>
      </c>
      <c r="Z425" s="1">
        <v>36.802</v>
      </c>
      <c r="AA425" s="1">
        <v>0</v>
      </c>
      <c r="AB425" s="1">
        <v>131.63</v>
      </c>
      <c r="AC425" s="1">
        <v>2</v>
      </c>
      <c r="AD425" s="1">
        <v>9</v>
      </c>
      <c r="AE425" s="1">
        <v>6</v>
      </c>
      <c r="AF425" s="1">
        <v>15</v>
      </c>
      <c r="AG425" s="1">
        <v>19</v>
      </c>
      <c r="AH425" s="1">
        <v>13</v>
      </c>
    </row>
    <row r="426" spans="1:34" x14ac:dyDescent="0.25">
      <c r="A426" s="1" t="s">
        <v>695</v>
      </c>
      <c r="B426" s="1" t="s">
        <v>695</v>
      </c>
      <c r="C426" s="1" t="s">
        <v>694</v>
      </c>
      <c r="D426" s="2" t="s">
        <v>693</v>
      </c>
      <c r="E426" s="1" t="s">
        <v>692</v>
      </c>
      <c r="F426" s="1" t="s">
        <v>691</v>
      </c>
      <c r="G426" s="1" t="s">
        <v>174</v>
      </c>
      <c r="H426" s="4" t="s">
        <v>173</v>
      </c>
      <c r="I426" s="4" t="s">
        <v>173</v>
      </c>
      <c r="J426" s="4" t="s">
        <v>173</v>
      </c>
      <c r="K426" s="1">
        <v>19</v>
      </c>
      <c r="L426" s="1">
        <v>29.717887878418001</v>
      </c>
      <c r="M426" s="1">
        <v>27.403081893920898</v>
      </c>
      <c r="N426" s="1">
        <v>31.265619277954102</v>
      </c>
      <c r="O426" s="1">
        <v>34.924507141113303</v>
      </c>
      <c r="P426" s="1">
        <v>33.280296325683601</v>
      </c>
      <c r="Q426" s="1">
        <v>524288</v>
      </c>
      <c r="R426" s="1">
        <v>883030408.00055516</v>
      </c>
      <c r="S426" s="1">
        <v>177480083.22918957</v>
      </c>
      <c r="T426" s="1">
        <v>2581601683.9073195</v>
      </c>
      <c r="U426" s="1">
        <v>32608005325.592297</v>
      </c>
      <c r="V426" s="1">
        <v>10431997123.025721</v>
      </c>
      <c r="W426" s="1">
        <v>12</v>
      </c>
      <c r="X426" s="1">
        <v>12</v>
      </c>
      <c r="Y426" s="1">
        <v>52.8</v>
      </c>
      <c r="Z426" s="1">
        <v>33.985999999999997</v>
      </c>
      <c r="AA426" s="1">
        <v>0</v>
      </c>
      <c r="AB426" s="1">
        <v>323.31</v>
      </c>
      <c r="AC426" s="1">
        <v>2</v>
      </c>
      <c r="AD426" s="1">
        <v>6</v>
      </c>
      <c r="AE426" s="1">
        <v>2</v>
      </c>
      <c r="AF426" s="1">
        <v>15</v>
      </c>
      <c r="AG426" s="1">
        <v>17</v>
      </c>
      <c r="AH426" s="1">
        <v>12</v>
      </c>
    </row>
    <row r="427" spans="1:34" x14ac:dyDescent="0.25">
      <c r="A427" s="1" t="s">
        <v>690</v>
      </c>
      <c r="B427" s="1" t="s">
        <v>690</v>
      </c>
      <c r="C427" s="1" t="s">
        <v>689</v>
      </c>
      <c r="D427" s="2" t="s">
        <v>688</v>
      </c>
      <c r="E427" s="1" t="s">
        <v>687</v>
      </c>
      <c r="F427" s="1" t="s">
        <v>686</v>
      </c>
      <c r="G427" s="1" t="s">
        <v>174</v>
      </c>
      <c r="H427" s="4" t="s">
        <v>173</v>
      </c>
      <c r="I427" s="4" t="s">
        <v>173</v>
      </c>
      <c r="J427" s="4" t="s">
        <v>173</v>
      </c>
      <c r="K427" s="1">
        <v>28.091691970825199</v>
      </c>
      <c r="L427" s="1">
        <v>29.7239685058594</v>
      </c>
      <c r="M427" s="1">
        <v>27.184801101684599</v>
      </c>
      <c r="N427" s="1">
        <v>30.274866104126001</v>
      </c>
      <c r="O427" s="1">
        <v>33.134517669677699</v>
      </c>
      <c r="P427" s="1">
        <v>31.374822616577099</v>
      </c>
      <c r="Q427" s="1">
        <v>286049973.69974291</v>
      </c>
      <c r="R427" s="1">
        <v>886760032.09984946</v>
      </c>
      <c r="S427" s="1">
        <v>152559957.04813188</v>
      </c>
      <c r="T427" s="1">
        <v>1299100685.8455184</v>
      </c>
      <c r="U427" s="1">
        <v>9429392429.1990509</v>
      </c>
      <c r="V427" s="1">
        <v>2784599342.3036299</v>
      </c>
      <c r="W427" s="1">
        <v>18</v>
      </c>
      <c r="X427" s="1">
        <v>18</v>
      </c>
      <c r="Y427" s="1">
        <v>65.8</v>
      </c>
      <c r="Z427" s="1">
        <v>30.09</v>
      </c>
      <c r="AA427" s="1">
        <v>0</v>
      </c>
      <c r="AB427" s="1">
        <v>75.733999999999995</v>
      </c>
      <c r="AC427" s="1">
        <v>9</v>
      </c>
      <c r="AD427" s="1">
        <v>8</v>
      </c>
      <c r="AE427" s="1">
        <v>8</v>
      </c>
      <c r="AF427" s="1">
        <v>16</v>
      </c>
      <c r="AG427" s="1">
        <v>13</v>
      </c>
      <c r="AH427" s="1">
        <v>17</v>
      </c>
    </row>
    <row r="428" spans="1:34" x14ac:dyDescent="0.25">
      <c r="A428" s="1" t="s">
        <v>685</v>
      </c>
      <c r="B428" s="1" t="s">
        <v>685</v>
      </c>
      <c r="C428" s="1" t="s">
        <v>684</v>
      </c>
      <c r="D428" s="2" t="s">
        <v>683</v>
      </c>
      <c r="E428" s="1" t="s">
        <v>682</v>
      </c>
      <c r="F428" s="1" t="s">
        <v>681</v>
      </c>
      <c r="G428" s="1" t="s">
        <v>174</v>
      </c>
      <c r="H428" s="1"/>
      <c r="I428" s="1"/>
      <c r="J428" s="4" t="s">
        <v>173</v>
      </c>
      <c r="K428" s="1">
        <v>23.7025032043457</v>
      </c>
      <c r="L428" s="1">
        <v>29.930723190307599</v>
      </c>
      <c r="M428" s="1">
        <v>25.817703247070298</v>
      </c>
      <c r="N428" s="1">
        <v>26.1063346862793</v>
      </c>
      <c r="O428" s="1">
        <v>31.5499076843262</v>
      </c>
      <c r="P428" s="1">
        <v>24.958766937255898</v>
      </c>
      <c r="Q428" s="1">
        <v>13650999.062451733</v>
      </c>
      <c r="R428" s="1">
        <v>1023400140.355859</v>
      </c>
      <c r="S428" s="1">
        <v>59142965.463444978</v>
      </c>
      <c r="T428" s="1">
        <v>72242009.417918012</v>
      </c>
      <c r="U428" s="1">
        <v>3143898911.976584</v>
      </c>
      <c r="V428" s="1">
        <v>32609001.661638875</v>
      </c>
      <c r="W428" s="1">
        <v>3</v>
      </c>
      <c r="X428" s="1">
        <v>3</v>
      </c>
      <c r="Y428" s="1">
        <v>16.7</v>
      </c>
      <c r="Z428" s="1">
        <v>51.412999999999997</v>
      </c>
      <c r="AA428" s="1">
        <v>0</v>
      </c>
      <c r="AB428" s="1">
        <v>5.1299000000000001</v>
      </c>
      <c r="AC428" s="1">
        <v>3</v>
      </c>
      <c r="AD428" s="1">
        <v>3</v>
      </c>
      <c r="AE428" s="1">
        <v>1</v>
      </c>
      <c r="AF428" s="1">
        <v>17</v>
      </c>
      <c r="AG428" s="1">
        <v>3</v>
      </c>
      <c r="AH428" s="1">
        <v>2</v>
      </c>
    </row>
    <row r="429" spans="1:34" x14ac:dyDescent="0.25">
      <c r="A429" s="1" t="s">
        <v>680</v>
      </c>
      <c r="B429" s="1" t="s">
        <v>680</v>
      </c>
      <c r="C429" s="1" t="s">
        <v>679</v>
      </c>
      <c r="D429" s="2" t="s">
        <v>678</v>
      </c>
      <c r="E429" s="1" t="s">
        <v>677</v>
      </c>
      <c r="F429" s="1" t="s">
        <v>676</v>
      </c>
      <c r="G429" s="1" t="s">
        <v>174</v>
      </c>
      <c r="H429" s="4" t="s">
        <v>173</v>
      </c>
      <c r="I429" s="4" t="s">
        <v>173</v>
      </c>
      <c r="J429" s="4" t="s">
        <v>173</v>
      </c>
      <c r="K429" s="1">
        <v>24.322374343872099</v>
      </c>
      <c r="L429" s="1">
        <v>29.998195648193398</v>
      </c>
      <c r="M429" s="1">
        <v>29.095821380615199</v>
      </c>
      <c r="N429" s="1">
        <v>30.987800598144499</v>
      </c>
      <c r="O429" s="1">
        <v>33.850337982177699</v>
      </c>
      <c r="P429" s="1">
        <v>31.946006774902301</v>
      </c>
      <c r="Q429" s="1">
        <v>20978007.834755998</v>
      </c>
      <c r="R429" s="1">
        <v>1072399754.5328114</v>
      </c>
      <c r="S429" s="1">
        <v>573739808.40297961</v>
      </c>
      <c r="T429" s="1">
        <v>2129401127.5449986</v>
      </c>
      <c r="U429" s="1">
        <v>15486992784.101213</v>
      </c>
      <c r="V429" s="1">
        <v>4137197760.5529361</v>
      </c>
      <c r="W429" s="1">
        <v>17</v>
      </c>
      <c r="X429" s="1">
        <v>17</v>
      </c>
      <c r="Y429" s="1">
        <v>42.9</v>
      </c>
      <c r="Z429" s="1">
        <v>54.466000000000001</v>
      </c>
      <c r="AA429" s="1">
        <v>0</v>
      </c>
      <c r="AB429" s="1">
        <v>127.66</v>
      </c>
      <c r="AC429" s="1">
        <v>3</v>
      </c>
      <c r="AD429" s="1">
        <v>7</v>
      </c>
      <c r="AE429" s="1">
        <v>7</v>
      </c>
      <c r="AF429" s="1">
        <v>21</v>
      </c>
      <c r="AG429" s="1">
        <v>19</v>
      </c>
      <c r="AH429" s="1">
        <v>14</v>
      </c>
    </row>
    <row r="430" spans="1:34" x14ac:dyDescent="0.25">
      <c r="A430" s="1" t="s">
        <v>675</v>
      </c>
      <c r="B430" s="1" t="s">
        <v>675</v>
      </c>
      <c r="C430" s="1" t="s">
        <v>674</v>
      </c>
      <c r="D430" s="2" t="s">
        <v>673</v>
      </c>
      <c r="E430" s="1" t="s">
        <v>672</v>
      </c>
      <c r="F430" s="1" t="s">
        <v>671</v>
      </c>
      <c r="G430" s="1" t="s">
        <v>174</v>
      </c>
      <c r="H430" s="1"/>
      <c r="I430" s="1"/>
      <c r="J430" s="4" t="s">
        <v>173</v>
      </c>
      <c r="K430" s="1">
        <v>27.8755493164063</v>
      </c>
      <c r="L430" s="1">
        <v>30.130750656127901</v>
      </c>
      <c r="M430" s="1">
        <v>29.536159515380898</v>
      </c>
      <c r="N430" s="1">
        <v>28.669660568237301</v>
      </c>
      <c r="O430" s="1">
        <v>30.8611965179443</v>
      </c>
      <c r="P430" s="1">
        <v>30.5203762054443</v>
      </c>
      <c r="Q430" s="1">
        <v>246250142.13806829</v>
      </c>
      <c r="R430" s="1">
        <v>1175600438.4292138</v>
      </c>
      <c r="S430" s="1">
        <v>778520352.91597927</v>
      </c>
      <c r="T430" s="1">
        <v>426999922.83744562</v>
      </c>
      <c r="U430" s="1">
        <v>1950499547.8907468</v>
      </c>
      <c r="V430" s="1">
        <v>1540099276.3131318</v>
      </c>
      <c r="W430" s="1">
        <v>8</v>
      </c>
      <c r="X430" s="1">
        <v>8</v>
      </c>
      <c r="Y430" s="1">
        <v>25.8</v>
      </c>
      <c r="Z430" s="1">
        <v>40.259</v>
      </c>
      <c r="AA430" s="1">
        <v>0</v>
      </c>
      <c r="AB430" s="1">
        <v>27.937000000000001</v>
      </c>
      <c r="AC430" s="1">
        <v>7</v>
      </c>
      <c r="AD430" s="1">
        <v>8</v>
      </c>
      <c r="AE430" s="1">
        <v>7</v>
      </c>
      <c r="AF430" s="1">
        <v>16</v>
      </c>
      <c r="AG430" s="1">
        <v>4</v>
      </c>
      <c r="AH430" s="1">
        <v>8</v>
      </c>
    </row>
    <row r="431" spans="1:34" x14ac:dyDescent="0.25">
      <c r="A431" s="1" t="s">
        <v>670</v>
      </c>
      <c r="B431" s="1" t="s">
        <v>670</v>
      </c>
      <c r="C431" s="1" t="s">
        <v>669</v>
      </c>
      <c r="D431" s="2" t="s">
        <v>668</v>
      </c>
      <c r="E431" s="1" t="s">
        <v>667</v>
      </c>
      <c r="F431" s="1" t="s">
        <v>666</v>
      </c>
      <c r="G431" s="1" t="s">
        <v>174</v>
      </c>
      <c r="H431" s="1"/>
      <c r="I431" s="1"/>
      <c r="J431" s="4" t="s">
        <v>173</v>
      </c>
      <c r="K431" s="1">
        <v>19</v>
      </c>
      <c r="L431" s="1">
        <v>30.169017791748001</v>
      </c>
      <c r="M431" s="1">
        <v>30.190252304077099</v>
      </c>
      <c r="N431" s="1">
        <v>29.335922241210898</v>
      </c>
      <c r="O431" s="1">
        <v>31.609727859497099</v>
      </c>
      <c r="P431" s="1">
        <v>30.940557479858398</v>
      </c>
      <c r="Q431" s="1">
        <v>524288</v>
      </c>
      <c r="R431" s="1">
        <v>1207200189.7658651</v>
      </c>
      <c r="S431" s="1">
        <v>1225099944.5030141</v>
      </c>
      <c r="T431" s="1">
        <v>677629875.58115149</v>
      </c>
      <c r="U431" s="1">
        <v>3276998484.1075964</v>
      </c>
      <c r="V431" s="1">
        <v>2060800181.8500798</v>
      </c>
      <c r="W431" s="1">
        <v>12</v>
      </c>
      <c r="X431" s="1">
        <v>12</v>
      </c>
      <c r="Y431" s="1">
        <v>38.9</v>
      </c>
      <c r="Z431" s="1">
        <v>52.871000000000002</v>
      </c>
      <c r="AA431" s="1">
        <v>0</v>
      </c>
      <c r="AB431" s="1">
        <v>80.007000000000005</v>
      </c>
      <c r="AC431" s="1">
        <v>8</v>
      </c>
      <c r="AD431" s="1">
        <v>8</v>
      </c>
      <c r="AE431" s="1">
        <v>9</v>
      </c>
      <c r="AF431" s="1">
        <v>12</v>
      </c>
      <c r="AG431" s="1">
        <v>9</v>
      </c>
      <c r="AH431" s="1">
        <v>11</v>
      </c>
    </row>
    <row r="432" spans="1:34" x14ac:dyDescent="0.25">
      <c r="A432" s="1" t="s">
        <v>665</v>
      </c>
      <c r="B432" s="1" t="s">
        <v>665</v>
      </c>
      <c r="C432" s="1" t="s">
        <v>664</v>
      </c>
      <c r="D432" s="2" t="s">
        <v>663</v>
      </c>
      <c r="E432" s="1" t="s">
        <v>662</v>
      </c>
      <c r="F432" s="1" t="s">
        <v>661</v>
      </c>
      <c r="G432" s="1" t="s">
        <v>174</v>
      </c>
      <c r="H432" s="4" t="s">
        <v>173</v>
      </c>
      <c r="I432" s="4" t="s">
        <v>173</v>
      </c>
      <c r="J432" s="4" t="s">
        <v>173</v>
      </c>
      <c r="K432" s="1">
        <v>28.015314102172901</v>
      </c>
      <c r="L432" s="1">
        <v>30.3328742980957</v>
      </c>
      <c r="M432" s="1">
        <v>26.270082473754901</v>
      </c>
      <c r="N432" s="1">
        <v>28.5259304046631</v>
      </c>
      <c r="O432" s="1">
        <v>31.580375671386701</v>
      </c>
      <c r="P432" s="1">
        <v>29.33909034729</v>
      </c>
      <c r="Q432" s="1">
        <v>271300055.56041771</v>
      </c>
      <c r="R432" s="1">
        <v>1352399552.6346166</v>
      </c>
      <c r="S432" s="1">
        <v>80925019.582546234</v>
      </c>
      <c r="T432" s="1">
        <v>386509974.47611189</v>
      </c>
      <c r="U432" s="1">
        <v>3211000339.0552607</v>
      </c>
      <c r="V432" s="1">
        <v>679119561.30463648</v>
      </c>
      <c r="W432" s="1">
        <v>7</v>
      </c>
      <c r="X432" s="1">
        <v>7</v>
      </c>
      <c r="Y432" s="1">
        <v>30.5</v>
      </c>
      <c r="Z432" s="1">
        <v>29.173999999999999</v>
      </c>
      <c r="AA432" s="1">
        <v>0</v>
      </c>
      <c r="AB432" s="1">
        <v>48.451999999999998</v>
      </c>
      <c r="AC432" s="1">
        <v>4</v>
      </c>
      <c r="AD432" s="1">
        <v>6</v>
      </c>
      <c r="AE432" s="1">
        <v>2</v>
      </c>
      <c r="AF432" s="1">
        <v>10</v>
      </c>
      <c r="AG432" s="1">
        <v>9</v>
      </c>
      <c r="AH432" s="1">
        <v>7</v>
      </c>
    </row>
    <row r="433" spans="1:34" x14ac:dyDescent="0.25">
      <c r="A433" s="1" t="s">
        <v>660</v>
      </c>
      <c r="B433" s="1" t="s">
        <v>660</v>
      </c>
      <c r="C433" s="1" t="s">
        <v>659</v>
      </c>
      <c r="D433" s="2" t="s">
        <v>658</v>
      </c>
      <c r="E433" s="1" t="s">
        <v>657</v>
      </c>
      <c r="F433" s="1" t="s">
        <v>656</v>
      </c>
      <c r="G433" s="1" t="s">
        <v>174</v>
      </c>
      <c r="H433" s="4" t="s">
        <v>173</v>
      </c>
      <c r="I433" s="4" t="s">
        <v>173</v>
      </c>
      <c r="J433" s="4" t="s">
        <v>173</v>
      </c>
      <c r="K433" s="1">
        <v>28.718263626098601</v>
      </c>
      <c r="L433" s="1">
        <v>30.3473110198975</v>
      </c>
      <c r="M433" s="1">
        <v>28.0872478485107</v>
      </c>
      <c r="N433" s="1">
        <v>29.894552230835</v>
      </c>
      <c r="O433" s="1">
        <v>32.541671752929702</v>
      </c>
      <c r="P433" s="1">
        <v>30.769668579101602</v>
      </c>
      <c r="Q433" s="1">
        <v>441630210.92482215</v>
      </c>
      <c r="R433" s="1">
        <v>1366000646.0125618</v>
      </c>
      <c r="S433" s="1">
        <v>285170172.31481314</v>
      </c>
      <c r="T433" s="1">
        <v>998060638.95445848</v>
      </c>
      <c r="U433" s="1">
        <v>6252004856.2103424</v>
      </c>
      <c r="V433" s="1">
        <v>1830598907.9618652</v>
      </c>
      <c r="W433" s="1">
        <v>14</v>
      </c>
      <c r="X433" s="1">
        <v>14</v>
      </c>
      <c r="Y433" s="1">
        <v>57.8</v>
      </c>
      <c r="Z433" s="1">
        <v>21.228999999999999</v>
      </c>
      <c r="AA433" s="1">
        <v>0</v>
      </c>
      <c r="AB433" s="1">
        <v>38.871000000000002</v>
      </c>
      <c r="AC433" s="1">
        <v>7</v>
      </c>
      <c r="AD433" s="1">
        <v>8</v>
      </c>
      <c r="AE433" s="1">
        <v>3</v>
      </c>
      <c r="AF433" s="1">
        <v>17</v>
      </c>
      <c r="AG433" s="1">
        <v>15</v>
      </c>
      <c r="AH433" s="1">
        <v>14</v>
      </c>
    </row>
    <row r="434" spans="1:34" x14ac:dyDescent="0.25">
      <c r="A434" s="1" t="s">
        <v>655</v>
      </c>
      <c r="B434" s="1" t="s">
        <v>655</v>
      </c>
      <c r="C434" s="1" t="s">
        <v>654</v>
      </c>
      <c r="D434" s="2" t="s">
        <v>653</v>
      </c>
      <c r="E434" s="1" t="s">
        <v>652</v>
      </c>
      <c r="F434" s="1" t="s">
        <v>651</v>
      </c>
      <c r="G434" s="1" t="s">
        <v>174</v>
      </c>
      <c r="H434" s="1"/>
      <c r="I434" s="4" t="s">
        <v>173</v>
      </c>
      <c r="J434" s="4" t="s">
        <v>173</v>
      </c>
      <c r="K434" s="1">
        <v>28.2219562530518</v>
      </c>
      <c r="L434" s="1">
        <v>30.411146163940401</v>
      </c>
      <c r="M434" s="1">
        <v>29.3315734863281</v>
      </c>
      <c r="N434" s="1">
        <v>26.933933258056602</v>
      </c>
      <c r="O434" s="1">
        <v>26.871852874755898</v>
      </c>
      <c r="P434" s="1">
        <v>27.9239406585693</v>
      </c>
      <c r="Q434" s="1">
        <v>313080031.24164802</v>
      </c>
      <c r="R434" s="1">
        <v>1427799409.032347</v>
      </c>
      <c r="S434" s="1">
        <v>675590352.86384296</v>
      </c>
      <c r="T434" s="1">
        <v>128209973.9327032</v>
      </c>
      <c r="U434" s="1">
        <v>122810006.50550945</v>
      </c>
      <c r="V434" s="1">
        <v>254650032.16628134</v>
      </c>
      <c r="W434" s="1">
        <v>9</v>
      </c>
      <c r="X434" s="1">
        <v>9</v>
      </c>
      <c r="Y434" s="1">
        <v>34.200000000000003</v>
      </c>
      <c r="Z434" s="1">
        <v>41.637</v>
      </c>
      <c r="AA434" s="1">
        <v>0</v>
      </c>
      <c r="AB434" s="1">
        <v>39.820999999999998</v>
      </c>
      <c r="AC434" s="1">
        <v>7</v>
      </c>
      <c r="AD434" s="1">
        <v>9</v>
      </c>
      <c r="AE434" s="1">
        <v>8</v>
      </c>
      <c r="AF434" s="1">
        <v>8</v>
      </c>
      <c r="AG434" s="1">
        <v>3</v>
      </c>
      <c r="AH434" s="1">
        <v>3</v>
      </c>
    </row>
    <row r="435" spans="1:34" x14ac:dyDescent="0.25">
      <c r="A435" s="1" t="s">
        <v>650</v>
      </c>
      <c r="B435" s="1" t="s">
        <v>650</v>
      </c>
      <c r="C435" s="1" t="s">
        <v>649</v>
      </c>
      <c r="D435" s="2" t="s">
        <v>648</v>
      </c>
      <c r="E435" s="1" t="s">
        <v>647</v>
      </c>
      <c r="F435" s="1" t="s">
        <v>646</v>
      </c>
      <c r="G435" s="1" t="s">
        <v>174</v>
      </c>
      <c r="H435" s="4" t="s">
        <v>173</v>
      </c>
      <c r="I435" s="4" t="s">
        <v>173</v>
      </c>
      <c r="J435" s="4" t="s">
        <v>173</v>
      </c>
      <c r="K435" s="1">
        <v>24.7756023406982</v>
      </c>
      <c r="L435" s="1">
        <v>30.476533889770501</v>
      </c>
      <c r="M435" s="1">
        <v>27.6054782867432</v>
      </c>
      <c r="N435" s="1">
        <v>29.311510086059599</v>
      </c>
      <c r="O435" s="1">
        <v>31.5705471038818</v>
      </c>
      <c r="P435" s="1">
        <v>30.471986770629901</v>
      </c>
      <c r="Q435" s="1">
        <v>28720993.92980874</v>
      </c>
      <c r="R435" s="1">
        <v>1494000919.2241337</v>
      </c>
      <c r="S435" s="1">
        <v>204210001.70976731</v>
      </c>
      <c r="T435" s="1">
        <v>666260020.91660631</v>
      </c>
      <c r="U435" s="1">
        <v>3189199283.0615454</v>
      </c>
      <c r="V435" s="1">
        <v>1489299505.9485962</v>
      </c>
      <c r="W435" s="1">
        <v>23</v>
      </c>
      <c r="X435" s="1">
        <v>23</v>
      </c>
      <c r="Y435" s="1">
        <v>25.3</v>
      </c>
      <c r="Z435" s="1">
        <v>125.77</v>
      </c>
      <c r="AA435" s="1">
        <v>0</v>
      </c>
      <c r="AB435" s="1">
        <v>66.093999999999994</v>
      </c>
      <c r="AC435" s="1">
        <v>16</v>
      </c>
      <c r="AD435" s="1">
        <v>10</v>
      </c>
      <c r="AE435" s="1">
        <v>9</v>
      </c>
      <c r="AF435" s="1">
        <v>20</v>
      </c>
      <c r="AG435" s="1">
        <v>15</v>
      </c>
      <c r="AH435" s="1">
        <v>21</v>
      </c>
    </row>
    <row r="436" spans="1:34" x14ac:dyDescent="0.25">
      <c r="A436" s="1" t="s">
        <v>645</v>
      </c>
      <c r="B436" s="1" t="s">
        <v>645</v>
      </c>
      <c r="C436" s="1" t="s">
        <v>644</v>
      </c>
      <c r="D436" s="2" t="s">
        <v>643</v>
      </c>
      <c r="E436" s="1" t="s">
        <v>642</v>
      </c>
      <c r="F436" s="1" t="s">
        <v>641</v>
      </c>
      <c r="G436" s="1" t="s">
        <v>174</v>
      </c>
      <c r="H436" s="4" t="s">
        <v>173</v>
      </c>
      <c r="I436" s="4" t="s">
        <v>173</v>
      </c>
      <c r="J436" s="4" t="s">
        <v>173</v>
      </c>
      <c r="K436" s="1">
        <v>29.3655300140381</v>
      </c>
      <c r="L436" s="1">
        <v>30.673542022705099</v>
      </c>
      <c r="M436" s="1">
        <v>24.264921188354499</v>
      </c>
      <c r="N436" s="1">
        <v>30.165307998657202</v>
      </c>
      <c r="O436" s="1">
        <v>32.240959167480497</v>
      </c>
      <c r="P436" s="1">
        <v>27.824445724487301</v>
      </c>
      <c r="Q436" s="1">
        <v>691680246.23491681</v>
      </c>
      <c r="R436" s="1">
        <v>1712601113.6504958</v>
      </c>
      <c r="S436" s="1">
        <v>20159006.278615013</v>
      </c>
      <c r="T436" s="1">
        <v>1204099943.5628221</v>
      </c>
      <c r="U436" s="1">
        <v>5075698284.8719845</v>
      </c>
      <c r="V436" s="1">
        <v>237680074.97687367</v>
      </c>
      <c r="W436" s="1">
        <v>7</v>
      </c>
      <c r="X436" s="1">
        <v>7</v>
      </c>
      <c r="Y436" s="1">
        <v>20</v>
      </c>
      <c r="Z436" s="1">
        <v>44.468000000000004</v>
      </c>
      <c r="AA436" s="1">
        <v>0</v>
      </c>
      <c r="AB436" s="1">
        <v>11.86</v>
      </c>
      <c r="AC436" s="1">
        <v>3</v>
      </c>
      <c r="AD436" s="1">
        <v>10</v>
      </c>
      <c r="AE436" s="1">
        <v>1</v>
      </c>
      <c r="AF436" s="1">
        <v>10</v>
      </c>
      <c r="AG436" s="1">
        <v>12</v>
      </c>
      <c r="AH436" s="1">
        <v>7</v>
      </c>
    </row>
    <row r="437" spans="1:34" x14ac:dyDescent="0.25">
      <c r="A437" s="1" t="s">
        <v>640</v>
      </c>
      <c r="B437" s="1" t="s">
        <v>640</v>
      </c>
      <c r="C437" s="1" t="s">
        <v>639</v>
      </c>
      <c r="D437" s="2" t="s">
        <v>638</v>
      </c>
      <c r="E437" s="1" t="s">
        <v>637</v>
      </c>
      <c r="F437" s="1" t="s">
        <v>636</v>
      </c>
      <c r="G437" s="1" t="s">
        <v>174</v>
      </c>
      <c r="H437" s="1"/>
      <c r="I437" s="1"/>
      <c r="J437" s="4" t="s">
        <v>173</v>
      </c>
      <c r="K437" s="1">
        <v>19</v>
      </c>
      <c r="L437" s="1">
        <v>30.708742141723601</v>
      </c>
      <c r="M437" s="1">
        <v>29.116716384887699</v>
      </c>
      <c r="N437" s="1">
        <v>24.065708160400401</v>
      </c>
      <c r="O437" s="1">
        <v>28.249071121215799</v>
      </c>
      <c r="P437" s="1">
        <v>29.0826606750488</v>
      </c>
      <c r="Q437" s="1">
        <v>524288</v>
      </c>
      <c r="R437" s="1">
        <v>1754900564.8923166</v>
      </c>
      <c r="S437" s="1">
        <v>582109929.02637756</v>
      </c>
      <c r="T437" s="1">
        <v>17559009.879021667</v>
      </c>
      <c r="U437" s="1">
        <v>319019887.19439733</v>
      </c>
      <c r="V437" s="1">
        <v>568529778.20544338</v>
      </c>
      <c r="W437" s="1">
        <v>10</v>
      </c>
      <c r="X437" s="1">
        <v>10</v>
      </c>
      <c r="Y437" s="1">
        <v>31.5</v>
      </c>
      <c r="Z437" s="1">
        <v>51.255000000000003</v>
      </c>
      <c r="AA437" s="1">
        <v>0</v>
      </c>
      <c r="AB437" s="1">
        <v>51.866999999999997</v>
      </c>
      <c r="AC437" s="1">
        <v>2</v>
      </c>
      <c r="AD437" s="1">
        <v>12</v>
      </c>
      <c r="AE437" s="1">
        <v>10</v>
      </c>
      <c r="AF437" s="1">
        <v>11</v>
      </c>
      <c r="AG437" s="1">
        <v>4</v>
      </c>
      <c r="AH437" s="1">
        <v>5</v>
      </c>
    </row>
    <row r="438" spans="1:34" x14ac:dyDescent="0.25">
      <c r="A438" s="1" t="s">
        <v>635</v>
      </c>
      <c r="B438" s="1" t="s">
        <v>635</v>
      </c>
      <c r="C438" s="1" t="s">
        <v>634</v>
      </c>
      <c r="D438" s="2" t="s">
        <v>633</v>
      </c>
      <c r="E438" s="1" t="s">
        <v>632</v>
      </c>
      <c r="F438" s="1" t="s">
        <v>631</v>
      </c>
      <c r="G438" s="1" t="s">
        <v>174</v>
      </c>
      <c r="H438" s="4" t="s">
        <v>173</v>
      </c>
      <c r="I438" s="4" t="s">
        <v>173</v>
      </c>
      <c r="J438" s="4" t="s">
        <v>173</v>
      </c>
      <c r="K438" s="1">
        <v>30.514369964599599</v>
      </c>
      <c r="L438" s="1">
        <v>30.713829040527301</v>
      </c>
      <c r="M438" s="1">
        <v>31.642848968505898</v>
      </c>
      <c r="N438" s="1">
        <v>32.544044494628899</v>
      </c>
      <c r="O438" s="1">
        <v>34.303550720214801</v>
      </c>
      <c r="P438" s="1">
        <v>33.346385955810497</v>
      </c>
      <c r="Q438" s="1">
        <v>1533700849.5232322</v>
      </c>
      <c r="R438" s="1">
        <v>1761099212.5707238</v>
      </c>
      <c r="S438" s="1">
        <v>3353101406.2236667</v>
      </c>
      <c r="T438" s="1">
        <v>6262295733.8080235</v>
      </c>
      <c r="U438" s="1">
        <v>21203020076.391159</v>
      </c>
      <c r="V438" s="1">
        <v>10921000316.401033</v>
      </c>
      <c r="W438" s="1">
        <v>10</v>
      </c>
      <c r="X438" s="1">
        <v>10</v>
      </c>
      <c r="Y438" s="1">
        <v>81.400000000000006</v>
      </c>
      <c r="Z438" s="1">
        <v>15.907999999999999</v>
      </c>
      <c r="AA438" s="1">
        <v>0</v>
      </c>
      <c r="AB438" s="1">
        <v>230.6</v>
      </c>
      <c r="AC438" s="1">
        <v>2</v>
      </c>
      <c r="AD438" s="1">
        <v>5</v>
      </c>
      <c r="AE438" s="1">
        <v>7</v>
      </c>
      <c r="AF438" s="1">
        <v>10</v>
      </c>
      <c r="AG438" s="1">
        <v>9</v>
      </c>
      <c r="AH438" s="1">
        <v>9</v>
      </c>
    </row>
    <row r="439" spans="1:34" x14ac:dyDescent="0.25">
      <c r="A439" s="1" t="s">
        <v>630</v>
      </c>
      <c r="B439" s="1" t="s">
        <v>630</v>
      </c>
      <c r="C439" s="1" t="s">
        <v>629</v>
      </c>
      <c r="D439" s="2" t="s">
        <v>628</v>
      </c>
      <c r="E439" s="1" t="s">
        <v>627</v>
      </c>
      <c r="F439" s="1"/>
      <c r="G439" s="1" t="s">
        <v>174</v>
      </c>
      <c r="H439" s="4" t="s">
        <v>173</v>
      </c>
      <c r="I439" s="4" t="s">
        <v>173</v>
      </c>
      <c r="J439" s="4" t="s">
        <v>173</v>
      </c>
      <c r="K439" s="1">
        <v>25.770015716552699</v>
      </c>
      <c r="L439" s="1">
        <v>30.988477706909201</v>
      </c>
      <c r="M439" s="1">
        <v>27.373682022094702</v>
      </c>
      <c r="N439" s="1">
        <v>29.1981201171875</v>
      </c>
      <c r="O439" s="1">
        <v>31.611972808837901</v>
      </c>
      <c r="P439" s="1">
        <v>30.214656829833999</v>
      </c>
      <c r="Q439" s="1">
        <v>57219982.337776244</v>
      </c>
      <c r="R439" s="1">
        <v>2130400766.7840061</v>
      </c>
      <c r="S439" s="1">
        <v>173899919.28170651</v>
      </c>
      <c r="T439" s="1">
        <v>615899671.24613345</v>
      </c>
      <c r="U439" s="1">
        <v>3282101726.4094396</v>
      </c>
      <c r="V439" s="1">
        <v>1245999920.0990806</v>
      </c>
      <c r="W439" s="1">
        <v>15</v>
      </c>
      <c r="X439" s="1">
        <v>15</v>
      </c>
      <c r="Y439" s="1">
        <v>35.1</v>
      </c>
      <c r="Z439" s="1">
        <v>47.847999999999999</v>
      </c>
      <c r="AA439" s="1">
        <v>0</v>
      </c>
      <c r="AB439" s="1">
        <v>26.597000000000001</v>
      </c>
      <c r="AC439" s="1">
        <v>10</v>
      </c>
      <c r="AD439" s="1">
        <v>15</v>
      </c>
      <c r="AE439" s="1">
        <v>6</v>
      </c>
      <c r="AF439" s="1">
        <v>15</v>
      </c>
      <c r="AG439" s="1">
        <v>16</v>
      </c>
      <c r="AH439" s="1">
        <v>12</v>
      </c>
    </row>
    <row r="440" spans="1:34" x14ac:dyDescent="0.25">
      <c r="A440" s="1" t="s">
        <v>626</v>
      </c>
      <c r="B440" s="1" t="s">
        <v>626</v>
      </c>
      <c r="C440" s="1" t="s">
        <v>625</v>
      </c>
      <c r="D440" s="2" t="s">
        <v>624</v>
      </c>
      <c r="E440" s="1" t="s">
        <v>623</v>
      </c>
      <c r="F440" s="1" t="s">
        <v>622</v>
      </c>
      <c r="G440" s="1" t="s">
        <v>174</v>
      </c>
      <c r="H440" s="4" t="s">
        <v>173</v>
      </c>
      <c r="I440" s="4" t="s">
        <v>173</v>
      </c>
      <c r="J440" s="4" t="s">
        <v>173</v>
      </c>
      <c r="K440" s="1">
        <v>23.495336532592798</v>
      </c>
      <c r="L440" s="1">
        <v>31.016576766967798</v>
      </c>
      <c r="M440" s="1">
        <v>24.264492034912099</v>
      </c>
      <c r="N440" s="1">
        <v>30.912065505981399</v>
      </c>
      <c r="O440" s="1">
        <v>33.338703155517599</v>
      </c>
      <c r="P440" s="1">
        <v>31.964784622192401</v>
      </c>
      <c r="Q440" s="1">
        <v>11824997.41661039</v>
      </c>
      <c r="R440" s="1">
        <v>2172300837.6774311</v>
      </c>
      <c r="S440" s="1">
        <v>20153010.541411217</v>
      </c>
      <c r="T440" s="1">
        <v>2020500420.8147144</v>
      </c>
      <c r="U440" s="1">
        <v>10862997168.819605</v>
      </c>
      <c r="V440" s="1">
        <v>4191398717.9701486</v>
      </c>
      <c r="W440" s="1">
        <v>36</v>
      </c>
      <c r="X440" s="1">
        <v>36</v>
      </c>
      <c r="Y440" s="1">
        <v>39.4</v>
      </c>
      <c r="Z440" s="1">
        <v>106.22</v>
      </c>
      <c r="AA440" s="1">
        <v>0</v>
      </c>
      <c r="AB440" s="1">
        <v>173.46</v>
      </c>
      <c r="AC440" s="1">
        <v>4</v>
      </c>
      <c r="AD440" s="1">
        <v>21</v>
      </c>
      <c r="AE440" s="1">
        <v>2</v>
      </c>
      <c r="AF440" s="1">
        <v>36</v>
      </c>
      <c r="AG440" s="1">
        <v>35</v>
      </c>
      <c r="AH440" s="1">
        <v>34</v>
      </c>
    </row>
    <row r="441" spans="1:34" x14ac:dyDescent="0.25">
      <c r="A441" s="1" t="s">
        <v>621</v>
      </c>
      <c r="B441" s="1" t="s">
        <v>621</v>
      </c>
      <c r="C441" s="1" t="s">
        <v>620</v>
      </c>
      <c r="D441" s="2" t="s">
        <v>619</v>
      </c>
      <c r="E441" s="1" t="s">
        <v>618</v>
      </c>
      <c r="F441" s="1" t="s">
        <v>617</v>
      </c>
      <c r="G441" s="1" t="s">
        <v>174</v>
      </c>
      <c r="H441" s="1"/>
      <c r="I441" s="1"/>
      <c r="J441" s="4" t="s">
        <v>173</v>
      </c>
      <c r="K441" s="1">
        <v>19</v>
      </c>
      <c r="L441" s="1">
        <v>31.060787200927699</v>
      </c>
      <c r="M441" s="1">
        <v>29.774232864379901</v>
      </c>
      <c r="N441" s="1">
        <v>22.5950717926025</v>
      </c>
      <c r="O441" s="1">
        <v>29.653488159179702</v>
      </c>
      <c r="P441" s="1">
        <v>27.3886203765869</v>
      </c>
      <c r="Q441" s="1">
        <v>524288</v>
      </c>
      <c r="R441" s="1">
        <v>2239900034.3506031</v>
      </c>
      <c r="S441" s="1">
        <v>918199792.02845418</v>
      </c>
      <c r="T441" s="1">
        <v>6335696.481922321</v>
      </c>
      <c r="U441" s="1">
        <v>844480084.4681859</v>
      </c>
      <c r="V441" s="1">
        <v>175709916.84065914</v>
      </c>
      <c r="W441" s="1">
        <v>10</v>
      </c>
      <c r="X441" s="1">
        <v>10</v>
      </c>
      <c r="Y441" s="1">
        <v>29.5</v>
      </c>
      <c r="Z441" s="1">
        <v>43.43</v>
      </c>
      <c r="AA441" s="1">
        <v>0</v>
      </c>
      <c r="AB441" s="1">
        <v>103.6</v>
      </c>
      <c r="AC441" s="1">
        <v>14</v>
      </c>
      <c r="AD441" s="1">
        <v>10</v>
      </c>
      <c r="AE441" s="1">
        <v>9</v>
      </c>
      <c r="AF441" s="1">
        <v>18</v>
      </c>
      <c r="AG441" s="1">
        <v>5</v>
      </c>
      <c r="AH441" s="1">
        <v>4</v>
      </c>
    </row>
    <row r="442" spans="1:34" x14ac:dyDescent="0.25">
      <c r="A442" s="1" t="s">
        <v>616</v>
      </c>
      <c r="B442" s="1" t="s">
        <v>616</v>
      </c>
      <c r="C442" s="1" t="s">
        <v>615</v>
      </c>
      <c r="D442" s="2" t="s">
        <v>614</v>
      </c>
      <c r="E442" s="1" t="s">
        <v>613</v>
      </c>
      <c r="F442" s="1" t="s">
        <v>612</v>
      </c>
      <c r="G442" s="1" t="s">
        <v>174</v>
      </c>
      <c r="H442" s="4" t="s">
        <v>173</v>
      </c>
      <c r="I442" s="4" t="s">
        <v>173</v>
      </c>
      <c r="J442" s="4" t="s">
        <v>173</v>
      </c>
      <c r="K442" s="1">
        <v>19</v>
      </c>
      <c r="L442" s="1">
        <v>31.120527267456101</v>
      </c>
      <c r="M442" s="1">
        <v>29.513107299804702</v>
      </c>
      <c r="N442" s="1">
        <v>33.713645935058601</v>
      </c>
      <c r="O442" s="1">
        <v>36.210273742675803</v>
      </c>
      <c r="P442" s="1">
        <v>34.671455383300803</v>
      </c>
      <c r="Q442" s="1">
        <v>524288</v>
      </c>
      <c r="R442" s="1">
        <v>2334598425.997467</v>
      </c>
      <c r="S442" s="1">
        <v>766179561.26847982</v>
      </c>
      <c r="T442" s="1">
        <v>14087005677.872814</v>
      </c>
      <c r="U442" s="1">
        <v>79502090355.393097</v>
      </c>
      <c r="V442" s="1">
        <v>27362014184.479614</v>
      </c>
      <c r="W442" s="1">
        <v>29</v>
      </c>
      <c r="X442" s="1">
        <v>29</v>
      </c>
      <c r="Y442" s="1">
        <v>48</v>
      </c>
      <c r="Z442" s="1">
        <v>74.936000000000007</v>
      </c>
      <c r="AA442" s="1">
        <v>0</v>
      </c>
      <c r="AB442" s="1">
        <v>300.85000000000002</v>
      </c>
      <c r="AC442" s="1">
        <v>5</v>
      </c>
      <c r="AD442" s="1">
        <v>13</v>
      </c>
      <c r="AE442" s="1">
        <v>12</v>
      </c>
      <c r="AF442" s="1">
        <v>28</v>
      </c>
      <c r="AG442" s="1">
        <v>37</v>
      </c>
      <c r="AH442" s="1">
        <v>28</v>
      </c>
    </row>
    <row r="443" spans="1:34" x14ac:dyDescent="0.25">
      <c r="A443" s="1" t="s">
        <v>611</v>
      </c>
      <c r="B443" s="1" t="s">
        <v>611</v>
      </c>
      <c r="C443" s="1" t="s">
        <v>610</v>
      </c>
      <c r="D443" s="2" t="s">
        <v>609</v>
      </c>
      <c r="E443" s="1" t="s">
        <v>608</v>
      </c>
      <c r="F443" s="1" t="s">
        <v>607</v>
      </c>
      <c r="G443" s="1" t="s">
        <v>174</v>
      </c>
      <c r="H443" s="4" t="s">
        <v>173</v>
      </c>
      <c r="I443" s="4" t="s">
        <v>173</v>
      </c>
      <c r="J443" s="4" t="s">
        <v>173</v>
      </c>
      <c r="K443" s="1">
        <v>27.305564880371101</v>
      </c>
      <c r="L443" s="1">
        <v>31.129337310791001</v>
      </c>
      <c r="M443" s="1">
        <v>30.260805130004901</v>
      </c>
      <c r="N443" s="1">
        <v>32.1508598327637</v>
      </c>
      <c r="O443" s="1">
        <v>35.336475372314503</v>
      </c>
      <c r="P443" s="1">
        <v>33.304977416992202</v>
      </c>
      <c r="Q443" s="1">
        <v>165880019.42180118</v>
      </c>
      <c r="R443" s="1">
        <v>2348898635.9101377</v>
      </c>
      <c r="S443" s="1">
        <v>1286500730.282902</v>
      </c>
      <c r="T443" s="1">
        <v>4768405673.6842747</v>
      </c>
      <c r="U443" s="1">
        <v>43384942690.790207</v>
      </c>
      <c r="V443" s="1">
        <v>10611999172.040007</v>
      </c>
      <c r="W443" s="1">
        <v>10</v>
      </c>
      <c r="X443" s="1">
        <v>10</v>
      </c>
      <c r="Y443" s="1">
        <v>77.400000000000006</v>
      </c>
      <c r="Z443" s="1">
        <v>11.372</v>
      </c>
      <c r="AA443" s="1">
        <v>0</v>
      </c>
      <c r="AB443" s="1">
        <v>113.72</v>
      </c>
      <c r="AC443" s="1">
        <v>0</v>
      </c>
      <c r="AD443" s="1">
        <v>5</v>
      </c>
      <c r="AE443" s="1">
        <v>7</v>
      </c>
      <c r="AF443" s="1">
        <v>10</v>
      </c>
      <c r="AG443" s="1">
        <v>14</v>
      </c>
      <c r="AH443" s="1">
        <v>10</v>
      </c>
    </row>
    <row r="444" spans="1:34" x14ac:dyDescent="0.25">
      <c r="A444" s="1" t="s">
        <v>606</v>
      </c>
      <c r="B444" s="1" t="s">
        <v>606</v>
      </c>
      <c r="C444" s="1" t="s">
        <v>605</v>
      </c>
      <c r="D444" s="2" t="s">
        <v>604</v>
      </c>
      <c r="E444" s="1" t="s">
        <v>603</v>
      </c>
      <c r="F444" s="1" t="s">
        <v>602</v>
      </c>
      <c r="G444" s="1" t="s">
        <v>174</v>
      </c>
      <c r="H444" s="1"/>
      <c r="I444" s="4" t="s">
        <v>173</v>
      </c>
      <c r="J444" s="4" t="s">
        <v>173</v>
      </c>
      <c r="K444" s="1">
        <v>24.8513374328613</v>
      </c>
      <c r="L444" s="1">
        <v>31.2034397125244</v>
      </c>
      <c r="M444" s="1">
        <v>32.607856750488303</v>
      </c>
      <c r="N444" s="1">
        <v>27.7781867980957</v>
      </c>
      <c r="O444" s="1">
        <v>29.3443298339844</v>
      </c>
      <c r="P444" s="1">
        <v>26.277603149414102</v>
      </c>
      <c r="Q444" s="1">
        <v>30268994.863008734</v>
      </c>
      <c r="R444" s="1">
        <v>2472699388.0837603</v>
      </c>
      <c r="S444" s="1">
        <v>6545502245.8865852</v>
      </c>
      <c r="T444" s="1">
        <v>230179928.79679921</v>
      </c>
      <c r="U444" s="1">
        <v>681590427.92763841</v>
      </c>
      <c r="V444" s="1">
        <v>81347977.929348513</v>
      </c>
      <c r="W444" s="1">
        <v>31</v>
      </c>
      <c r="X444" s="1">
        <v>8</v>
      </c>
      <c r="Y444" s="1">
        <v>51.9</v>
      </c>
      <c r="Z444" s="1">
        <v>80.899000000000001</v>
      </c>
      <c r="AA444" s="1">
        <v>0</v>
      </c>
      <c r="AB444" s="1">
        <v>185.5</v>
      </c>
      <c r="AC444" s="1">
        <v>29</v>
      </c>
      <c r="AD444" s="1">
        <v>18</v>
      </c>
      <c r="AE444" s="1">
        <v>30</v>
      </c>
      <c r="AF444" s="1">
        <v>22</v>
      </c>
      <c r="AG444" s="1">
        <v>5</v>
      </c>
      <c r="AH444" s="1">
        <v>2</v>
      </c>
    </row>
    <row r="445" spans="1:34" x14ac:dyDescent="0.25">
      <c r="A445" s="1" t="s">
        <v>601</v>
      </c>
      <c r="B445" s="1" t="s">
        <v>601</v>
      </c>
      <c r="C445" s="1" t="s">
        <v>600</v>
      </c>
      <c r="D445" s="2" t="s">
        <v>599</v>
      </c>
      <c r="E445" s="1" t="s">
        <v>598</v>
      </c>
      <c r="F445" s="1" t="s">
        <v>597</v>
      </c>
      <c r="G445" s="1" t="s">
        <v>174</v>
      </c>
      <c r="H445" s="1"/>
      <c r="I445" s="1"/>
      <c r="J445" s="4" t="s">
        <v>173</v>
      </c>
      <c r="K445" s="1">
        <v>19</v>
      </c>
      <c r="L445" s="1">
        <v>31.210075378418001</v>
      </c>
      <c r="M445" s="1">
        <v>23.101366043090799</v>
      </c>
      <c r="N445" s="1">
        <v>29.231142044067401</v>
      </c>
      <c r="O445" s="1">
        <v>30.899660110473601</v>
      </c>
      <c r="P445" s="1">
        <v>28.0374240875244</v>
      </c>
      <c r="Q445" s="1">
        <v>524288</v>
      </c>
      <c r="R445" s="1">
        <v>2484098747.4115868</v>
      </c>
      <c r="S445" s="1">
        <v>8999204.4761212431</v>
      </c>
      <c r="T445" s="1">
        <v>630159608.6917156</v>
      </c>
      <c r="U445" s="1">
        <v>2003201095.6812513</v>
      </c>
      <c r="V445" s="1">
        <v>275489881.03606617</v>
      </c>
      <c r="W445" s="1">
        <v>3</v>
      </c>
      <c r="X445" s="1">
        <v>3</v>
      </c>
      <c r="Y445" s="1">
        <v>26.5</v>
      </c>
      <c r="Z445" s="1">
        <v>12.589</v>
      </c>
      <c r="AA445" s="1">
        <v>1.1751000000000001E-3</v>
      </c>
      <c r="AB445" s="1">
        <v>3.3371</v>
      </c>
      <c r="AC445" s="1">
        <v>4</v>
      </c>
      <c r="AD445" s="1">
        <v>4</v>
      </c>
      <c r="AE445" s="1">
        <v>1</v>
      </c>
      <c r="AF445" s="1">
        <v>13</v>
      </c>
      <c r="AG445" s="1">
        <v>3</v>
      </c>
      <c r="AH445" s="1">
        <v>3</v>
      </c>
    </row>
    <row r="446" spans="1:34" x14ac:dyDescent="0.25">
      <c r="A446" s="1" t="s">
        <v>596</v>
      </c>
      <c r="B446" s="1" t="s">
        <v>596</v>
      </c>
      <c r="C446" s="1" t="s">
        <v>595</v>
      </c>
      <c r="D446" s="2" t="s">
        <v>594</v>
      </c>
      <c r="E446" s="1" t="s">
        <v>593</v>
      </c>
      <c r="F446" s="1" t="s">
        <v>592</v>
      </c>
      <c r="G446" s="1" t="s">
        <v>174</v>
      </c>
      <c r="H446" s="4" t="s">
        <v>173</v>
      </c>
      <c r="I446" s="4" t="s">
        <v>173</v>
      </c>
      <c r="J446" s="4" t="s">
        <v>173</v>
      </c>
      <c r="K446" s="1">
        <v>29.055095672607401</v>
      </c>
      <c r="L446" s="1">
        <v>31.226362228393601</v>
      </c>
      <c r="M446" s="1">
        <v>30.744949340820298</v>
      </c>
      <c r="N446" s="1">
        <v>32.655166625976598</v>
      </c>
      <c r="O446" s="1">
        <v>35.029064178466797</v>
      </c>
      <c r="P446" s="1">
        <v>34.0856742858887</v>
      </c>
      <c r="Q446" s="1">
        <v>557770221.6432209</v>
      </c>
      <c r="R446" s="1">
        <v>2512301086.7746019</v>
      </c>
      <c r="S446" s="1">
        <v>1799500479.6830256</v>
      </c>
      <c r="T446" s="1">
        <v>6763705160.4745884</v>
      </c>
      <c r="U446" s="1">
        <v>35058960714.93</v>
      </c>
      <c r="V446" s="1">
        <v>18230995441.897591</v>
      </c>
      <c r="W446" s="1">
        <v>26</v>
      </c>
      <c r="X446" s="1">
        <v>26</v>
      </c>
      <c r="Y446" s="1">
        <v>53.8</v>
      </c>
      <c r="Z446" s="1">
        <v>62.86</v>
      </c>
      <c r="AA446" s="1">
        <v>0</v>
      </c>
      <c r="AB446" s="1">
        <v>204.34</v>
      </c>
      <c r="AC446" s="1">
        <v>1</v>
      </c>
      <c r="AD446" s="1">
        <v>6</v>
      </c>
      <c r="AE446" s="1">
        <v>16</v>
      </c>
      <c r="AF446" s="1">
        <v>28</v>
      </c>
      <c r="AG446" s="1">
        <v>29</v>
      </c>
      <c r="AH446" s="1">
        <v>26</v>
      </c>
    </row>
    <row r="447" spans="1:34" x14ac:dyDescent="0.25">
      <c r="A447" s="1" t="s">
        <v>591</v>
      </c>
      <c r="B447" s="1" t="s">
        <v>591</v>
      </c>
      <c r="C447" s="1" t="s">
        <v>590</v>
      </c>
      <c r="D447" s="2" t="s">
        <v>589</v>
      </c>
      <c r="E447" s="1" t="s">
        <v>588</v>
      </c>
      <c r="F447" s="1" t="s">
        <v>587</v>
      </c>
      <c r="G447" s="1" t="s">
        <v>174</v>
      </c>
      <c r="H447" s="4" t="s">
        <v>173</v>
      </c>
      <c r="I447" s="4" t="s">
        <v>173</v>
      </c>
      <c r="J447" s="4" t="s">
        <v>173</v>
      </c>
      <c r="K447" s="1">
        <v>25.736911773681602</v>
      </c>
      <c r="L447" s="1">
        <v>31.298765182495099</v>
      </c>
      <c r="M447" s="1">
        <v>29.410783767700199</v>
      </c>
      <c r="N447" s="1">
        <v>29.684568405151399</v>
      </c>
      <c r="O447" s="1">
        <v>33.413745880127003</v>
      </c>
      <c r="P447" s="1">
        <v>31.7609348297119</v>
      </c>
      <c r="Q447" s="1">
        <v>55921967.096516237</v>
      </c>
      <c r="R447" s="1">
        <v>2641600555.0639358</v>
      </c>
      <c r="S447" s="1">
        <v>713720399.76331687</v>
      </c>
      <c r="T447" s="1">
        <v>862870255.22012687</v>
      </c>
      <c r="U447" s="1">
        <v>11442996824.276503</v>
      </c>
      <c r="V447" s="1">
        <v>3639100705.5748372</v>
      </c>
      <c r="W447" s="1">
        <v>21</v>
      </c>
      <c r="X447" s="1">
        <v>21</v>
      </c>
      <c r="Y447" s="1">
        <v>52.4</v>
      </c>
      <c r="Z447" s="1">
        <v>66.421000000000006</v>
      </c>
      <c r="AA447" s="1">
        <v>0</v>
      </c>
      <c r="AB447" s="1">
        <v>291.33</v>
      </c>
      <c r="AC447" s="1">
        <v>2</v>
      </c>
      <c r="AD447" s="1">
        <v>10</v>
      </c>
      <c r="AE447" s="1">
        <v>7</v>
      </c>
      <c r="AF447" s="1">
        <v>15</v>
      </c>
      <c r="AG447" s="1">
        <v>20</v>
      </c>
      <c r="AH447" s="1">
        <v>20</v>
      </c>
    </row>
    <row r="448" spans="1:34" x14ac:dyDescent="0.25">
      <c r="A448" s="1" t="s">
        <v>586</v>
      </c>
      <c r="B448" s="1" t="s">
        <v>586</v>
      </c>
      <c r="C448" s="1" t="s">
        <v>585</v>
      </c>
      <c r="D448" s="2" t="s">
        <v>584</v>
      </c>
      <c r="E448" s="1" t="s">
        <v>583</v>
      </c>
      <c r="F448" s="1" t="s">
        <v>582</v>
      </c>
      <c r="G448" s="1" t="s">
        <v>174</v>
      </c>
      <c r="H448" s="4" t="s">
        <v>173</v>
      </c>
      <c r="I448" s="4" t="s">
        <v>173</v>
      </c>
      <c r="J448" s="4" t="s">
        <v>173</v>
      </c>
      <c r="K448" s="1">
        <v>19</v>
      </c>
      <c r="L448" s="1">
        <v>31.3011665344238</v>
      </c>
      <c r="M448" s="1">
        <v>26.1313381195068</v>
      </c>
      <c r="N448" s="1">
        <v>28.370485305786101</v>
      </c>
      <c r="O448" s="1">
        <v>32.178783416747997</v>
      </c>
      <c r="P448" s="1">
        <v>29.292789459228501</v>
      </c>
      <c r="Q448" s="1">
        <v>524288</v>
      </c>
      <c r="R448" s="1">
        <v>2646001134.9595966</v>
      </c>
      <c r="S448" s="1">
        <v>73504952.421298891</v>
      </c>
      <c r="T448" s="1">
        <v>347030038.63051212</v>
      </c>
      <c r="U448" s="1">
        <v>4861597862.7564039</v>
      </c>
      <c r="V448" s="1">
        <v>657670381.88978744</v>
      </c>
      <c r="W448" s="1">
        <v>14</v>
      </c>
      <c r="X448" s="1">
        <v>14</v>
      </c>
      <c r="Y448" s="1">
        <v>22.8</v>
      </c>
      <c r="Z448" s="1">
        <v>64.974999999999994</v>
      </c>
      <c r="AA448" s="1">
        <v>0</v>
      </c>
      <c r="AB448" s="1">
        <v>27.193999999999999</v>
      </c>
      <c r="AC448" s="1">
        <v>2</v>
      </c>
      <c r="AD448" s="1">
        <v>17</v>
      </c>
      <c r="AE448" s="1">
        <v>3</v>
      </c>
      <c r="AF448" s="1">
        <v>10</v>
      </c>
      <c r="AG448" s="1">
        <v>18</v>
      </c>
      <c r="AH448" s="1">
        <v>12</v>
      </c>
    </row>
    <row r="449" spans="1:34" x14ac:dyDescent="0.25">
      <c r="A449" s="1" t="s">
        <v>581</v>
      </c>
      <c r="B449" s="1" t="s">
        <v>581</v>
      </c>
      <c r="C449" s="1" t="s">
        <v>580</v>
      </c>
      <c r="D449" s="2" t="s">
        <v>579</v>
      </c>
      <c r="E449" s="1" t="s">
        <v>578</v>
      </c>
      <c r="F449" s="1" t="s">
        <v>577</v>
      </c>
      <c r="G449" s="1" t="s">
        <v>174</v>
      </c>
      <c r="H449" s="4" t="s">
        <v>173</v>
      </c>
      <c r="I449" s="4" t="s">
        <v>173</v>
      </c>
      <c r="J449" s="4" t="s">
        <v>173</v>
      </c>
      <c r="K449" s="1">
        <v>27.090431213378899</v>
      </c>
      <c r="L449" s="1">
        <v>31.3094291687012</v>
      </c>
      <c r="M449" s="1">
        <v>29.3398761749268</v>
      </c>
      <c r="N449" s="1">
        <v>29.308692932128899</v>
      </c>
      <c r="O449" s="1">
        <v>31.205713272094702</v>
      </c>
      <c r="P449" s="1">
        <v>30.348577499389599</v>
      </c>
      <c r="Q449" s="1">
        <v>142900053.27407676</v>
      </c>
      <c r="R449" s="1">
        <v>2661198848.7506022</v>
      </c>
      <c r="S449" s="1">
        <v>679489574.56104887</v>
      </c>
      <c r="T449" s="1">
        <v>664960282.85227346</v>
      </c>
      <c r="U449" s="1">
        <v>2476599215.3370495</v>
      </c>
      <c r="V449" s="1">
        <v>1367200325.3133037</v>
      </c>
      <c r="W449" s="1">
        <v>4</v>
      </c>
      <c r="X449" s="1">
        <v>4</v>
      </c>
      <c r="Y449" s="1">
        <v>18.8</v>
      </c>
      <c r="Z449" s="1">
        <v>30.132000000000001</v>
      </c>
      <c r="AA449" s="1">
        <v>0</v>
      </c>
      <c r="AB449" s="1">
        <v>13.608000000000001</v>
      </c>
      <c r="AC449" s="1">
        <v>5</v>
      </c>
      <c r="AD449" s="1">
        <v>3</v>
      </c>
      <c r="AE449" s="1">
        <v>3</v>
      </c>
      <c r="AF449" s="1">
        <v>6</v>
      </c>
      <c r="AG449" s="1">
        <v>5</v>
      </c>
      <c r="AH449" s="1">
        <v>3</v>
      </c>
    </row>
    <row r="450" spans="1:34" x14ac:dyDescent="0.25">
      <c r="A450" s="1" t="s">
        <v>576</v>
      </c>
      <c r="B450" s="1" t="s">
        <v>576</v>
      </c>
      <c r="C450" s="1" t="s">
        <v>575</v>
      </c>
      <c r="D450" s="2" t="s">
        <v>574</v>
      </c>
      <c r="E450" s="1" t="s">
        <v>573</v>
      </c>
      <c r="F450" s="1" t="s">
        <v>572</v>
      </c>
      <c r="G450" s="1" t="s">
        <v>174</v>
      </c>
      <c r="H450" s="4" t="s">
        <v>173</v>
      </c>
      <c r="I450" s="4" t="s">
        <v>173</v>
      </c>
      <c r="J450" s="4" t="s">
        <v>173</v>
      </c>
      <c r="K450" s="1">
        <v>29.880125045776399</v>
      </c>
      <c r="L450" s="1">
        <v>31.377153396606399</v>
      </c>
      <c r="M450" s="1">
        <v>30.811304092407202</v>
      </c>
      <c r="N450" s="1">
        <v>32.060272216796903</v>
      </c>
      <c r="O450" s="1">
        <v>34.610221862792997</v>
      </c>
      <c r="P450" s="1">
        <v>33.093124389648402</v>
      </c>
      <c r="Q450" s="1">
        <v>988129608.95233142</v>
      </c>
      <c r="R450" s="1">
        <v>2789101703.4724655</v>
      </c>
      <c r="S450" s="1">
        <v>1884198862.7882574</v>
      </c>
      <c r="T450" s="1">
        <v>4478201245.5470562</v>
      </c>
      <c r="U450" s="1">
        <v>26224966209.64352</v>
      </c>
      <c r="V450" s="1">
        <v>9162692070.416975</v>
      </c>
      <c r="W450" s="1">
        <v>11</v>
      </c>
      <c r="X450" s="1">
        <v>11</v>
      </c>
      <c r="Y450" s="1">
        <v>69.8</v>
      </c>
      <c r="Z450" s="1">
        <v>19.919</v>
      </c>
      <c r="AA450" s="1">
        <v>0</v>
      </c>
      <c r="AB450" s="1">
        <v>55.432000000000002</v>
      </c>
      <c r="AC450" s="1">
        <v>1</v>
      </c>
      <c r="AD450" s="1">
        <v>5</v>
      </c>
      <c r="AE450" s="1">
        <v>7</v>
      </c>
      <c r="AF450" s="1">
        <v>11</v>
      </c>
      <c r="AG450" s="1">
        <v>10</v>
      </c>
      <c r="AH450" s="1">
        <v>11</v>
      </c>
    </row>
    <row r="451" spans="1:34" x14ac:dyDescent="0.25">
      <c r="A451" s="1" t="s">
        <v>571</v>
      </c>
      <c r="B451" s="1" t="s">
        <v>571</v>
      </c>
      <c r="C451" s="1" t="s">
        <v>570</v>
      </c>
      <c r="D451" s="2" t="s">
        <v>569</v>
      </c>
      <c r="E451" s="1" t="s">
        <v>568</v>
      </c>
      <c r="F451" s="1" t="s">
        <v>567</v>
      </c>
      <c r="G451" s="1" t="s">
        <v>174</v>
      </c>
      <c r="H451" s="4" t="s">
        <v>173</v>
      </c>
      <c r="I451" s="4" t="s">
        <v>173</v>
      </c>
      <c r="J451" s="4" t="s">
        <v>173</v>
      </c>
      <c r="K451" s="1">
        <v>30.746791839599599</v>
      </c>
      <c r="L451" s="1">
        <v>31.431812286376999</v>
      </c>
      <c r="M451" s="1">
        <v>30.511356353759801</v>
      </c>
      <c r="N451" s="1">
        <v>32.613182067871101</v>
      </c>
      <c r="O451" s="1">
        <v>35.173625946044901</v>
      </c>
      <c r="P451" s="1">
        <v>34.098987579345703</v>
      </c>
      <c r="Q451" s="1">
        <v>1801800130.9915555</v>
      </c>
      <c r="R451" s="1">
        <v>2896798695.7912965</v>
      </c>
      <c r="S451" s="1">
        <v>1530500482.5952482</v>
      </c>
      <c r="T451" s="1">
        <v>6569707838.5311518</v>
      </c>
      <c r="U451" s="1">
        <v>38753993851.537262</v>
      </c>
      <c r="V451" s="1">
        <v>18400011021.800457</v>
      </c>
      <c r="W451" s="1">
        <v>31</v>
      </c>
      <c r="X451" s="1">
        <v>31</v>
      </c>
      <c r="Y451" s="1">
        <v>64.400000000000006</v>
      </c>
      <c r="Z451" s="1">
        <v>40.067999999999998</v>
      </c>
      <c r="AA451" s="1">
        <v>0</v>
      </c>
      <c r="AB451" s="1">
        <v>323.31</v>
      </c>
      <c r="AC451" s="1">
        <v>4</v>
      </c>
      <c r="AD451" s="1">
        <v>12</v>
      </c>
      <c r="AE451" s="1">
        <v>15</v>
      </c>
      <c r="AF451" s="1">
        <v>30</v>
      </c>
      <c r="AG451" s="1">
        <v>33</v>
      </c>
      <c r="AH451" s="1">
        <v>30</v>
      </c>
    </row>
    <row r="452" spans="1:34" x14ac:dyDescent="0.25">
      <c r="A452" s="1" t="s">
        <v>566</v>
      </c>
      <c r="B452" s="1" t="s">
        <v>565</v>
      </c>
      <c r="C452" s="1" t="s">
        <v>564</v>
      </c>
      <c r="D452" s="2" t="s">
        <v>563</v>
      </c>
      <c r="E452" s="1" t="s">
        <v>562</v>
      </c>
      <c r="F452" s="1" t="s">
        <v>561</v>
      </c>
      <c r="G452" s="1"/>
      <c r="H452" s="1"/>
      <c r="I452" s="4" t="s">
        <v>173</v>
      </c>
      <c r="J452" s="4" t="s">
        <v>173</v>
      </c>
      <c r="K452" s="1">
        <v>28.033805847168001</v>
      </c>
      <c r="L452" s="1">
        <v>31.638452529907202</v>
      </c>
      <c r="M452" s="1">
        <v>33.265003204345703</v>
      </c>
      <c r="N452" s="1">
        <v>29.341108322143601</v>
      </c>
      <c r="O452" s="1">
        <v>27.775049209594702</v>
      </c>
      <c r="P452" s="1">
        <v>27.178926467895501</v>
      </c>
      <c r="Q452" s="1">
        <v>274799825.50671083</v>
      </c>
      <c r="R452" s="1">
        <v>3342898788.8657169</v>
      </c>
      <c r="S452" s="1">
        <v>10321997994.815685</v>
      </c>
      <c r="T452" s="1">
        <v>680070146.8849113</v>
      </c>
      <c r="U452" s="1">
        <v>229679875.00064933</v>
      </c>
      <c r="V452" s="1">
        <v>151939998.15066087</v>
      </c>
      <c r="W452" s="1">
        <v>29</v>
      </c>
      <c r="X452" s="1">
        <v>29</v>
      </c>
      <c r="Y452" s="1">
        <v>74.8</v>
      </c>
      <c r="Z452" s="1">
        <v>54.543999999999997</v>
      </c>
      <c r="AA452" s="1">
        <v>0</v>
      </c>
      <c r="AB452" s="1">
        <v>212.94</v>
      </c>
      <c r="AC452" s="1">
        <v>29</v>
      </c>
      <c r="AD452" s="1">
        <v>14</v>
      </c>
      <c r="AE452" s="1">
        <v>29</v>
      </c>
      <c r="AF452" s="1">
        <v>31</v>
      </c>
      <c r="AG452" s="1">
        <v>6</v>
      </c>
      <c r="AH452" s="1">
        <v>5</v>
      </c>
    </row>
    <row r="453" spans="1:34" x14ac:dyDescent="0.25">
      <c r="A453" s="1" t="s">
        <v>560</v>
      </c>
      <c r="B453" s="1" t="s">
        <v>560</v>
      </c>
      <c r="C453" s="1" t="s">
        <v>559</v>
      </c>
      <c r="D453" s="2" t="s">
        <v>558</v>
      </c>
      <c r="E453" s="1" t="s">
        <v>557</v>
      </c>
      <c r="F453" s="1" t="s">
        <v>556</v>
      </c>
      <c r="G453" s="1" t="s">
        <v>174</v>
      </c>
      <c r="H453" s="1"/>
      <c r="I453" s="4" t="s">
        <v>173</v>
      </c>
      <c r="J453" s="4" t="s">
        <v>173</v>
      </c>
      <c r="K453" s="1">
        <v>26.896776199340799</v>
      </c>
      <c r="L453" s="1">
        <v>31.671644210815401</v>
      </c>
      <c r="M453" s="1">
        <v>30.429620742797901</v>
      </c>
      <c r="N453" s="1">
        <v>27.431734085083001</v>
      </c>
      <c r="O453" s="1">
        <v>29.190864562988299</v>
      </c>
      <c r="P453" s="1">
        <v>30.102745056152301</v>
      </c>
      <c r="Q453" s="1">
        <v>124950046.66629472</v>
      </c>
      <c r="R453" s="1">
        <v>3420699462.8976979</v>
      </c>
      <c r="S453" s="1">
        <v>1446200809.4002862</v>
      </c>
      <c r="T453" s="1">
        <v>181040104.9409301</v>
      </c>
      <c r="U453" s="1">
        <v>612809984.76994932</v>
      </c>
      <c r="V453" s="1">
        <v>1152999751.590174</v>
      </c>
      <c r="W453" s="1">
        <v>15</v>
      </c>
      <c r="X453" s="1">
        <v>15</v>
      </c>
      <c r="Y453" s="1">
        <v>27.4</v>
      </c>
      <c r="Z453" s="1">
        <v>70.861000000000004</v>
      </c>
      <c r="AA453" s="1">
        <v>0</v>
      </c>
      <c r="AB453" s="1">
        <v>64.936000000000007</v>
      </c>
      <c r="AC453" s="1">
        <v>6</v>
      </c>
      <c r="AD453" s="1">
        <v>12</v>
      </c>
      <c r="AE453" s="1">
        <v>13</v>
      </c>
      <c r="AF453" s="1">
        <v>12</v>
      </c>
      <c r="AG453" s="1">
        <v>4</v>
      </c>
      <c r="AH453" s="1">
        <v>10</v>
      </c>
    </row>
    <row r="454" spans="1:34" x14ac:dyDescent="0.25">
      <c r="A454" s="1" t="s">
        <v>555</v>
      </c>
      <c r="B454" s="1" t="s">
        <v>555</v>
      </c>
      <c r="C454" s="1" t="s">
        <v>554</v>
      </c>
      <c r="D454" s="2" t="s">
        <v>553</v>
      </c>
      <c r="E454" s="1" t="s">
        <v>552</v>
      </c>
      <c r="F454" s="1" t="s">
        <v>551</v>
      </c>
      <c r="G454" s="1" t="s">
        <v>174</v>
      </c>
      <c r="H454" s="4" t="s">
        <v>173</v>
      </c>
      <c r="I454" s="4" t="s">
        <v>173</v>
      </c>
      <c r="J454" s="4" t="s">
        <v>173</v>
      </c>
      <c r="K454" s="1">
        <v>31.4518432617188</v>
      </c>
      <c r="L454" s="1">
        <v>31.7198791503906</v>
      </c>
      <c r="M454" s="1">
        <v>31.593568801879901</v>
      </c>
      <c r="N454" s="1">
        <v>32.9349975585938</v>
      </c>
      <c r="O454" s="1">
        <v>35.3286743164063</v>
      </c>
      <c r="P454" s="1">
        <v>34.501304626464801</v>
      </c>
      <c r="Q454" s="1">
        <v>2937299563.168561</v>
      </c>
      <c r="R454" s="1">
        <v>3537000189.6740384</v>
      </c>
      <c r="S454" s="1">
        <v>3240498908.0088973</v>
      </c>
      <c r="T454" s="1">
        <v>8211493855.7152729</v>
      </c>
      <c r="U454" s="1">
        <v>43150981279.341263</v>
      </c>
      <c r="V454" s="1">
        <v>24317984768.504158</v>
      </c>
      <c r="W454" s="1">
        <v>24</v>
      </c>
      <c r="X454" s="1">
        <v>24</v>
      </c>
      <c r="Y454" s="1">
        <v>71.400000000000006</v>
      </c>
      <c r="Z454" s="1">
        <v>35.031999999999996</v>
      </c>
      <c r="AA454" s="1">
        <v>0</v>
      </c>
      <c r="AB454" s="1">
        <v>323.31</v>
      </c>
      <c r="AC454" s="1">
        <v>4</v>
      </c>
      <c r="AD454" s="1">
        <v>16</v>
      </c>
      <c r="AE454" s="1">
        <v>18</v>
      </c>
      <c r="AF454" s="1">
        <v>18</v>
      </c>
      <c r="AG454" s="1">
        <v>26</v>
      </c>
      <c r="AH454" s="1">
        <v>23</v>
      </c>
    </row>
    <row r="455" spans="1:34" x14ac:dyDescent="0.25">
      <c r="A455" s="1" t="s">
        <v>550</v>
      </c>
      <c r="B455" s="1" t="s">
        <v>550</v>
      </c>
      <c r="C455" s="1" t="s">
        <v>549</v>
      </c>
      <c r="D455" s="2" t="s">
        <v>548</v>
      </c>
      <c r="E455" s="1" t="s">
        <v>547</v>
      </c>
      <c r="F455" s="1" t="s">
        <v>546</v>
      </c>
      <c r="G455" s="1" t="s">
        <v>174</v>
      </c>
      <c r="H455" s="4" t="s">
        <v>173</v>
      </c>
      <c r="I455" s="4" t="s">
        <v>173</v>
      </c>
      <c r="J455" s="4" t="s">
        <v>173</v>
      </c>
      <c r="K455" s="1">
        <v>26.962455749511701</v>
      </c>
      <c r="L455" s="1">
        <v>31.7740364074707</v>
      </c>
      <c r="M455" s="1">
        <v>26.714500427246101</v>
      </c>
      <c r="N455" s="1">
        <v>28.937473297119102</v>
      </c>
      <c r="O455" s="1">
        <v>31.98752784729</v>
      </c>
      <c r="P455" s="1">
        <v>30.741336822509801</v>
      </c>
      <c r="Q455" s="1">
        <v>130769943.88184978</v>
      </c>
      <c r="R455" s="1">
        <v>3672299064.0539331</v>
      </c>
      <c r="S455" s="1">
        <v>110119935.3567608</v>
      </c>
      <c r="T455" s="1">
        <v>514099831.06732035</v>
      </c>
      <c r="U455" s="1">
        <v>4257997177.0069785</v>
      </c>
      <c r="V455" s="1">
        <v>1795000154.8719647</v>
      </c>
      <c r="W455" s="1">
        <v>15</v>
      </c>
      <c r="X455" s="1">
        <v>15</v>
      </c>
      <c r="Y455" s="1">
        <v>34.1</v>
      </c>
      <c r="Z455" s="1">
        <v>79.945999999999998</v>
      </c>
      <c r="AA455" s="1">
        <v>0</v>
      </c>
      <c r="AB455" s="1">
        <v>60.551000000000002</v>
      </c>
      <c r="AC455" s="1">
        <v>13</v>
      </c>
      <c r="AD455" s="1">
        <v>14</v>
      </c>
      <c r="AE455" s="1">
        <v>3</v>
      </c>
      <c r="AF455" s="1">
        <v>22</v>
      </c>
      <c r="AG455" s="1">
        <v>19</v>
      </c>
      <c r="AH455" s="1">
        <v>14</v>
      </c>
    </row>
    <row r="456" spans="1:34" x14ac:dyDescent="0.25">
      <c r="A456" s="1" t="s">
        <v>545</v>
      </c>
      <c r="B456" s="1" t="s">
        <v>545</v>
      </c>
      <c r="C456" s="1" t="s">
        <v>544</v>
      </c>
      <c r="D456" s="2" t="s">
        <v>543</v>
      </c>
      <c r="E456" s="1" t="s">
        <v>542</v>
      </c>
      <c r="F456" s="1" t="s">
        <v>541</v>
      </c>
      <c r="G456" s="1" t="s">
        <v>174</v>
      </c>
      <c r="H456" s="1"/>
      <c r="I456" s="1"/>
      <c r="J456" s="4" t="s">
        <v>173</v>
      </c>
      <c r="K456" s="1">
        <v>24.753890991210898</v>
      </c>
      <c r="L456" s="1">
        <v>31.848829269409201</v>
      </c>
      <c r="M456" s="1">
        <v>32.287994384765597</v>
      </c>
      <c r="N456" s="1">
        <v>27.196762084960898</v>
      </c>
      <c r="O456" s="1">
        <v>29.298765182495099</v>
      </c>
      <c r="P456" s="1">
        <v>29.523950576782202</v>
      </c>
      <c r="Q456" s="1">
        <v>28292003.14912739</v>
      </c>
      <c r="R456" s="1">
        <v>3867701392.9861975</v>
      </c>
      <c r="S456" s="1">
        <v>5243904931.7971344</v>
      </c>
      <c r="T456" s="1">
        <v>153830046.92097694</v>
      </c>
      <c r="U456" s="1">
        <v>660400138.76598382</v>
      </c>
      <c r="V456" s="1">
        <v>771959851.87059307</v>
      </c>
      <c r="W456" s="1">
        <v>18</v>
      </c>
      <c r="X456" s="1">
        <v>18</v>
      </c>
      <c r="Y456" s="1">
        <v>69</v>
      </c>
      <c r="Z456" s="1">
        <v>32.814</v>
      </c>
      <c r="AA456" s="1">
        <v>0</v>
      </c>
      <c r="AB456" s="1">
        <v>106.18</v>
      </c>
      <c r="AC456" s="1">
        <v>15</v>
      </c>
      <c r="AD456" s="1">
        <v>20</v>
      </c>
      <c r="AE456" s="1">
        <v>17</v>
      </c>
      <c r="AF456" s="1">
        <v>19</v>
      </c>
      <c r="AG456" s="1">
        <v>5</v>
      </c>
      <c r="AH456" s="1">
        <v>10</v>
      </c>
    </row>
    <row r="457" spans="1:34" x14ac:dyDescent="0.25">
      <c r="A457" s="1" t="s">
        <v>540</v>
      </c>
      <c r="B457" s="1" t="s">
        <v>540</v>
      </c>
      <c r="C457" s="1" t="s">
        <v>539</v>
      </c>
      <c r="D457" s="2" t="s">
        <v>538</v>
      </c>
      <c r="E457" s="1" t="s">
        <v>537</v>
      </c>
      <c r="F457" s="1" t="s">
        <v>536</v>
      </c>
      <c r="G457" s="1" t="s">
        <v>174</v>
      </c>
      <c r="H457" s="1"/>
      <c r="I457" s="1"/>
      <c r="J457" s="4" t="s">
        <v>173</v>
      </c>
      <c r="K457" s="1">
        <v>26.168138504028299</v>
      </c>
      <c r="L457" s="1">
        <v>31.860715866088899</v>
      </c>
      <c r="M457" s="1">
        <v>31.7202053070068</v>
      </c>
      <c r="N457" s="1">
        <v>28.0218391418457</v>
      </c>
      <c r="O457" s="1">
        <v>28.057447433471701</v>
      </c>
      <c r="P457" s="1">
        <v>26.3481540679932</v>
      </c>
      <c r="Q457" s="1">
        <v>75404040.914253205</v>
      </c>
      <c r="R457" s="1">
        <v>3899699645.7305131</v>
      </c>
      <c r="S457" s="1">
        <v>3537799905.7554784</v>
      </c>
      <c r="T457" s="1">
        <v>272529873.9613418</v>
      </c>
      <c r="U457" s="1">
        <v>279340096.75721467</v>
      </c>
      <c r="V457" s="1">
        <v>85424944.407385036</v>
      </c>
      <c r="W457" s="1">
        <v>10</v>
      </c>
      <c r="X457" s="1">
        <v>10</v>
      </c>
      <c r="Y457" s="1">
        <v>35.6</v>
      </c>
      <c r="Z457" s="1">
        <v>32.915999999999997</v>
      </c>
      <c r="AA457" s="1">
        <v>0</v>
      </c>
      <c r="AB457" s="1">
        <v>217.3</v>
      </c>
      <c r="AC457" s="1">
        <v>8</v>
      </c>
      <c r="AD457" s="1">
        <v>10</v>
      </c>
      <c r="AE457" s="1">
        <v>10</v>
      </c>
      <c r="AF457" s="1">
        <v>17</v>
      </c>
      <c r="AG457" s="1">
        <v>2</v>
      </c>
      <c r="AH457" s="1">
        <v>3</v>
      </c>
    </row>
    <row r="458" spans="1:34" x14ac:dyDescent="0.25">
      <c r="A458" s="1" t="s">
        <v>535</v>
      </c>
      <c r="B458" s="1" t="s">
        <v>535</v>
      </c>
      <c r="C458" s="1" t="s">
        <v>534</v>
      </c>
      <c r="D458" s="2" t="s">
        <v>533</v>
      </c>
      <c r="E458" s="1" t="s">
        <v>532</v>
      </c>
      <c r="F458" s="1" t="s">
        <v>531</v>
      </c>
      <c r="G458" s="1" t="s">
        <v>174</v>
      </c>
      <c r="H458" s="4" t="s">
        <v>173</v>
      </c>
      <c r="I458" s="4" t="s">
        <v>173</v>
      </c>
      <c r="J458" s="4" t="s">
        <v>173</v>
      </c>
      <c r="K458" s="1">
        <v>29.109510421752901</v>
      </c>
      <c r="L458" s="1">
        <v>31.933540344238299</v>
      </c>
      <c r="M458" s="1">
        <v>29.9036865234375</v>
      </c>
      <c r="N458" s="1">
        <v>27.709251403808601</v>
      </c>
      <c r="O458" s="1">
        <v>30.756687164306602</v>
      </c>
      <c r="P458" s="1">
        <v>28.9115085601807</v>
      </c>
      <c r="Q458" s="1">
        <v>579209659.56262124</v>
      </c>
      <c r="R458" s="1">
        <v>4101601954.2991509</v>
      </c>
      <c r="S458" s="1">
        <v>1004399816.0154628</v>
      </c>
      <c r="T458" s="1">
        <v>219440017.85868934</v>
      </c>
      <c r="U458" s="1">
        <v>1814201007.1683981</v>
      </c>
      <c r="V458" s="1">
        <v>504930141.60941416</v>
      </c>
      <c r="W458" s="1">
        <v>7</v>
      </c>
      <c r="X458" s="1">
        <v>7</v>
      </c>
      <c r="Y458" s="1">
        <v>19.3</v>
      </c>
      <c r="Z458" s="1">
        <v>36.500999999999998</v>
      </c>
      <c r="AA458" s="1">
        <v>0</v>
      </c>
      <c r="AB458" s="1">
        <v>22.771999999999998</v>
      </c>
      <c r="AC458" s="1">
        <v>6</v>
      </c>
      <c r="AD458" s="1">
        <v>12</v>
      </c>
      <c r="AE458" s="1">
        <v>6</v>
      </c>
      <c r="AF458" s="1">
        <v>8</v>
      </c>
      <c r="AG458" s="1">
        <v>8</v>
      </c>
      <c r="AH458" s="1">
        <v>5</v>
      </c>
    </row>
    <row r="459" spans="1:34" x14ac:dyDescent="0.25">
      <c r="A459" s="1" t="s">
        <v>530</v>
      </c>
      <c r="B459" s="1" t="s">
        <v>530</v>
      </c>
      <c r="C459" s="1" t="s">
        <v>529</v>
      </c>
      <c r="D459" s="2" t="s">
        <v>528</v>
      </c>
      <c r="E459" s="1" t="s">
        <v>527</v>
      </c>
      <c r="F459" s="1" t="s">
        <v>526</v>
      </c>
      <c r="G459" s="1"/>
      <c r="H459" s="1"/>
      <c r="I459" s="4" t="s">
        <v>173</v>
      </c>
      <c r="J459" s="4" t="s">
        <v>173</v>
      </c>
      <c r="K459" s="1">
        <v>28.2224636077881</v>
      </c>
      <c r="L459" s="1">
        <v>32.081474304199197</v>
      </c>
      <c r="M459" s="1">
        <v>31.665134429931602</v>
      </c>
      <c r="N459" s="1">
        <v>31.129400253295898</v>
      </c>
      <c r="O459" s="1">
        <v>32.179882049560497</v>
      </c>
      <c r="P459" s="1">
        <v>31.480100631713899</v>
      </c>
      <c r="Q459" s="1">
        <v>313190151.92944193</v>
      </c>
      <c r="R459" s="1">
        <v>4544499612.0765219</v>
      </c>
      <c r="S459" s="1">
        <v>3405299229.6022544</v>
      </c>
      <c r="T459" s="1">
        <v>2349001116.8814335</v>
      </c>
      <c r="U459" s="1">
        <v>4865301448.7285566</v>
      </c>
      <c r="V459" s="1">
        <v>2995398146.1273642</v>
      </c>
      <c r="W459" s="1">
        <v>21</v>
      </c>
      <c r="X459" s="1">
        <v>21</v>
      </c>
      <c r="Y459" s="1">
        <v>48.9</v>
      </c>
      <c r="Z459" s="1">
        <v>50.031999999999996</v>
      </c>
      <c r="AA459" s="1">
        <v>0</v>
      </c>
      <c r="AB459" s="1">
        <v>82.748999999999995</v>
      </c>
      <c r="AC459" s="1">
        <v>18</v>
      </c>
      <c r="AD459" s="1">
        <v>16</v>
      </c>
      <c r="AE459" s="1">
        <v>13</v>
      </c>
      <c r="AF459" s="1">
        <v>27</v>
      </c>
      <c r="AG459" s="1">
        <v>12</v>
      </c>
      <c r="AH459" s="1">
        <v>18</v>
      </c>
    </row>
    <row r="460" spans="1:34" x14ac:dyDescent="0.25">
      <c r="A460" s="1" t="s">
        <v>525</v>
      </c>
      <c r="B460" s="1" t="s">
        <v>525</v>
      </c>
      <c r="C460" s="1" t="s">
        <v>524</v>
      </c>
      <c r="D460" s="2" t="s">
        <v>523</v>
      </c>
      <c r="E460" s="1" t="s">
        <v>522</v>
      </c>
      <c r="F460" s="1" t="s">
        <v>521</v>
      </c>
      <c r="G460" s="1" t="s">
        <v>174</v>
      </c>
      <c r="H460" s="4" t="s">
        <v>173</v>
      </c>
      <c r="I460" s="4" t="s">
        <v>173</v>
      </c>
      <c r="J460" s="4" t="s">
        <v>173</v>
      </c>
      <c r="K460" s="1">
        <v>26.888090133666999</v>
      </c>
      <c r="L460" s="1">
        <v>32.174148559570298</v>
      </c>
      <c r="M460" s="1">
        <v>25.2365913391113</v>
      </c>
      <c r="N460" s="1">
        <v>30.602489471435501</v>
      </c>
      <c r="O460" s="1">
        <v>32.760219573974602</v>
      </c>
      <c r="P460" s="1">
        <v>30.16086769104</v>
      </c>
      <c r="Q460" s="1">
        <v>124200017.30470142</v>
      </c>
      <c r="R460" s="1">
        <v>4846004369.3602257</v>
      </c>
      <c r="S460" s="1">
        <v>39534020.341217645</v>
      </c>
      <c r="T460" s="1">
        <v>1630299040.2932856</v>
      </c>
      <c r="U460" s="1">
        <v>7274593936.9925308</v>
      </c>
      <c r="V460" s="1">
        <v>1200399677.9992685</v>
      </c>
      <c r="W460" s="1">
        <v>15</v>
      </c>
      <c r="X460" s="1">
        <v>15</v>
      </c>
      <c r="Y460" s="1">
        <v>36.299999999999997</v>
      </c>
      <c r="Z460" s="1">
        <v>56.692</v>
      </c>
      <c r="AA460" s="1">
        <v>0</v>
      </c>
      <c r="AB460" s="1">
        <v>88.582999999999998</v>
      </c>
      <c r="AC460" s="1">
        <v>9</v>
      </c>
      <c r="AD460" s="1">
        <v>17</v>
      </c>
      <c r="AE460" s="1">
        <v>3</v>
      </c>
      <c r="AF460" s="1">
        <v>16</v>
      </c>
      <c r="AG460" s="1">
        <v>22</v>
      </c>
      <c r="AH460" s="1">
        <v>14</v>
      </c>
    </row>
    <row r="461" spans="1:34" x14ac:dyDescent="0.25">
      <c r="A461" s="1" t="s">
        <v>520</v>
      </c>
      <c r="B461" s="1" t="s">
        <v>519</v>
      </c>
      <c r="C461" s="1" t="s">
        <v>518</v>
      </c>
      <c r="D461" s="2" t="s">
        <v>517</v>
      </c>
      <c r="E461" s="1" t="s">
        <v>516</v>
      </c>
      <c r="F461" s="1" t="s">
        <v>515</v>
      </c>
      <c r="G461" s="1" t="s">
        <v>174</v>
      </c>
      <c r="H461" s="4" t="s">
        <v>173</v>
      </c>
      <c r="I461" s="4" t="s">
        <v>173</v>
      </c>
      <c r="J461" s="4" t="s">
        <v>173</v>
      </c>
      <c r="K461" s="1">
        <v>27.986091613769499</v>
      </c>
      <c r="L461" s="1">
        <v>32.248641967773402</v>
      </c>
      <c r="M461" s="1">
        <v>29.1895446777344</v>
      </c>
      <c r="N461" s="1">
        <v>29.239475250244102</v>
      </c>
      <c r="O461" s="1">
        <v>32.747791290283203</v>
      </c>
      <c r="P461" s="1">
        <v>30.112720489501999</v>
      </c>
      <c r="Q461" s="1">
        <v>265860022.48455992</v>
      </c>
      <c r="R461" s="1">
        <v>5102800057.2577562</v>
      </c>
      <c r="S461" s="1">
        <v>612249596.7744894</v>
      </c>
      <c r="T461" s="1">
        <v>633810030.30529094</v>
      </c>
      <c r="U461" s="1">
        <v>7212195160.3547239</v>
      </c>
      <c r="V461" s="1">
        <v>1160999729.0526319</v>
      </c>
      <c r="W461" s="1">
        <v>13</v>
      </c>
      <c r="X461" s="1">
        <v>13</v>
      </c>
      <c r="Y461" s="1">
        <v>31.7</v>
      </c>
      <c r="Z461" s="1">
        <v>59.268000000000001</v>
      </c>
      <c r="AA461" s="1">
        <v>0</v>
      </c>
      <c r="AB461" s="1">
        <v>42.216999999999999</v>
      </c>
      <c r="AC461" s="1">
        <v>13</v>
      </c>
      <c r="AD461" s="1">
        <v>16</v>
      </c>
      <c r="AE461" s="1">
        <v>7</v>
      </c>
      <c r="AF461" s="1">
        <v>14</v>
      </c>
      <c r="AG461" s="1">
        <v>17</v>
      </c>
      <c r="AH461" s="1">
        <v>11</v>
      </c>
    </row>
    <row r="462" spans="1:34" x14ac:dyDescent="0.25">
      <c r="A462" s="1" t="s">
        <v>514</v>
      </c>
      <c r="B462" s="1" t="s">
        <v>514</v>
      </c>
      <c r="C462" s="1" t="s">
        <v>513</v>
      </c>
      <c r="D462" s="2" t="s">
        <v>512</v>
      </c>
      <c r="E462" s="1" t="s">
        <v>511</v>
      </c>
      <c r="F462" s="1" t="s">
        <v>510</v>
      </c>
      <c r="G462" s="1" t="s">
        <v>174</v>
      </c>
      <c r="H462" s="1"/>
      <c r="I462" s="4" t="s">
        <v>173</v>
      </c>
      <c r="J462" s="4" t="s">
        <v>173</v>
      </c>
      <c r="K462" s="1">
        <v>29.438430786132798</v>
      </c>
      <c r="L462" s="1">
        <v>32.248924255371101</v>
      </c>
      <c r="M462" s="1">
        <v>33.121192932128899</v>
      </c>
      <c r="N462" s="1">
        <v>29.218080520629901</v>
      </c>
      <c r="O462" s="1">
        <v>26.2127285003662</v>
      </c>
      <c r="P462" s="1">
        <v>27.739503860473601</v>
      </c>
      <c r="Q462" s="1">
        <v>727529640.77774739</v>
      </c>
      <c r="R462" s="1">
        <v>5103798603.7716932</v>
      </c>
      <c r="S462" s="1">
        <v>9342703466.5739632</v>
      </c>
      <c r="T462" s="1">
        <v>624480170.390324</v>
      </c>
      <c r="U462" s="1">
        <v>77770975.563966662</v>
      </c>
      <c r="V462" s="1">
        <v>224090129.11613733</v>
      </c>
      <c r="W462" s="1">
        <v>12</v>
      </c>
      <c r="X462" s="1">
        <v>12</v>
      </c>
      <c r="Y462" s="1">
        <v>40.4</v>
      </c>
      <c r="Z462" s="1">
        <v>39.619999999999997</v>
      </c>
      <c r="AA462" s="1">
        <v>0</v>
      </c>
      <c r="AB462" s="1">
        <v>121.78</v>
      </c>
      <c r="AC462" s="1">
        <v>13</v>
      </c>
      <c r="AD462" s="1">
        <v>11</v>
      </c>
      <c r="AE462" s="1">
        <v>12</v>
      </c>
      <c r="AF462" s="1">
        <v>15</v>
      </c>
      <c r="AG462" s="1">
        <v>2</v>
      </c>
      <c r="AH462" s="1">
        <v>4</v>
      </c>
    </row>
    <row r="463" spans="1:34" x14ac:dyDescent="0.25">
      <c r="A463" s="1" t="s">
        <v>509</v>
      </c>
      <c r="B463" s="1" t="s">
        <v>509</v>
      </c>
      <c r="C463" s="1" t="s">
        <v>508</v>
      </c>
      <c r="D463" s="2" t="s">
        <v>507</v>
      </c>
      <c r="E463" s="1" t="s">
        <v>506</v>
      </c>
      <c r="F463" s="1" t="s">
        <v>505</v>
      </c>
      <c r="G463" s="1" t="s">
        <v>174</v>
      </c>
      <c r="H463" s="1"/>
      <c r="I463" s="1"/>
      <c r="J463" s="4" t="s">
        <v>173</v>
      </c>
      <c r="K463" s="1">
        <v>30.505689620971701</v>
      </c>
      <c r="L463" s="1">
        <v>32.372852325439503</v>
      </c>
      <c r="M463" s="1">
        <v>33.417900085449197</v>
      </c>
      <c r="N463" s="1">
        <v>30.899442672729499</v>
      </c>
      <c r="O463" s="1">
        <v>30.896631240844702</v>
      </c>
      <c r="P463" s="1">
        <v>30.7423000335693</v>
      </c>
      <c r="Q463" s="1">
        <v>1524500651.6030545</v>
      </c>
      <c r="R463" s="1">
        <v>5561598011.5424185</v>
      </c>
      <c r="S463" s="1">
        <v>11475994140.327629</v>
      </c>
      <c r="T463" s="1">
        <v>2002899203.2558556</v>
      </c>
      <c r="U463" s="1">
        <v>1998999881.9133859</v>
      </c>
      <c r="V463" s="1">
        <v>1796198981.546535</v>
      </c>
      <c r="W463" s="1">
        <v>38</v>
      </c>
      <c r="X463" s="1">
        <v>37</v>
      </c>
      <c r="Y463" s="1">
        <v>54.4</v>
      </c>
      <c r="Z463" s="1">
        <v>77.864999999999995</v>
      </c>
      <c r="AA463" s="1">
        <v>0</v>
      </c>
      <c r="AB463" s="1">
        <v>235.27</v>
      </c>
      <c r="AC463" s="1">
        <v>25</v>
      </c>
      <c r="AD463" s="1">
        <v>26</v>
      </c>
      <c r="AE463" s="1">
        <v>34</v>
      </c>
      <c r="AF463" s="1">
        <v>34</v>
      </c>
      <c r="AG463" s="1">
        <v>12</v>
      </c>
      <c r="AH463" s="1">
        <v>20</v>
      </c>
    </row>
    <row r="464" spans="1:34" x14ac:dyDescent="0.25">
      <c r="A464" s="1" t="s">
        <v>504</v>
      </c>
      <c r="B464" s="1" t="s">
        <v>504</v>
      </c>
      <c r="C464" s="1" t="s">
        <v>503</v>
      </c>
      <c r="D464" s="2" t="s">
        <v>502</v>
      </c>
      <c r="E464" s="1" t="s">
        <v>501</v>
      </c>
      <c r="F464" s="1" t="s">
        <v>500</v>
      </c>
      <c r="G464" s="1" t="s">
        <v>174</v>
      </c>
      <c r="H464" s="4" t="s">
        <v>173</v>
      </c>
      <c r="I464" s="4" t="s">
        <v>173</v>
      </c>
      <c r="J464" s="4" t="s">
        <v>173</v>
      </c>
      <c r="K464" s="1">
        <v>22.2070217132568</v>
      </c>
      <c r="L464" s="1">
        <v>32.409328460693402</v>
      </c>
      <c r="M464" s="1">
        <v>32.105182647705099</v>
      </c>
      <c r="N464" s="1">
        <v>33.183643341064503</v>
      </c>
      <c r="O464" s="1">
        <v>35.929298400878899</v>
      </c>
      <c r="P464" s="1">
        <v>34.771411895752003</v>
      </c>
      <c r="Q464" s="1">
        <v>4841496.8101483434</v>
      </c>
      <c r="R464" s="1">
        <v>5704006424.4896412</v>
      </c>
      <c r="S464" s="1">
        <v>4619798071.5071163</v>
      </c>
      <c r="T464" s="1">
        <v>9756004929.3722363</v>
      </c>
      <c r="U464" s="1">
        <v>65432956209.759705</v>
      </c>
      <c r="V464" s="1">
        <v>29324996719.796368</v>
      </c>
      <c r="W464" s="1">
        <v>35</v>
      </c>
      <c r="X464" s="1">
        <v>35</v>
      </c>
      <c r="Y464" s="1">
        <v>56.6</v>
      </c>
      <c r="Z464" s="1">
        <v>51.817</v>
      </c>
      <c r="AA464" s="1">
        <v>0</v>
      </c>
      <c r="AB464" s="1">
        <v>323.31</v>
      </c>
      <c r="AC464" s="1">
        <v>15</v>
      </c>
      <c r="AD464" s="1">
        <v>16</v>
      </c>
      <c r="AE464" s="1">
        <v>20</v>
      </c>
      <c r="AF464" s="1">
        <v>34</v>
      </c>
      <c r="AG464" s="1">
        <v>36</v>
      </c>
      <c r="AH464" s="1">
        <v>35</v>
      </c>
    </row>
    <row r="465" spans="1:34" x14ac:dyDescent="0.25">
      <c r="A465" s="1" t="s">
        <v>499</v>
      </c>
      <c r="B465" s="1" t="s">
        <v>499</v>
      </c>
      <c r="C465" s="1" t="s">
        <v>498</v>
      </c>
      <c r="D465" s="2" t="s">
        <v>497</v>
      </c>
      <c r="E465" s="1" t="s">
        <v>496</v>
      </c>
      <c r="F465" s="1" t="s">
        <v>495</v>
      </c>
      <c r="G465" s="1" t="s">
        <v>174</v>
      </c>
      <c r="H465" s="1"/>
      <c r="I465" s="4" t="s">
        <v>173</v>
      </c>
      <c r="J465" s="4" t="s">
        <v>173</v>
      </c>
      <c r="K465" s="1">
        <v>24.824396133422901</v>
      </c>
      <c r="L465" s="1">
        <v>32.421016693115199</v>
      </c>
      <c r="M465" s="1">
        <v>29.678972244262699</v>
      </c>
      <c r="N465" s="1">
        <v>31.937053680419901</v>
      </c>
      <c r="O465" s="1">
        <v>33.777938842773402</v>
      </c>
      <c r="P465" s="1">
        <v>32.273422241210902</v>
      </c>
      <c r="Q465" s="1">
        <v>29708988.140577842</v>
      </c>
      <c r="R465" s="1">
        <v>5750406079.1317749</v>
      </c>
      <c r="S465" s="1">
        <v>859529696.44461703</v>
      </c>
      <c r="T465" s="1">
        <v>4111602589.7810359</v>
      </c>
      <c r="U465" s="1">
        <v>14728983761.88781</v>
      </c>
      <c r="V465" s="1">
        <v>5191204735.6470251</v>
      </c>
      <c r="W465" s="1">
        <v>17</v>
      </c>
      <c r="X465" s="1">
        <v>16</v>
      </c>
      <c r="Y465" s="1">
        <v>39.1</v>
      </c>
      <c r="Z465" s="1">
        <v>53.811</v>
      </c>
      <c r="AA465" s="1">
        <v>0</v>
      </c>
      <c r="AB465" s="1">
        <v>60.591000000000001</v>
      </c>
      <c r="AC465" s="1">
        <v>12</v>
      </c>
      <c r="AD465" s="1">
        <v>10</v>
      </c>
      <c r="AE465" s="1">
        <v>9</v>
      </c>
      <c r="AF465" s="1">
        <v>15</v>
      </c>
      <c r="AG465" s="1">
        <v>18</v>
      </c>
      <c r="AH465" s="1">
        <v>16</v>
      </c>
    </row>
    <row r="466" spans="1:34" x14ac:dyDescent="0.25">
      <c r="A466" s="1" t="s">
        <v>494</v>
      </c>
      <c r="B466" s="1" t="s">
        <v>494</v>
      </c>
      <c r="C466" s="1" t="s">
        <v>493</v>
      </c>
      <c r="D466" s="2" t="s">
        <v>492</v>
      </c>
      <c r="E466" s="1" t="s">
        <v>491</v>
      </c>
      <c r="F466" s="1" t="s">
        <v>490</v>
      </c>
      <c r="G466" s="1" t="s">
        <v>174</v>
      </c>
      <c r="H466" s="4" t="s">
        <v>173</v>
      </c>
      <c r="I466" s="4" t="s">
        <v>173</v>
      </c>
      <c r="J466" s="4" t="s">
        <v>173</v>
      </c>
      <c r="K466" s="1">
        <v>31.8772678375244</v>
      </c>
      <c r="L466" s="1">
        <v>32.475009918212898</v>
      </c>
      <c r="M466" s="1">
        <v>32.488002777099602</v>
      </c>
      <c r="N466" s="1">
        <v>33.288982391357401</v>
      </c>
      <c r="O466" s="1">
        <v>35.805229187011697</v>
      </c>
      <c r="P466" s="1">
        <v>34.741539001464801</v>
      </c>
      <c r="Q466" s="1">
        <v>3944698354.3070178</v>
      </c>
      <c r="R466" s="1">
        <v>5969694338.5393505</v>
      </c>
      <c r="S466" s="1">
        <v>6023700009.4160738</v>
      </c>
      <c r="T466" s="1">
        <v>10494994732.141432</v>
      </c>
      <c r="U466" s="1">
        <v>60041009675.241241</v>
      </c>
      <c r="V466" s="1">
        <v>28724027574.599987</v>
      </c>
      <c r="W466" s="1">
        <v>29</v>
      </c>
      <c r="X466" s="1">
        <v>29</v>
      </c>
      <c r="Y466" s="1">
        <v>65.400000000000006</v>
      </c>
      <c r="Z466" s="1">
        <v>47.972000000000001</v>
      </c>
      <c r="AA466" s="1">
        <v>0</v>
      </c>
      <c r="AB466" s="1">
        <v>233.36</v>
      </c>
      <c r="AC466" s="1">
        <v>17</v>
      </c>
      <c r="AD466" s="1">
        <v>18</v>
      </c>
      <c r="AE466" s="1">
        <v>18</v>
      </c>
      <c r="AF466" s="1">
        <v>26</v>
      </c>
      <c r="AG466" s="1">
        <v>31</v>
      </c>
      <c r="AH466" s="1">
        <v>28</v>
      </c>
    </row>
    <row r="467" spans="1:34" x14ac:dyDescent="0.25">
      <c r="A467" s="1" t="s">
        <v>489</v>
      </c>
      <c r="B467" s="1" t="s">
        <v>489</v>
      </c>
      <c r="C467" s="1" t="s">
        <v>488</v>
      </c>
      <c r="D467" s="2" t="s">
        <v>487</v>
      </c>
      <c r="E467" s="1" t="s">
        <v>486</v>
      </c>
      <c r="F467" s="1" t="s">
        <v>485</v>
      </c>
      <c r="G467" s="1" t="s">
        <v>174</v>
      </c>
      <c r="H467" s="4" t="s">
        <v>173</v>
      </c>
      <c r="I467" s="4" t="s">
        <v>173</v>
      </c>
      <c r="J467" s="4" t="s">
        <v>173</v>
      </c>
      <c r="K467" s="1">
        <v>30.535936355590799</v>
      </c>
      <c r="L467" s="1">
        <v>32.4885063171387</v>
      </c>
      <c r="M467" s="1">
        <v>31.9417114257813</v>
      </c>
      <c r="N467" s="1">
        <v>33.477859497070298</v>
      </c>
      <c r="O467" s="1">
        <v>36.413429260253899</v>
      </c>
      <c r="P467" s="1">
        <v>34.623531341552699</v>
      </c>
      <c r="Q467" s="1">
        <v>1556799877.3859379</v>
      </c>
      <c r="R467" s="1">
        <v>6025802812.4647036</v>
      </c>
      <c r="S467" s="1">
        <v>4124898362.5170646</v>
      </c>
      <c r="T467" s="1">
        <v>11962994394.631025</v>
      </c>
      <c r="U467" s="1">
        <v>91523886176.018616</v>
      </c>
      <c r="V467" s="1">
        <v>26468022162.457836</v>
      </c>
      <c r="W467" s="1">
        <v>32</v>
      </c>
      <c r="X467" s="1">
        <v>32</v>
      </c>
      <c r="Y467" s="1">
        <v>77.8</v>
      </c>
      <c r="Z467" s="1">
        <v>46.9</v>
      </c>
      <c r="AA467" s="1">
        <v>0</v>
      </c>
      <c r="AB467" s="1">
        <v>323.31</v>
      </c>
      <c r="AC467" s="1">
        <v>9</v>
      </c>
      <c r="AD467" s="1">
        <v>16</v>
      </c>
      <c r="AE467" s="1">
        <v>22</v>
      </c>
      <c r="AF467" s="1">
        <v>34</v>
      </c>
      <c r="AG467" s="1">
        <v>40</v>
      </c>
      <c r="AH467" s="1">
        <v>31</v>
      </c>
    </row>
    <row r="468" spans="1:34" x14ac:dyDescent="0.25">
      <c r="A468" s="1" t="s">
        <v>484</v>
      </c>
      <c r="B468" s="1" t="s">
        <v>484</v>
      </c>
      <c r="C468" s="1" t="s">
        <v>483</v>
      </c>
      <c r="D468" s="2" t="s">
        <v>482</v>
      </c>
      <c r="E468" s="1" t="s">
        <v>481</v>
      </c>
      <c r="F468" s="1" t="s">
        <v>480</v>
      </c>
      <c r="G468" s="1" t="s">
        <v>174</v>
      </c>
      <c r="H468" s="4" t="s">
        <v>173</v>
      </c>
      <c r="I468" s="4" t="s">
        <v>173</v>
      </c>
      <c r="J468" s="4" t="s">
        <v>173</v>
      </c>
      <c r="K468" s="1">
        <v>30.674972534179702</v>
      </c>
      <c r="L468" s="1">
        <v>32.512767791747997</v>
      </c>
      <c r="M468" s="1">
        <v>31.054203033447301</v>
      </c>
      <c r="N468" s="1">
        <v>33.893470764160199</v>
      </c>
      <c r="O468" s="1">
        <v>36.337440490722699</v>
      </c>
      <c r="P468" s="1">
        <v>34.855453491210902</v>
      </c>
      <c r="Q468" s="1">
        <v>1714300094.0168638</v>
      </c>
      <c r="R468" s="1">
        <v>6127994225.3776464</v>
      </c>
      <c r="S468" s="1">
        <v>2229700876.1596718</v>
      </c>
      <c r="T468" s="1">
        <v>15957004120.000196</v>
      </c>
      <c r="U468" s="1">
        <v>86827951173.964233</v>
      </c>
      <c r="V468" s="1">
        <v>31084008090.474094</v>
      </c>
      <c r="W468" s="1">
        <v>57</v>
      </c>
      <c r="X468" s="1">
        <v>57</v>
      </c>
      <c r="Y468" s="1">
        <v>67.400000000000006</v>
      </c>
      <c r="Z468" s="1">
        <v>91.334999999999994</v>
      </c>
      <c r="AA468" s="1">
        <v>0</v>
      </c>
      <c r="AB468" s="1">
        <v>323.31</v>
      </c>
      <c r="AC468" s="1">
        <v>18</v>
      </c>
      <c r="AD468" s="1">
        <v>26</v>
      </c>
      <c r="AE468" s="1">
        <v>18</v>
      </c>
      <c r="AF468" s="1">
        <v>74</v>
      </c>
      <c r="AG468" s="1">
        <v>66</v>
      </c>
      <c r="AH468" s="1">
        <v>54</v>
      </c>
    </row>
    <row r="469" spans="1:34" x14ac:dyDescent="0.25">
      <c r="A469" s="1" t="s">
        <v>479</v>
      </c>
      <c r="B469" s="1" t="s">
        <v>479</v>
      </c>
      <c r="C469" s="1" t="s">
        <v>478</v>
      </c>
      <c r="D469" s="2" t="s">
        <v>477</v>
      </c>
      <c r="E469" s="1" t="s">
        <v>476</v>
      </c>
      <c r="F469" s="1" t="s">
        <v>475</v>
      </c>
      <c r="G469" s="1" t="s">
        <v>174</v>
      </c>
      <c r="H469" s="1"/>
      <c r="I469" s="4" t="s">
        <v>173</v>
      </c>
      <c r="J469" s="4" t="s">
        <v>173</v>
      </c>
      <c r="K469" s="1">
        <v>26.543655395507798</v>
      </c>
      <c r="L469" s="1">
        <v>32.515708923339801</v>
      </c>
      <c r="M469" s="1">
        <v>31.405933380126999</v>
      </c>
      <c r="N469" s="1">
        <v>33.317028045654297</v>
      </c>
      <c r="O469" s="1">
        <v>35.780315399169901</v>
      </c>
      <c r="P469" s="1">
        <v>33.541900634765597</v>
      </c>
      <c r="Q469" s="1">
        <v>97821984.404035643</v>
      </c>
      <c r="R469" s="1">
        <v>6140499724.3291702</v>
      </c>
      <c r="S469" s="1">
        <v>2845299511.0876093</v>
      </c>
      <c r="T469" s="1">
        <v>10701010941.677776</v>
      </c>
      <c r="U469" s="1">
        <v>59013067446.946091</v>
      </c>
      <c r="V469" s="1">
        <v>12505993615.914917</v>
      </c>
      <c r="W469" s="1">
        <v>40</v>
      </c>
      <c r="X469" s="1">
        <v>25</v>
      </c>
      <c r="Y469" s="1">
        <v>64.8</v>
      </c>
      <c r="Z469" s="1">
        <v>68.408000000000001</v>
      </c>
      <c r="AA469" s="1">
        <v>0</v>
      </c>
      <c r="AB469" s="1">
        <v>323.31</v>
      </c>
      <c r="AC469" s="1">
        <v>6</v>
      </c>
      <c r="AD469" s="1">
        <v>20</v>
      </c>
      <c r="AE469" s="1">
        <v>18</v>
      </c>
      <c r="AF469" s="1">
        <v>39</v>
      </c>
      <c r="AG469" s="1">
        <v>47</v>
      </c>
      <c r="AH469" s="1">
        <v>37</v>
      </c>
    </row>
    <row r="470" spans="1:34" x14ac:dyDescent="0.25">
      <c r="A470" s="1" t="s">
        <v>474</v>
      </c>
      <c r="B470" s="1" t="s">
        <v>474</v>
      </c>
      <c r="C470" s="1" t="s">
        <v>473</v>
      </c>
      <c r="D470" s="2" t="s">
        <v>472</v>
      </c>
      <c r="E470" s="1" t="s">
        <v>471</v>
      </c>
      <c r="F470" s="1" t="s">
        <v>470</v>
      </c>
      <c r="G470" s="1" t="s">
        <v>174</v>
      </c>
      <c r="H470" s="4" t="s">
        <v>173</v>
      </c>
      <c r="I470" s="4" t="s">
        <v>173</v>
      </c>
      <c r="J470" s="4" t="s">
        <v>173</v>
      </c>
      <c r="K470" s="1">
        <v>25.3190002441406</v>
      </c>
      <c r="L470" s="1">
        <v>32.619186401367202</v>
      </c>
      <c r="M470" s="1">
        <v>31.804012298583999</v>
      </c>
      <c r="N470" s="1">
        <v>31.8753662109375</v>
      </c>
      <c r="O470" s="1">
        <v>36.112838745117202</v>
      </c>
      <c r="P470" s="1">
        <v>34.801643371582003</v>
      </c>
      <c r="Q470" s="1">
        <v>41858005.78856682</v>
      </c>
      <c r="R470" s="1">
        <v>6597107196.0506077</v>
      </c>
      <c r="S470" s="1">
        <v>3749399216.8627443</v>
      </c>
      <c r="T470" s="1">
        <v>3939502244.637361</v>
      </c>
      <c r="U470" s="1">
        <v>74310073498.433716</v>
      </c>
      <c r="V470" s="1">
        <v>29945981589.289726</v>
      </c>
      <c r="W470" s="1">
        <v>34</v>
      </c>
      <c r="X470" s="1">
        <v>33</v>
      </c>
      <c r="Y470" s="1">
        <v>52.1</v>
      </c>
      <c r="Z470" s="1">
        <v>62.773000000000003</v>
      </c>
      <c r="AA470" s="1">
        <v>0</v>
      </c>
      <c r="AB470" s="1">
        <v>215.89</v>
      </c>
      <c r="AC470" s="1">
        <v>15</v>
      </c>
      <c r="AD470" s="1">
        <v>19</v>
      </c>
      <c r="AE470" s="1">
        <v>18</v>
      </c>
      <c r="AF470" s="1">
        <v>34</v>
      </c>
      <c r="AG470" s="1">
        <v>35</v>
      </c>
      <c r="AH470" s="1">
        <v>34</v>
      </c>
    </row>
    <row r="471" spans="1:34" x14ac:dyDescent="0.25">
      <c r="A471" s="1" t="s">
        <v>469</v>
      </c>
      <c r="B471" s="1" t="s">
        <v>469</v>
      </c>
      <c r="C471" s="1" t="s">
        <v>468</v>
      </c>
      <c r="D471" s="2" t="s">
        <v>467</v>
      </c>
      <c r="E471" s="1" t="s">
        <v>466</v>
      </c>
      <c r="F471" s="1" t="s">
        <v>465</v>
      </c>
      <c r="G471" s="1" t="s">
        <v>174</v>
      </c>
      <c r="H471" s="4" t="s">
        <v>173</v>
      </c>
      <c r="I471" s="4" t="s">
        <v>173</v>
      </c>
      <c r="J471" s="4" t="s">
        <v>173</v>
      </c>
      <c r="K471" s="1">
        <v>30.100868225097699</v>
      </c>
      <c r="L471" s="1">
        <v>32.664836883544901</v>
      </c>
      <c r="M471" s="1">
        <v>32.193370819091797</v>
      </c>
      <c r="N471" s="1">
        <v>33.235206604003899</v>
      </c>
      <c r="O471" s="1">
        <v>35.754936218261697</v>
      </c>
      <c r="P471" s="1">
        <v>34.472000122070298</v>
      </c>
      <c r="Q471" s="1">
        <v>1151500766.2174537</v>
      </c>
      <c r="R471" s="1">
        <v>6809193962.7954988</v>
      </c>
      <c r="S471" s="1">
        <v>4911003889.3700161</v>
      </c>
      <c r="T471" s="1">
        <v>10110999755.686939</v>
      </c>
      <c r="U471" s="1">
        <v>57984016433.934364</v>
      </c>
      <c r="V471" s="1">
        <v>23829012620.07053</v>
      </c>
      <c r="W471" s="1">
        <v>22</v>
      </c>
      <c r="X471" s="1">
        <v>20</v>
      </c>
      <c r="Y471" s="1">
        <v>54.1</v>
      </c>
      <c r="Z471" s="1">
        <v>40.369</v>
      </c>
      <c r="AA471" s="1">
        <v>0</v>
      </c>
      <c r="AB471" s="1">
        <v>158.61000000000001</v>
      </c>
      <c r="AC471" s="1">
        <v>13</v>
      </c>
      <c r="AD471" s="1">
        <v>20</v>
      </c>
      <c r="AE471" s="1">
        <v>17</v>
      </c>
      <c r="AF471" s="1">
        <v>21</v>
      </c>
      <c r="AG471" s="1">
        <v>26</v>
      </c>
      <c r="AH471" s="1">
        <v>22</v>
      </c>
    </row>
    <row r="472" spans="1:34" x14ac:dyDescent="0.25">
      <c r="A472" s="1" t="s">
        <v>464</v>
      </c>
      <c r="B472" s="1" t="s">
        <v>464</v>
      </c>
      <c r="C472" s="1" t="s">
        <v>463</v>
      </c>
      <c r="D472" s="2" t="s">
        <v>462</v>
      </c>
      <c r="E472" s="1" t="s">
        <v>461</v>
      </c>
      <c r="F472" s="1" t="s">
        <v>460</v>
      </c>
      <c r="G472" s="1" t="s">
        <v>174</v>
      </c>
      <c r="H472" s="1"/>
      <c r="I472" s="4" t="s">
        <v>173</v>
      </c>
      <c r="J472" s="4" t="s">
        <v>173</v>
      </c>
      <c r="K472" s="1">
        <v>26.936069488525401</v>
      </c>
      <c r="L472" s="1">
        <v>32.712703704833999</v>
      </c>
      <c r="M472" s="1">
        <v>32.867691040039098</v>
      </c>
      <c r="N472" s="1">
        <v>26.8841342926025</v>
      </c>
      <c r="O472" s="1">
        <v>29.044191360473601</v>
      </c>
      <c r="P472" s="1">
        <v>29.439403533935501</v>
      </c>
      <c r="Q472" s="1">
        <v>128399957.8999601</v>
      </c>
      <c r="R472" s="1">
        <v>7038904199.3421383</v>
      </c>
      <c r="S472" s="1">
        <v>7837199304.5080233</v>
      </c>
      <c r="T472" s="1">
        <v>123859929.80089997</v>
      </c>
      <c r="U472" s="1">
        <v>553570322.79112411</v>
      </c>
      <c r="V472" s="1">
        <v>728020348.4325031</v>
      </c>
      <c r="W472" s="1">
        <v>28</v>
      </c>
      <c r="X472" s="1">
        <v>28</v>
      </c>
      <c r="Y472" s="1">
        <v>47</v>
      </c>
      <c r="Z472" s="1">
        <v>59.588000000000001</v>
      </c>
      <c r="AA472" s="1">
        <v>0</v>
      </c>
      <c r="AB472" s="1">
        <v>226.34</v>
      </c>
      <c r="AC472" s="1">
        <v>30</v>
      </c>
      <c r="AD472" s="1">
        <v>20</v>
      </c>
      <c r="AE472" s="1">
        <v>27</v>
      </c>
      <c r="AF472" s="1">
        <v>31</v>
      </c>
      <c r="AG472" s="1">
        <v>4</v>
      </c>
      <c r="AH472" s="1">
        <v>12</v>
      </c>
    </row>
    <row r="473" spans="1:34" x14ac:dyDescent="0.25">
      <c r="A473" s="1" t="s">
        <v>459</v>
      </c>
      <c r="B473" s="1" t="s">
        <v>459</v>
      </c>
      <c r="C473" s="1" t="s">
        <v>458</v>
      </c>
      <c r="D473" s="2" t="s">
        <v>457</v>
      </c>
      <c r="E473" s="1" t="s">
        <v>456</v>
      </c>
      <c r="F473" s="1" t="s">
        <v>455</v>
      </c>
      <c r="G473" s="1" t="s">
        <v>174</v>
      </c>
      <c r="H473" s="4" t="s">
        <v>173</v>
      </c>
      <c r="I473" s="4" t="s">
        <v>173</v>
      </c>
      <c r="J473" s="4" t="s">
        <v>173</v>
      </c>
      <c r="K473" s="1">
        <v>25.5804653167725</v>
      </c>
      <c r="L473" s="1">
        <v>32.754337310791001</v>
      </c>
      <c r="M473" s="1">
        <v>32.254058837890597</v>
      </c>
      <c r="N473" s="1">
        <v>33.084930419921903</v>
      </c>
      <c r="O473" s="1">
        <v>36.627449035644503</v>
      </c>
      <c r="P473" s="1">
        <v>35.280540466308601</v>
      </c>
      <c r="Q473" s="1">
        <v>50174997.947122604</v>
      </c>
      <c r="R473" s="1">
        <v>7244993808.1731415</v>
      </c>
      <c r="S473" s="1">
        <v>5121995494.5612288</v>
      </c>
      <c r="T473" s="1">
        <v>9110798903.4319496</v>
      </c>
      <c r="U473" s="1">
        <v>106159979106.62175</v>
      </c>
      <c r="V473" s="1">
        <v>41735050524.578278</v>
      </c>
      <c r="W473" s="1">
        <v>27</v>
      </c>
      <c r="X473" s="1">
        <v>27</v>
      </c>
      <c r="Y473" s="1">
        <v>56.4</v>
      </c>
      <c r="Z473" s="1">
        <v>50.43</v>
      </c>
      <c r="AA473" s="1">
        <v>0</v>
      </c>
      <c r="AB473" s="1">
        <v>248.15</v>
      </c>
      <c r="AC473" s="1">
        <v>9</v>
      </c>
      <c r="AD473" s="1">
        <v>11</v>
      </c>
      <c r="AE473" s="1">
        <v>16</v>
      </c>
      <c r="AF473" s="1">
        <v>25</v>
      </c>
      <c r="AG473" s="1">
        <v>30</v>
      </c>
      <c r="AH473" s="1">
        <v>26</v>
      </c>
    </row>
    <row r="474" spans="1:34" x14ac:dyDescent="0.25">
      <c r="A474" s="1" t="s">
        <v>454</v>
      </c>
      <c r="B474" s="1" t="s">
        <v>454</v>
      </c>
      <c r="C474" s="1" t="s">
        <v>453</v>
      </c>
      <c r="D474" s="2" t="s">
        <v>452</v>
      </c>
      <c r="E474" s="1" t="s">
        <v>451</v>
      </c>
      <c r="F474" s="1" t="s">
        <v>450</v>
      </c>
      <c r="G474" s="1" t="s">
        <v>174</v>
      </c>
      <c r="H474" s="4" t="s">
        <v>173</v>
      </c>
      <c r="I474" s="4" t="s">
        <v>173</v>
      </c>
      <c r="J474" s="4" t="s">
        <v>173</v>
      </c>
      <c r="K474" s="1">
        <v>30.129644393920898</v>
      </c>
      <c r="L474" s="1">
        <v>32.781909942627003</v>
      </c>
      <c r="M474" s="1">
        <v>31.325710296630898</v>
      </c>
      <c r="N474" s="1">
        <v>31.776941299438501</v>
      </c>
      <c r="O474" s="1">
        <v>34.625381469726598</v>
      </c>
      <c r="P474" s="1">
        <v>32.439907073974602</v>
      </c>
      <c r="Q474" s="1">
        <v>1174699330.5691061</v>
      </c>
      <c r="R474" s="1">
        <v>7384790986.5744762</v>
      </c>
      <c r="S474" s="1">
        <v>2691401156.9675469</v>
      </c>
      <c r="T474" s="1">
        <v>3679700752.350204</v>
      </c>
      <c r="U474" s="1">
        <v>26501986822.273628</v>
      </c>
      <c r="V474" s="1">
        <v>5826195934.4039488</v>
      </c>
      <c r="W474" s="1">
        <v>6</v>
      </c>
      <c r="X474" s="1">
        <v>6</v>
      </c>
      <c r="Y474" s="1">
        <v>39.299999999999997</v>
      </c>
      <c r="Z474" s="1">
        <v>15.385999999999999</v>
      </c>
      <c r="AA474" s="1">
        <v>0</v>
      </c>
      <c r="AB474" s="1">
        <v>122.35</v>
      </c>
      <c r="AC474" s="1">
        <v>4</v>
      </c>
      <c r="AD474" s="1">
        <v>8</v>
      </c>
      <c r="AE474" s="1">
        <v>5</v>
      </c>
      <c r="AF474" s="1">
        <v>10</v>
      </c>
      <c r="AG474" s="1">
        <v>9</v>
      </c>
      <c r="AH474" s="1">
        <v>6</v>
      </c>
    </row>
    <row r="475" spans="1:34" x14ac:dyDescent="0.25">
      <c r="A475" s="1" t="s">
        <v>449</v>
      </c>
      <c r="B475" s="1" t="s">
        <v>449</v>
      </c>
      <c r="C475" s="1" t="s">
        <v>448</v>
      </c>
      <c r="D475" s="2" t="s">
        <v>447</v>
      </c>
      <c r="E475" s="1" t="s">
        <v>446</v>
      </c>
      <c r="F475" s="1" t="s">
        <v>445</v>
      </c>
      <c r="G475" s="1" t="s">
        <v>174</v>
      </c>
      <c r="H475" s="1"/>
      <c r="I475" s="1"/>
      <c r="J475" s="4" t="s">
        <v>173</v>
      </c>
      <c r="K475" s="1">
        <v>28.777339935302699</v>
      </c>
      <c r="L475" s="1">
        <v>32.789375305175803</v>
      </c>
      <c r="M475" s="1">
        <v>31.318723678588899</v>
      </c>
      <c r="N475" s="1">
        <v>30.084867477416999</v>
      </c>
      <c r="O475" s="1">
        <v>31.20046043396</v>
      </c>
      <c r="P475" s="1">
        <v>30.545265197753899</v>
      </c>
      <c r="Q475" s="1">
        <v>460089705.39814031</v>
      </c>
      <c r="R475" s="1">
        <v>7423103329.047534</v>
      </c>
      <c r="S475" s="1">
        <v>2678398870.4934149</v>
      </c>
      <c r="T475" s="1">
        <v>1138800177.7929206</v>
      </c>
      <c r="U475" s="1">
        <v>2467598338.4957547</v>
      </c>
      <c r="V475" s="1">
        <v>1566899168.2964342</v>
      </c>
      <c r="W475" s="1">
        <v>15</v>
      </c>
      <c r="X475" s="1">
        <v>15</v>
      </c>
      <c r="Y475" s="1">
        <v>50.9</v>
      </c>
      <c r="Z475" s="1">
        <v>26.794</v>
      </c>
      <c r="AA475" s="1">
        <v>0</v>
      </c>
      <c r="AB475" s="1">
        <v>62.703000000000003</v>
      </c>
      <c r="AC475" s="1">
        <v>15</v>
      </c>
      <c r="AD475" s="1">
        <v>12</v>
      </c>
      <c r="AE475" s="1">
        <v>12</v>
      </c>
      <c r="AF475" s="1">
        <v>15</v>
      </c>
      <c r="AG475" s="1">
        <v>9</v>
      </c>
      <c r="AH475" s="1">
        <v>9</v>
      </c>
    </row>
    <row r="476" spans="1:34" x14ac:dyDescent="0.25">
      <c r="A476" s="1" t="s">
        <v>444</v>
      </c>
      <c r="B476" s="1" t="s">
        <v>443</v>
      </c>
      <c r="C476" s="1" t="s">
        <v>442</v>
      </c>
      <c r="D476" s="2" t="s">
        <v>441</v>
      </c>
      <c r="E476" s="1" t="s">
        <v>440</v>
      </c>
      <c r="F476" s="1" t="s">
        <v>439</v>
      </c>
      <c r="G476" s="1" t="s">
        <v>174</v>
      </c>
      <c r="H476" s="4" t="s">
        <v>173</v>
      </c>
      <c r="I476" s="4" t="s">
        <v>173</v>
      </c>
      <c r="J476" s="4" t="s">
        <v>173</v>
      </c>
      <c r="K476" s="1">
        <v>27.5757141113281</v>
      </c>
      <c r="L476" s="1">
        <v>32.857364654541001</v>
      </c>
      <c r="M476" s="1">
        <v>31.033216476440401</v>
      </c>
      <c r="N476" s="1">
        <v>31.497432708740199</v>
      </c>
      <c r="O476" s="1">
        <v>35.088203430175803</v>
      </c>
      <c r="P476" s="1">
        <v>33.086261749267599</v>
      </c>
      <c r="Q476" s="1">
        <v>200040116.75921962</v>
      </c>
      <c r="R476" s="1">
        <v>7781303226.3730402</v>
      </c>
      <c r="S476" s="1">
        <v>2197500696.2285347</v>
      </c>
      <c r="T476" s="1">
        <v>3031600930.815701</v>
      </c>
      <c r="U476" s="1">
        <v>36525967339.338333</v>
      </c>
      <c r="V476" s="1">
        <v>9119210294.5462894</v>
      </c>
      <c r="W476" s="1">
        <v>18</v>
      </c>
      <c r="X476" s="1">
        <v>18</v>
      </c>
      <c r="Y476" s="1">
        <v>66.400000000000006</v>
      </c>
      <c r="Z476" s="1">
        <v>43.595999999999997</v>
      </c>
      <c r="AA476" s="1">
        <v>0</v>
      </c>
      <c r="AB476" s="1">
        <v>111.71</v>
      </c>
      <c r="AC476" s="1">
        <v>9</v>
      </c>
      <c r="AD476" s="1">
        <v>17</v>
      </c>
      <c r="AE476" s="1">
        <v>11</v>
      </c>
      <c r="AF476" s="1">
        <v>22</v>
      </c>
      <c r="AG476" s="1">
        <v>24</v>
      </c>
      <c r="AH476" s="1">
        <v>17</v>
      </c>
    </row>
    <row r="477" spans="1:34" x14ac:dyDescent="0.25">
      <c r="A477" s="1" t="s">
        <v>438</v>
      </c>
      <c r="B477" s="1" t="s">
        <v>438</v>
      </c>
      <c r="C477" s="1" t="s">
        <v>437</v>
      </c>
      <c r="D477" s="2" t="s">
        <v>436</v>
      </c>
      <c r="E477" s="1" t="s">
        <v>435</v>
      </c>
      <c r="F477" s="1" t="s">
        <v>434</v>
      </c>
      <c r="G477" s="1" t="s">
        <v>174</v>
      </c>
      <c r="H477" s="4" t="s">
        <v>173</v>
      </c>
      <c r="I477" s="4" t="s">
        <v>173</v>
      </c>
      <c r="J477" s="4" t="s">
        <v>173</v>
      </c>
      <c r="K477" s="1">
        <v>28.143943786621101</v>
      </c>
      <c r="L477" s="1">
        <v>32.967433929443402</v>
      </c>
      <c r="M477" s="1">
        <v>30.3165683746338</v>
      </c>
      <c r="N477" s="1">
        <v>30.751987457275401</v>
      </c>
      <c r="O477" s="1">
        <v>33.973312377929702</v>
      </c>
      <c r="P477" s="1">
        <v>32.143062591552699</v>
      </c>
      <c r="Q477" s="1">
        <v>296600088.34703881</v>
      </c>
      <c r="R477" s="1">
        <v>8398205411.5586414</v>
      </c>
      <c r="S477" s="1">
        <v>1337200241.5250914</v>
      </c>
      <c r="T477" s="1">
        <v>1808300702.1088431</v>
      </c>
      <c r="U477" s="1">
        <v>16864989604.151367</v>
      </c>
      <c r="V477" s="1">
        <v>4742703695.3334084</v>
      </c>
      <c r="W477" s="1">
        <v>40</v>
      </c>
      <c r="X477" s="1">
        <v>40</v>
      </c>
      <c r="Y477" s="1">
        <v>45</v>
      </c>
      <c r="Z477" s="1">
        <v>107.75</v>
      </c>
      <c r="AA477" s="1">
        <v>0</v>
      </c>
      <c r="AB477" s="1">
        <v>247.99</v>
      </c>
      <c r="AC477" s="1">
        <v>25</v>
      </c>
      <c r="AD477" s="1">
        <v>30</v>
      </c>
      <c r="AE477" s="1">
        <v>14</v>
      </c>
      <c r="AF477" s="1">
        <v>38</v>
      </c>
      <c r="AG477" s="1">
        <v>46</v>
      </c>
      <c r="AH477" s="1">
        <v>35</v>
      </c>
    </row>
    <row r="478" spans="1:34" x14ac:dyDescent="0.25">
      <c r="A478" s="1" t="s">
        <v>433</v>
      </c>
      <c r="B478" s="1" t="s">
        <v>433</v>
      </c>
      <c r="C478" s="1" t="s">
        <v>432</v>
      </c>
      <c r="D478" s="2" t="s">
        <v>431</v>
      </c>
      <c r="E478" s="1" t="s">
        <v>430</v>
      </c>
      <c r="F478" s="1" t="s">
        <v>429</v>
      </c>
      <c r="G478" s="1" t="s">
        <v>174</v>
      </c>
      <c r="H478" s="4" t="s">
        <v>173</v>
      </c>
      <c r="I478" s="4" t="s">
        <v>173</v>
      </c>
      <c r="J478" s="4" t="s">
        <v>173</v>
      </c>
      <c r="K478" s="1">
        <v>31.2564811706543</v>
      </c>
      <c r="L478" s="1">
        <v>33.142787933349602</v>
      </c>
      <c r="M478" s="1">
        <v>34.2655639648438</v>
      </c>
      <c r="N478" s="1">
        <v>29.10524559021</v>
      </c>
      <c r="O478" s="1">
        <v>29.804027557373001</v>
      </c>
      <c r="P478" s="1">
        <v>28.4687099456787</v>
      </c>
      <c r="Q478" s="1">
        <v>2565301359.2752333</v>
      </c>
      <c r="R478" s="1">
        <v>9483601744.3590107</v>
      </c>
      <c r="S478" s="1">
        <v>20652021654.957653</v>
      </c>
      <c r="T478" s="1">
        <v>577499953.79920518</v>
      </c>
      <c r="U478" s="1">
        <v>937359718.22946978</v>
      </c>
      <c r="V478" s="1">
        <v>371480166.48027903</v>
      </c>
      <c r="W478" s="1">
        <v>21</v>
      </c>
      <c r="X478" s="1">
        <v>21</v>
      </c>
      <c r="Y478" s="1">
        <v>55.1</v>
      </c>
      <c r="Z478" s="1">
        <v>40.351999999999997</v>
      </c>
      <c r="AA478" s="1">
        <v>0</v>
      </c>
      <c r="AB478" s="1">
        <v>219.07</v>
      </c>
      <c r="AC478" s="1">
        <v>13</v>
      </c>
      <c r="AD478" s="1">
        <v>12</v>
      </c>
      <c r="AE478" s="1">
        <v>20</v>
      </c>
      <c r="AF478" s="1">
        <v>11</v>
      </c>
      <c r="AG478" s="1">
        <v>7</v>
      </c>
      <c r="AH478" s="1">
        <v>5</v>
      </c>
    </row>
    <row r="479" spans="1:34" x14ac:dyDescent="0.25">
      <c r="A479" s="1" t="s">
        <v>428</v>
      </c>
      <c r="B479" s="1" t="s">
        <v>428</v>
      </c>
      <c r="C479" s="1" t="s">
        <v>427</v>
      </c>
      <c r="D479" s="2" t="s">
        <v>426</v>
      </c>
      <c r="E479" s="1" t="s">
        <v>425</v>
      </c>
      <c r="F479" s="1" t="s">
        <v>424</v>
      </c>
      <c r="G479" s="1" t="s">
        <v>174</v>
      </c>
      <c r="H479" s="1"/>
      <c r="I479" s="1"/>
      <c r="J479" s="4" t="s">
        <v>173</v>
      </c>
      <c r="K479" s="1">
        <v>29.235919952392599</v>
      </c>
      <c r="L479" s="1">
        <v>33.3430786132813</v>
      </c>
      <c r="M479" s="1">
        <v>31.3773078918457</v>
      </c>
      <c r="N479" s="1">
        <v>32.597770690917997</v>
      </c>
      <c r="O479" s="1">
        <v>35.362804412841797</v>
      </c>
      <c r="P479" s="1">
        <v>34.028118133544901</v>
      </c>
      <c r="Q479" s="1">
        <v>632250026.91035056</v>
      </c>
      <c r="R479" s="1">
        <v>10895992869.997425</v>
      </c>
      <c r="S479" s="1">
        <v>2789400398.6200666</v>
      </c>
      <c r="T479" s="1">
        <v>6499901415.9068794</v>
      </c>
      <c r="U479" s="1">
        <v>44183982587.477135</v>
      </c>
      <c r="V479" s="1">
        <v>17517989197.354961</v>
      </c>
      <c r="W479" s="1">
        <v>27</v>
      </c>
      <c r="X479" s="1">
        <v>27</v>
      </c>
      <c r="Y479" s="1">
        <v>52.5</v>
      </c>
      <c r="Z479" s="1">
        <v>57.683</v>
      </c>
      <c r="AA479" s="1">
        <v>0</v>
      </c>
      <c r="AB479" s="1">
        <v>323.31</v>
      </c>
      <c r="AC479" s="1">
        <v>15</v>
      </c>
      <c r="AD479" s="1">
        <v>25</v>
      </c>
      <c r="AE479" s="1">
        <v>18</v>
      </c>
      <c r="AF479" s="1">
        <v>29</v>
      </c>
      <c r="AG479" s="1">
        <v>27</v>
      </c>
      <c r="AH479" s="1">
        <v>26</v>
      </c>
    </row>
    <row r="480" spans="1:34" x14ac:dyDescent="0.25">
      <c r="A480" s="1" t="s">
        <v>423</v>
      </c>
      <c r="B480" s="1" t="s">
        <v>423</v>
      </c>
      <c r="C480" s="1" t="s">
        <v>422</v>
      </c>
      <c r="D480" s="2" t="s">
        <v>421</v>
      </c>
      <c r="E480" s="1" t="s">
        <v>420</v>
      </c>
      <c r="F480" s="1" t="s">
        <v>419</v>
      </c>
      <c r="G480" s="1" t="s">
        <v>174</v>
      </c>
      <c r="H480" s="4" t="s">
        <v>173</v>
      </c>
      <c r="I480" s="4" t="s">
        <v>173</v>
      </c>
      <c r="J480" s="4" t="s">
        <v>173</v>
      </c>
      <c r="K480" s="1">
        <v>28.7599582672119</v>
      </c>
      <c r="L480" s="1">
        <v>33.378395080566399</v>
      </c>
      <c r="M480" s="1">
        <v>33.361366271972699</v>
      </c>
      <c r="N480" s="1">
        <v>34.019115447997997</v>
      </c>
      <c r="O480" s="1">
        <v>37.120677947997997</v>
      </c>
      <c r="P480" s="1">
        <v>35.637039184570298</v>
      </c>
      <c r="Q480" s="1">
        <v>454579778.27653611</v>
      </c>
      <c r="R480" s="1">
        <v>11166012928.850548</v>
      </c>
      <c r="S480" s="1">
        <v>11034990006.602797</v>
      </c>
      <c r="T480" s="1">
        <v>17409014050.811291</v>
      </c>
      <c r="U480" s="1">
        <v>149429905474.92075</v>
      </c>
      <c r="V480" s="1">
        <v>53434008007.986099</v>
      </c>
      <c r="W480" s="1">
        <v>27</v>
      </c>
      <c r="X480" s="1">
        <v>27</v>
      </c>
      <c r="Y480" s="1">
        <v>57.2</v>
      </c>
      <c r="Z480" s="1">
        <v>53.151000000000003</v>
      </c>
      <c r="AA480" s="1">
        <v>0</v>
      </c>
      <c r="AB480" s="1">
        <v>323.31</v>
      </c>
      <c r="AC480" s="1">
        <v>16</v>
      </c>
      <c r="AD480" s="1">
        <v>21</v>
      </c>
      <c r="AE480" s="1">
        <v>21</v>
      </c>
      <c r="AF480" s="1">
        <v>30</v>
      </c>
      <c r="AG480" s="1">
        <v>30</v>
      </c>
      <c r="AH480" s="1">
        <v>27</v>
      </c>
    </row>
    <row r="481" spans="1:34" x14ac:dyDescent="0.25">
      <c r="A481" s="1" t="s">
        <v>418</v>
      </c>
      <c r="B481" s="1" t="s">
        <v>418</v>
      </c>
      <c r="C481" s="1" t="s">
        <v>417</v>
      </c>
      <c r="D481" s="2" t="s">
        <v>416</v>
      </c>
      <c r="E481" s="1" t="s">
        <v>415</v>
      </c>
      <c r="F481" s="1" t="s">
        <v>414</v>
      </c>
      <c r="G481" s="1" t="s">
        <v>174</v>
      </c>
      <c r="H481" s="4" t="s">
        <v>173</v>
      </c>
      <c r="I481" s="4" t="s">
        <v>173</v>
      </c>
      <c r="J481" s="4" t="s">
        <v>173</v>
      </c>
      <c r="K481" s="1">
        <v>31.510931015014599</v>
      </c>
      <c r="L481" s="1">
        <v>33.414627075195298</v>
      </c>
      <c r="M481" s="1">
        <v>31.532039642333999</v>
      </c>
      <c r="N481" s="1">
        <v>33.377487182617202</v>
      </c>
      <c r="O481" s="1">
        <v>36.236846923828097</v>
      </c>
      <c r="P481" s="1">
        <v>34.967010498046903</v>
      </c>
      <c r="Q481" s="1">
        <v>3060098646.7047701</v>
      </c>
      <c r="R481" s="1">
        <v>11449988317.421793</v>
      </c>
      <c r="S481" s="1">
        <v>3105201282.1138592</v>
      </c>
      <c r="T481" s="1">
        <v>11158988290.385944</v>
      </c>
      <c r="U481" s="1">
        <v>80980018632.151535</v>
      </c>
      <c r="V481" s="1">
        <v>33582963590.462772</v>
      </c>
      <c r="W481" s="1">
        <v>18</v>
      </c>
      <c r="X481" s="1">
        <v>18</v>
      </c>
      <c r="Y481" s="1">
        <v>63.2</v>
      </c>
      <c r="Z481" s="1">
        <v>29.495000000000001</v>
      </c>
      <c r="AA481" s="1">
        <v>0</v>
      </c>
      <c r="AB481" s="1">
        <v>209.11</v>
      </c>
      <c r="AC481" s="1">
        <v>8</v>
      </c>
      <c r="AD481" s="1">
        <v>15</v>
      </c>
      <c r="AE481" s="1">
        <v>10</v>
      </c>
      <c r="AF481" s="1">
        <v>19</v>
      </c>
      <c r="AG481" s="1">
        <v>20</v>
      </c>
      <c r="AH481" s="1">
        <v>18</v>
      </c>
    </row>
    <row r="482" spans="1:34" x14ac:dyDescent="0.25">
      <c r="A482" s="1" t="s">
        <v>413</v>
      </c>
      <c r="B482" s="1" t="s">
        <v>413</v>
      </c>
      <c r="C482" s="1" t="s">
        <v>412</v>
      </c>
      <c r="D482" s="2" t="s">
        <v>411</v>
      </c>
      <c r="E482" s="1" t="s">
        <v>410</v>
      </c>
      <c r="F482" s="1" t="s">
        <v>409</v>
      </c>
      <c r="G482" s="1" t="s">
        <v>174</v>
      </c>
      <c r="H482" s="4" t="s">
        <v>173</v>
      </c>
      <c r="I482" s="4" t="s">
        <v>173</v>
      </c>
      <c r="J482" s="4" t="s">
        <v>173</v>
      </c>
      <c r="K482" s="1">
        <v>32.895133972167997</v>
      </c>
      <c r="L482" s="1">
        <v>33.506278991699197</v>
      </c>
      <c r="M482" s="1">
        <v>31.863672256469702</v>
      </c>
      <c r="N482" s="1">
        <v>33.154392242431598</v>
      </c>
      <c r="O482" s="1">
        <v>35.441036224365199</v>
      </c>
      <c r="P482" s="1">
        <v>33.9788627624512</v>
      </c>
      <c r="Q482" s="1">
        <v>7987705363.6600733</v>
      </c>
      <c r="R482" s="1">
        <v>12200988550.728716</v>
      </c>
      <c r="S482" s="1">
        <v>3907699157.0576696</v>
      </c>
      <c r="T482" s="1">
        <v>9560190647.5190716</v>
      </c>
      <c r="U482" s="1">
        <v>46646061544.169464</v>
      </c>
      <c r="V482" s="1">
        <v>16929998126.440077</v>
      </c>
      <c r="W482" s="1">
        <v>19</v>
      </c>
      <c r="X482" s="1">
        <v>19</v>
      </c>
      <c r="Y482" s="1">
        <v>73.2</v>
      </c>
      <c r="Z482" s="1">
        <v>21.561</v>
      </c>
      <c r="AA482" s="1">
        <v>0</v>
      </c>
      <c r="AB482" s="1">
        <v>115.58</v>
      </c>
      <c r="AC482" s="1">
        <v>14</v>
      </c>
      <c r="AD482" s="1">
        <v>14</v>
      </c>
      <c r="AE482" s="1">
        <v>13</v>
      </c>
      <c r="AF482" s="1">
        <v>22</v>
      </c>
      <c r="AG482" s="1">
        <v>22</v>
      </c>
      <c r="AH482" s="1">
        <v>19</v>
      </c>
    </row>
    <row r="483" spans="1:34" x14ac:dyDescent="0.25">
      <c r="A483" s="1" t="s">
        <v>408</v>
      </c>
      <c r="B483" s="1" t="s">
        <v>408</v>
      </c>
      <c r="C483" s="1" t="s">
        <v>407</v>
      </c>
      <c r="D483" s="2" t="s">
        <v>406</v>
      </c>
      <c r="E483" s="1" t="s">
        <v>405</v>
      </c>
      <c r="F483" s="1" t="s">
        <v>404</v>
      </c>
      <c r="G483" s="1" t="s">
        <v>174</v>
      </c>
      <c r="H483" s="1"/>
      <c r="I483" s="1"/>
      <c r="J483" s="4" t="s">
        <v>173</v>
      </c>
      <c r="K483" s="1">
        <v>19</v>
      </c>
      <c r="L483" s="1">
        <v>33.683845520019503</v>
      </c>
      <c r="M483" s="1">
        <v>29.333152770996101</v>
      </c>
      <c r="N483" s="1">
        <v>27.322769165039102</v>
      </c>
      <c r="O483" s="1">
        <v>28.047340393066399</v>
      </c>
      <c r="P483" s="1">
        <v>26.942571640014599</v>
      </c>
      <c r="Q483" s="1">
        <v>524288</v>
      </c>
      <c r="R483" s="1">
        <v>13799008140.066097</v>
      </c>
      <c r="S483" s="1">
        <v>676330310.82543623</v>
      </c>
      <c r="T483" s="1">
        <v>167869997.23660266</v>
      </c>
      <c r="U483" s="1">
        <v>277389972.1196698</v>
      </c>
      <c r="V483" s="1">
        <v>128979955.85840243</v>
      </c>
      <c r="W483" s="1">
        <v>3</v>
      </c>
      <c r="X483" s="1">
        <v>3</v>
      </c>
      <c r="Y483" s="1">
        <v>13.9</v>
      </c>
      <c r="Z483" s="1">
        <v>20.117999999999999</v>
      </c>
      <c r="AA483" s="1">
        <v>0</v>
      </c>
      <c r="AB483" s="1">
        <v>5.6721000000000004</v>
      </c>
      <c r="AC483" s="1">
        <v>1</v>
      </c>
      <c r="AD483" s="1">
        <v>5</v>
      </c>
      <c r="AE483" s="1">
        <v>2</v>
      </c>
      <c r="AF483" s="1">
        <v>5</v>
      </c>
      <c r="AG483" s="1">
        <v>2</v>
      </c>
      <c r="AH483" s="1">
        <v>3</v>
      </c>
    </row>
    <row r="484" spans="1:34" x14ac:dyDescent="0.25">
      <c r="A484" s="1" t="s">
        <v>403</v>
      </c>
      <c r="B484" s="1" t="s">
        <v>403</v>
      </c>
      <c r="C484" s="1" t="s">
        <v>402</v>
      </c>
      <c r="D484" s="2" t="s">
        <v>401</v>
      </c>
      <c r="E484" s="1" t="s">
        <v>400</v>
      </c>
      <c r="F484" s="1" t="s">
        <v>399</v>
      </c>
      <c r="G484" s="1" t="s">
        <v>174</v>
      </c>
      <c r="H484" s="1"/>
      <c r="I484" s="4" t="s">
        <v>173</v>
      </c>
      <c r="J484" s="4" t="s">
        <v>173</v>
      </c>
      <c r="K484" s="1">
        <v>30.906843185424801</v>
      </c>
      <c r="L484" s="1">
        <v>33.713851928710902</v>
      </c>
      <c r="M484" s="1">
        <v>32.496192932128899</v>
      </c>
      <c r="N484" s="1">
        <v>32.412105560302699</v>
      </c>
      <c r="O484" s="1">
        <v>34.532295227050803</v>
      </c>
      <c r="P484" s="1">
        <v>34.614784240722699</v>
      </c>
      <c r="Q484" s="1">
        <v>2013199760.6689436</v>
      </c>
      <c r="R484" s="1">
        <v>14089017219.359291</v>
      </c>
      <c r="S484" s="1">
        <v>6057993701.4141045</v>
      </c>
      <c r="T484" s="1">
        <v>5714996862.1341391</v>
      </c>
      <c r="U484" s="1">
        <v>24846011532.423229</v>
      </c>
      <c r="V484" s="1">
        <v>26308031300.283905</v>
      </c>
      <c r="W484" s="1">
        <v>24</v>
      </c>
      <c r="X484" s="1">
        <v>24</v>
      </c>
      <c r="Y484" s="1">
        <v>70.7</v>
      </c>
      <c r="Z484" s="1">
        <v>44.646000000000001</v>
      </c>
      <c r="AA484" s="1">
        <v>0</v>
      </c>
      <c r="AB484" s="1">
        <v>323.31</v>
      </c>
      <c r="AC484" s="1">
        <v>16</v>
      </c>
      <c r="AD484" s="1">
        <v>16</v>
      </c>
      <c r="AE484" s="1">
        <v>15</v>
      </c>
      <c r="AF484" s="1">
        <v>15</v>
      </c>
      <c r="AG484" s="1">
        <v>18</v>
      </c>
      <c r="AH484" s="1">
        <v>23</v>
      </c>
    </row>
    <row r="485" spans="1:34" x14ac:dyDescent="0.25">
      <c r="A485" s="1" t="s">
        <v>398</v>
      </c>
      <c r="B485" s="1" t="s">
        <v>397</v>
      </c>
      <c r="C485" s="1" t="s">
        <v>396</v>
      </c>
      <c r="D485" s="2" t="s">
        <v>395</v>
      </c>
      <c r="E485" s="1" t="s">
        <v>394</v>
      </c>
      <c r="F485" s="1" t="s">
        <v>393</v>
      </c>
      <c r="G485" s="1" t="s">
        <v>174</v>
      </c>
      <c r="H485" s="4" t="s">
        <v>173</v>
      </c>
      <c r="I485" s="4" t="s">
        <v>173</v>
      </c>
      <c r="J485" s="4" t="s">
        <v>173</v>
      </c>
      <c r="K485" s="1">
        <v>31.117683410644499</v>
      </c>
      <c r="L485" s="1">
        <v>34.177268981933601</v>
      </c>
      <c r="M485" s="1">
        <v>34.020275115966797</v>
      </c>
      <c r="N485" s="1">
        <v>33.791587829589801</v>
      </c>
      <c r="O485" s="1">
        <v>35.761016845703097</v>
      </c>
      <c r="P485" s="1">
        <v>34.386508941650398</v>
      </c>
      <c r="Q485" s="1">
        <v>2330000971.8925924</v>
      </c>
      <c r="R485" s="1">
        <v>19425988774.487041</v>
      </c>
      <c r="S485" s="1">
        <v>17423013400.363239</v>
      </c>
      <c r="T485" s="1">
        <v>14868992343.395306</v>
      </c>
      <c r="U485" s="1">
        <v>58228921459.9748</v>
      </c>
      <c r="V485" s="1">
        <v>22457977252.473171</v>
      </c>
      <c r="W485" s="1">
        <v>37</v>
      </c>
      <c r="X485" s="1">
        <v>37</v>
      </c>
      <c r="Y485" s="1">
        <v>77.900000000000006</v>
      </c>
      <c r="Z485" s="1">
        <v>46.343000000000004</v>
      </c>
      <c r="AA485" s="1">
        <v>0</v>
      </c>
      <c r="AB485" s="1">
        <v>254.43</v>
      </c>
      <c r="AC485" s="1">
        <v>23</v>
      </c>
      <c r="AD485" s="1">
        <v>31</v>
      </c>
      <c r="AE485" s="1">
        <v>33</v>
      </c>
      <c r="AF485" s="1">
        <v>37</v>
      </c>
      <c r="AG485" s="1">
        <v>34</v>
      </c>
      <c r="AH485" s="1">
        <v>31</v>
      </c>
    </row>
    <row r="486" spans="1:34" x14ac:dyDescent="0.25">
      <c r="A486" s="1" t="s">
        <v>392</v>
      </c>
      <c r="B486" s="1" t="s">
        <v>392</v>
      </c>
      <c r="C486" s="1" t="s">
        <v>391</v>
      </c>
      <c r="D486" s="2" t="s">
        <v>390</v>
      </c>
      <c r="E486" s="1" t="s">
        <v>389</v>
      </c>
      <c r="F486" s="1" t="s">
        <v>388</v>
      </c>
      <c r="G486" s="1" t="s">
        <v>174</v>
      </c>
      <c r="H486" s="4" t="s">
        <v>173</v>
      </c>
      <c r="I486" s="4" t="s">
        <v>173</v>
      </c>
      <c r="J486" s="4" t="s">
        <v>173</v>
      </c>
      <c r="K486" s="1">
        <v>28.837226867675799</v>
      </c>
      <c r="L486" s="1">
        <v>34.565925598144503</v>
      </c>
      <c r="M486" s="1">
        <v>34.579475402832003</v>
      </c>
      <c r="N486" s="1">
        <v>31.577001571655298</v>
      </c>
      <c r="O486" s="1">
        <v>35.108715057372997</v>
      </c>
      <c r="P486" s="1">
        <v>33.616863250732401</v>
      </c>
      <c r="Q486" s="1">
        <v>479590176.63574076</v>
      </c>
      <c r="R486" s="1">
        <v>25431995199.552551</v>
      </c>
      <c r="S486" s="1">
        <v>25671977921.088615</v>
      </c>
      <c r="T486" s="1">
        <v>3203499394.1749029</v>
      </c>
      <c r="U486" s="1">
        <v>37048987304.408035</v>
      </c>
      <c r="V486" s="1">
        <v>13172985039.699789</v>
      </c>
      <c r="W486" s="1">
        <v>47</v>
      </c>
      <c r="X486" s="1">
        <v>47</v>
      </c>
      <c r="Y486" s="1">
        <v>68</v>
      </c>
      <c r="Z486" s="1">
        <v>72.388000000000005</v>
      </c>
      <c r="AA486" s="1">
        <v>0</v>
      </c>
      <c r="AB486" s="1">
        <v>307.73</v>
      </c>
      <c r="AC486" s="1">
        <v>31</v>
      </c>
      <c r="AD486" s="1">
        <v>44</v>
      </c>
      <c r="AE486" s="1">
        <v>42</v>
      </c>
      <c r="AF486" s="1">
        <v>45</v>
      </c>
      <c r="AG486" s="1">
        <v>47</v>
      </c>
      <c r="AH486" s="1">
        <v>38</v>
      </c>
    </row>
    <row r="487" spans="1:34" x14ac:dyDescent="0.25">
      <c r="A487" s="1" t="s">
        <v>387</v>
      </c>
      <c r="B487" s="1" t="s">
        <v>387</v>
      </c>
      <c r="C487" s="1" t="s">
        <v>386</v>
      </c>
      <c r="D487" s="2" t="s">
        <v>385</v>
      </c>
      <c r="E487" s="1" t="s">
        <v>384</v>
      </c>
      <c r="F487" s="1" t="s">
        <v>383</v>
      </c>
      <c r="G487" s="1" t="s">
        <v>174</v>
      </c>
      <c r="H487" s="4" t="s">
        <v>173</v>
      </c>
      <c r="I487" s="4" t="s">
        <v>173</v>
      </c>
      <c r="J487" s="4" t="s">
        <v>173</v>
      </c>
      <c r="K487" s="1">
        <v>30.244112014770501</v>
      </c>
      <c r="L487" s="1">
        <v>34.5999565124512</v>
      </c>
      <c r="M487" s="1">
        <v>33.128093719482401</v>
      </c>
      <c r="N487" s="1">
        <v>32.824737548828097</v>
      </c>
      <c r="O487" s="1">
        <v>36.053668975830099</v>
      </c>
      <c r="P487" s="1">
        <v>34.9295845031738</v>
      </c>
      <c r="Q487" s="1">
        <v>1271700695.0940678</v>
      </c>
      <c r="R487" s="1">
        <v>26039027419.35841</v>
      </c>
      <c r="S487" s="1">
        <v>9387499107.7012119</v>
      </c>
      <c r="T487" s="1">
        <v>7607301027.3362226</v>
      </c>
      <c r="U487" s="1">
        <v>71324020385.827927</v>
      </c>
      <c r="V487" s="1">
        <v>32722966785.705631</v>
      </c>
      <c r="W487" s="1">
        <v>18</v>
      </c>
      <c r="X487" s="1">
        <v>18</v>
      </c>
      <c r="Y487" s="1">
        <v>59.8</v>
      </c>
      <c r="Z487" s="1">
        <v>40.052999999999997</v>
      </c>
      <c r="AA487" s="1">
        <v>0</v>
      </c>
      <c r="AB487" s="1">
        <v>260.02999999999997</v>
      </c>
      <c r="AC487" s="1">
        <v>10</v>
      </c>
      <c r="AD487" s="1">
        <v>19</v>
      </c>
      <c r="AE487" s="1">
        <v>16</v>
      </c>
      <c r="AF487" s="1">
        <v>18</v>
      </c>
      <c r="AG487" s="1">
        <v>21</v>
      </c>
      <c r="AH487" s="1">
        <v>17</v>
      </c>
    </row>
    <row r="488" spans="1:34" x14ac:dyDescent="0.25">
      <c r="A488" s="1" t="s">
        <v>382</v>
      </c>
      <c r="B488" s="1" t="s">
        <v>382</v>
      </c>
      <c r="C488" s="1" t="s">
        <v>381</v>
      </c>
      <c r="D488" s="2" t="s">
        <v>380</v>
      </c>
      <c r="E488" s="1" t="s">
        <v>379</v>
      </c>
      <c r="F488" s="1" t="s">
        <v>378</v>
      </c>
      <c r="G488" s="1" t="s">
        <v>174</v>
      </c>
      <c r="H488" s="1"/>
      <c r="I488" s="1"/>
      <c r="J488" s="4" t="s">
        <v>173</v>
      </c>
      <c r="K488" s="1">
        <v>33.754539489746101</v>
      </c>
      <c r="L488" s="1">
        <v>34.705787658691399</v>
      </c>
      <c r="M488" s="1">
        <v>36.186893463134801</v>
      </c>
      <c r="N488" s="1">
        <v>30.935367584228501</v>
      </c>
      <c r="O488" s="1">
        <v>31.949804306030298</v>
      </c>
      <c r="P488" s="1">
        <v>33.267238616943402</v>
      </c>
      <c r="Q488" s="1">
        <v>14492018382.209398</v>
      </c>
      <c r="R488" s="1">
        <v>28020966339.007339</v>
      </c>
      <c r="S488" s="1">
        <v>78224065271.095093</v>
      </c>
      <c r="T488" s="1">
        <v>2053400057.0113642</v>
      </c>
      <c r="U488" s="1">
        <v>4148102236.407001</v>
      </c>
      <c r="V488" s="1">
        <v>10338004017.647327</v>
      </c>
      <c r="W488" s="1">
        <v>25</v>
      </c>
      <c r="X488" s="1">
        <v>25</v>
      </c>
      <c r="Y488" s="1">
        <v>56.3</v>
      </c>
      <c r="Z488" s="1">
        <v>38.070999999999998</v>
      </c>
      <c r="AA488" s="1">
        <v>0</v>
      </c>
      <c r="AB488" s="1">
        <v>271.98</v>
      </c>
      <c r="AC488" s="1">
        <v>22</v>
      </c>
      <c r="AD488" s="1">
        <v>23</v>
      </c>
      <c r="AE488" s="1">
        <v>25</v>
      </c>
      <c r="AF488" s="1">
        <v>18</v>
      </c>
      <c r="AG488" s="1">
        <v>11</v>
      </c>
      <c r="AH488" s="1">
        <v>21</v>
      </c>
    </row>
    <row r="489" spans="1:34" x14ac:dyDescent="0.25">
      <c r="A489" s="1" t="s">
        <v>377</v>
      </c>
      <c r="B489" s="1" t="s">
        <v>377</v>
      </c>
      <c r="C489" s="1" t="s">
        <v>376</v>
      </c>
      <c r="D489" s="2" t="s">
        <v>375</v>
      </c>
      <c r="E489" s="1" t="s">
        <v>374</v>
      </c>
      <c r="F489" s="1" t="s">
        <v>373</v>
      </c>
      <c r="G489" s="1" t="s">
        <v>174</v>
      </c>
      <c r="H489" s="1"/>
      <c r="I489" s="4" t="s">
        <v>173</v>
      </c>
      <c r="J489" s="4" t="s">
        <v>173</v>
      </c>
      <c r="K489" s="1">
        <v>32.2602729797363</v>
      </c>
      <c r="L489" s="1">
        <v>34.8162651062012</v>
      </c>
      <c r="M489" s="1">
        <v>33.301845550537102</v>
      </c>
      <c r="N489" s="1">
        <v>31.728420257568398</v>
      </c>
      <c r="O489" s="1">
        <v>31.3628044128418</v>
      </c>
      <c r="P489" s="1">
        <v>27.679761886596701</v>
      </c>
      <c r="Q489" s="1">
        <v>5144105124.4583263</v>
      </c>
      <c r="R489" s="1">
        <v>30251027748.13166</v>
      </c>
      <c r="S489" s="1">
        <v>10588987159.81628</v>
      </c>
      <c r="T489" s="1">
        <v>3558002202.276494</v>
      </c>
      <c r="U489" s="1">
        <v>2761498911.71733</v>
      </c>
      <c r="V489" s="1">
        <v>215000069.697249</v>
      </c>
      <c r="W489" s="1">
        <v>15</v>
      </c>
      <c r="X489" s="1">
        <v>15</v>
      </c>
      <c r="Y489" s="1">
        <v>75.900000000000006</v>
      </c>
      <c r="Z489" s="1">
        <v>35.75</v>
      </c>
      <c r="AA489" s="1">
        <v>0</v>
      </c>
      <c r="AB489" s="1">
        <v>153.76</v>
      </c>
      <c r="AC489" s="1">
        <v>24</v>
      </c>
      <c r="AD489" s="1">
        <v>12</v>
      </c>
      <c r="AE489" s="1">
        <v>15</v>
      </c>
      <c r="AF489" s="1">
        <v>19</v>
      </c>
      <c r="AG489" s="1">
        <v>3</v>
      </c>
      <c r="AH489" s="1">
        <v>2</v>
      </c>
    </row>
    <row r="490" spans="1:34" x14ac:dyDescent="0.25">
      <c r="A490" s="1" t="s">
        <v>372</v>
      </c>
      <c r="B490" s="1" t="s">
        <v>371</v>
      </c>
      <c r="C490" s="1" t="s">
        <v>370</v>
      </c>
      <c r="D490" s="2" t="s">
        <v>369</v>
      </c>
      <c r="E490" s="1" t="s">
        <v>368</v>
      </c>
      <c r="F490" s="1" t="s">
        <v>367</v>
      </c>
      <c r="G490" s="1" t="s">
        <v>174</v>
      </c>
      <c r="H490" s="4" t="s">
        <v>173</v>
      </c>
      <c r="I490" s="4" t="s">
        <v>173</v>
      </c>
      <c r="J490" s="4" t="s">
        <v>173</v>
      </c>
      <c r="K490" s="1">
        <v>33.7507514953613</v>
      </c>
      <c r="L490" s="1">
        <v>34.883991241455099</v>
      </c>
      <c r="M490" s="1">
        <v>34.599456787109403</v>
      </c>
      <c r="N490" s="1">
        <v>35.944126129150398</v>
      </c>
      <c r="O490" s="1">
        <v>37.7965278625488</v>
      </c>
      <c r="P490" s="1">
        <v>36.846771240234403</v>
      </c>
      <c r="Q490" s="1">
        <v>14454017503.542156</v>
      </c>
      <c r="R490" s="1">
        <v>31704998148.238476</v>
      </c>
      <c r="S490" s="1">
        <v>26030009499.329029</v>
      </c>
      <c r="T490" s="1">
        <v>66108930733.591629</v>
      </c>
      <c r="U490" s="1">
        <v>238719897092.43933</v>
      </c>
      <c r="V490" s="1">
        <v>123590015492.95921</v>
      </c>
      <c r="W490" s="1">
        <v>40</v>
      </c>
      <c r="X490" s="1">
        <v>40</v>
      </c>
      <c r="Y490" s="1">
        <v>77.7</v>
      </c>
      <c r="Z490" s="1">
        <v>44.368000000000002</v>
      </c>
      <c r="AA490" s="1">
        <v>0</v>
      </c>
      <c r="AB490" s="1">
        <v>323.31</v>
      </c>
      <c r="AC490" s="1">
        <v>22</v>
      </c>
      <c r="AD490" s="1">
        <v>29</v>
      </c>
      <c r="AE490" s="1">
        <v>32</v>
      </c>
      <c r="AF490" s="1">
        <v>35</v>
      </c>
      <c r="AG490" s="1">
        <v>39</v>
      </c>
      <c r="AH490" s="1">
        <v>38</v>
      </c>
    </row>
    <row r="491" spans="1:34" x14ac:dyDescent="0.25">
      <c r="A491" s="1" t="s">
        <v>366</v>
      </c>
      <c r="B491" s="1" t="s">
        <v>366</v>
      </c>
      <c r="C491" s="1" t="s">
        <v>365</v>
      </c>
      <c r="D491" s="2" t="s">
        <v>364</v>
      </c>
      <c r="E491" s="1" t="s">
        <v>363</v>
      </c>
      <c r="F491" s="1" t="s">
        <v>362</v>
      </c>
      <c r="G491" s="1" t="s">
        <v>174</v>
      </c>
      <c r="H491" s="1"/>
      <c r="I491" s="4" t="s">
        <v>173</v>
      </c>
      <c r="J491" s="4" t="s">
        <v>173</v>
      </c>
      <c r="K491" s="1">
        <v>31.356155395507798</v>
      </c>
      <c r="L491" s="1">
        <v>35.030506134033203</v>
      </c>
      <c r="M491" s="1">
        <v>34.532238006591797</v>
      </c>
      <c r="N491" s="1">
        <v>31.527572631835898</v>
      </c>
      <c r="O491" s="1">
        <v>31.471986770629901</v>
      </c>
      <c r="P491" s="1">
        <v>30.583427429199201</v>
      </c>
      <c r="Q491" s="1">
        <v>2748801143.0654483</v>
      </c>
      <c r="R491" s="1">
        <v>35094019223.011528</v>
      </c>
      <c r="S491" s="1">
        <v>24845026104.491051</v>
      </c>
      <c r="T491" s="1">
        <v>3095601530.1411262</v>
      </c>
      <c r="U491" s="1">
        <v>2978599011.8971877</v>
      </c>
      <c r="V491" s="1">
        <v>1608899906.3424892</v>
      </c>
      <c r="W491" s="1">
        <v>33</v>
      </c>
      <c r="X491" s="1">
        <v>33</v>
      </c>
      <c r="Y491" s="1">
        <v>75.7</v>
      </c>
      <c r="Z491" s="1">
        <v>44.738</v>
      </c>
      <c r="AA491" s="1">
        <v>0</v>
      </c>
      <c r="AB491" s="1">
        <v>300.25</v>
      </c>
      <c r="AC491" s="1">
        <v>45</v>
      </c>
      <c r="AD491" s="1">
        <v>35</v>
      </c>
      <c r="AE491" s="1">
        <v>33</v>
      </c>
      <c r="AF491" s="1">
        <v>41</v>
      </c>
      <c r="AG491" s="1">
        <v>12</v>
      </c>
      <c r="AH491" s="1">
        <v>10</v>
      </c>
    </row>
    <row r="492" spans="1:34" x14ac:dyDescent="0.25">
      <c r="A492" s="1" t="s">
        <v>361</v>
      </c>
      <c r="B492" s="1" t="s">
        <v>361</v>
      </c>
      <c r="C492" s="1" t="s">
        <v>360</v>
      </c>
      <c r="D492" s="2" t="s">
        <v>359</v>
      </c>
      <c r="E492" s="1" t="s">
        <v>358</v>
      </c>
      <c r="F492" s="1" t="s">
        <v>357</v>
      </c>
      <c r="G492" s="1" t="s">
        <v>174</v>
      </c>
      <c r="H492" s="1"/>
      <c r="I492" s="4" t="s">
        <v>173</v>
      </c>
      <c r="J492" s="4" t="s">
        <v>173</v>
      </c>
      <c r="K492" s="1">
        <v>31.600807189941399</v>
      </c>
      <c r="L492" s="1">
        <v>35.160160064697301</v>
      </c>
      <c r="M492" s="1">
        <v>36.187812805175803</v>
      </c>
      <c r="N492" s="1">
        <v>31.628839492797901</v>
      </c>
      <c r="O492" s="1">
        <v>32.259849548339801</v>
      </c>
      <c r="P492" s="1">
        <v>31.999876022338899</v>
      </c>
      <c r="Q492" s="1">
        <v>3256798215.1870852</v>
      </c>
      <c r="R492" s="1">
        <v>38393953257.235115</v>
      </c>
      <c r="S492" s="1">
        <v>78273928608.862106</v>
      </c>
      <c r="T492" s="1">
        <v>3320698265.9041972</v>
      </c>
      <c r="U492" s="1">
        <v>5142595549.7120619</v>
      </c>
      <c r="V492" s="1">
        <v>4294598224.8476405</v>
      </c>
      <c r="W492" s="1">
        <v>35</v>
      </c>
      <c r="X492" s="1">
        <v>7</v>
      </c>
      <c r="Y492" s="1">
        <v>80.7</v>
      </c>
      <c r="Z492" s="1">
        <v>35.746000000000002</v>
      </c>
      <c r="AA492" s="1">
        <v>0</v>
      </c>
      <c r="AB492" s="1">
        <v>298.57</v>
      </c>
      <c r="AC492" s="1">
        <v>36</v>
      </c>
      <c r="AD492" s="1">
        <v>25</v>
      </c>
      <c r="AE492" s="1">
        <v>35</v>
      </c>
      <c r="AF492" s="1">
        <v>29</v>
      </c>
      <c r="AG492" s="1">
        <v>12</v>
      </c>
      <c r="AH492" s="1">
        <v>17</v>
      </c>
    </row>
    <row r="493" spans="1:34" x14ac:dyDescent="0.25">
      <c r="A493" s="1" t="s">
        <v>356</v>
      </c>
      <c r="B493" s="1" t="s">
        <v>356</v>
      </c>
      <c r="C493" s="1" t="s">
        <v>355</v>
      </c>
      <c r="D493" s="2" t="s">
        <v>354</v>
      </c>
      <c r="E493" s="1" t="s">
        <v>353</v>
      </c>
      <c r="F493" s="1" t="s">
        <v>352</v>
      </c>
      <c r="G493" s="1" t="s">
        <v>174</v>
      </c>
      <c r="H493" s="4" t="s">
        <v>173</v>
      </c>
      <c r="I493" s="4" t="s">
        <v>173</v>
      </c>
      <c r="J493" s="4" t="s">
        <v>173</v>
      </c>
      <c r="K493" s="1">
        <v>28.329542160034201</v>
      </c>
      <c r="L493" s="1">
        <v>35.1890678405762</v>
      </c>
      <c r="M493" s="1">
        <v>32.653480529785199</v>
      </c>
      <c r="N493" s="1">
        <v>32.745750427246101</v>
      </c>
      <c r="O493" s="1">
        <v>35.361007690429702</v>
      </c>
      <c r="P493" s="1">
        <v>34.085357666015597</v>
      </c>
      <c r="Q493" s="1">
        <v>337319892.7697317</v>
      </c>
      <c r="R493" s="1">
        <v>39171025311.823128</v>
      </c>
      <c r="S493" s="1">
        <v>6755804948.9730453</v>
      </c>
      <c r="T493" s="1">
        <v>7201999868.8671598</v>
      </c>
      <c r="U493" s="1">
        <v>44128990412.117363</v>
      </c>
      <c r="V493" s="1">
        <v>18226994830.583302</v>
      </c>
      <c r="W493" s="1">
        <v>35</v>
      </c>
      <c r="X493" s="1">
        <v>34</v>
      </c>
      <c r="Y493" s="1">
        <v>72.900000000000006</v>
      </c>
      <c r="Z493" s="1">
        <v>53.686</v>
      </c>
      <c r="AA493" s="1">
        <v>0</v>
      </c>
      <c r="AB493" s="1">
        <v>323.31</v>
      </c>
      <c r="AC493" s="1">
        <v>27</v>
      </c>
      <c r="AD493" s="1">
        <v>36</v>
      </c>
      <c r="AE493" s="1">
        <v>24</v>
      </c>
      <c r="AF493" s="1">
        <v>34</v>
      </c>
      <c r="AG493" s="1">
        <v>34</v>
      </c>
      <c r="AH493" s="1">
        <v>34</v>
      </c>
    </row>
    <row r="494" spans="1:34" x14ac:dyDescent="0.25">
      <c r="A494" s="1" t="s">
        <v>351</v>
      </c>
      <c r="B494" s="1" t="s">
        <v>351</v>
      </c>
      <c r="C494" s="1" t="s">
        <v>350</v>
      </c>
      <c r="D494" s="2" t="s">
        <v>349</v>
      </c>
      <c r="E494" s="1" t="s">
        <v>348</v>
      </c>
      <c r="F494" s="1" t="s">
        <v>347</v>
      </c>
      <c r="G494" s="1" t="s">
        <v>174</v>
      </c>
      <c r="H494" s="4" t="s">
        <v>173</v>
      </c>
      <c r="I494" s="4" t="s">
        <v>173</v>
      </c>
      <c r="J494" s="4" t="s">
        <v>173</v>
      </c>
      <c r="K494" s="1">
        <v>30.600099563598601</v>
      </c>
      <c r="L494" s="1">
        <v>35.3304443359375</v>
      </c>
      <c r="M494" s="1">
        <v>33.441715240478501</v>
      </c>
      <c r="N494" s="1">
        <v>32.919136047363303</v>
      </c>
      <c r="O494" s="1">
        <v>35.480541229247997</v>
      </c>
      <c r="P494" s="1">
        <v>34.073036193847699</v>
      </c>
      <c r="Q494" s="1">
        <v>1627600591.258642</v>
      </c>
      <c r="R494" s="1">
        <v>43203955019.584129</v>
      </c>
      <c r="S494" s="1">
        <v>11667005264.596056</v>
      </c>
      <c r="T494" s="1">
        <v>8121708193.8726683</v>
      </c>
      <c r="U494" s="1">
        <v>47941009235.904457</v>
      </c>
      <c r="V494" s="1">
        <v>18071988339.414246</v>
      </c>
      <c r="W494" s="1">
        <v>19</v>
      </c>
      <c r="X494" s="1">
        <v>19</v>
      </c>
      <c r="Y494" s="1">
        <v>56.3</v>
      </c>
      <c r="Z494" s="1">
        <v>42.066000000000003</v>
      </c>
      <c r="AA494" s="1">
        <v>0</v>
      </c>
      <c r="AB494" s="1">
        <v>206.04</v>
      </c>
      <c r="AC494" s="1">
        <v>18</v>
      </c>
      <c r="AD494" s="1">
        <v>24</v>
      </c>
      <c r="AE494" s="1">
        <v>19</v>
      </c>
      <c r="AF494" s="1">
        <v>19</v>
      </c>
      <c r="AG494" s="1">
        <v>22</v>
      </c>
      <c r="AH494" s="1">
        <v>16</v>
      </c>
    </row>
    <row r="495" spans="1:34" x14ac:dyDescent="0.25">
      <c r="A495" s="1" t="s">
        <v>346</v>
      </c>
      <c r="B495" s="1" t="s">
        <v>346</v>
      </c>
      <c r="C495" s="1" t="s">
        <v>345</v>
      </c>
      <c r="D495" s="2" t="s">
        <v>344</v>
      </c>
      <c r="E495" s="1" t="s">
        <v>343</v>
      </c>
      <c r="F495" s="1" t="s">
        <v>342</v>
      </c>
      <c r="G495" s="1" t="s">
        <v>174</v>
      </c>
      <c r="H495" s="4" t="s">
        <v>173</v>
      </c>
      <c r="I495" s="4" t="s">
        <v>173</v>
      </c>
      <c r="J495" s="4" t="s">
        <v>173</v>
      </c>
      <c r="K495" s="1">
        <v>33.1373481750488</v>
      </c>
      <c r="L495" s="1">
        <v>35.413650512695298</v>
      </c>
      <c r="M495" s="1">
        <v>33.579925537109403</v>
      </c>
      <c r="N495" s="1">
        <v>35.302391052246101</v>
      </c>
      <c r="O495" s="1">
        <v>37.862503051757798</v>
      </c>
      <c r="P495" s="1">
        <v>36.748725891113303</v>
      </c>
      <c r="Q495" s="1">
        <v>9447910649.9953938</v>
      </c>
      <c r="R495" s="1">
        <v>45768961700.929611</v>
      </c>
      <c r="S495" s="1">
        <v>12839994533.397669</v>
      </c>
      <c r="T495" s="1">
        <v>42371967001.053627</v>
      </c>
      <c r="U495" s="1">
        <v>249890145258.09778</v>
      </c>
      <c r="V495" s="1">
        <v>115469901583.26053</v>
      </c>
      <c r="W495" s="1">
        <v>69</v>
      </c>
      <c r="X495" s="1">
        <v>69</v>
      </c>
      <c r="Y495" s="1">
        <v>61.6</v>
      </c>
      <c r="Z495" s="1">
        <v>114.41</v>
      </c>
      <c r="AA495" s="1">
        <v>0</v>
      </c>
      <c r="AB495" s="1">
        <v>323.31</v>
      </c>
      <c r="AC495" s="1">
        <v>40</v>
      </c>
      <c r="AD495" s="1">
        <v>46</v>
      </c>
      <c r="AE495" s="1">
        <v>29</v>
      </c>
      <c r="AF495" s="1">
        <v>81</v>
      </c>
      <c r="AG495" s="1">
        <v>81</v>
      </c>
      <c r="AH495" s="1">
        <v>68</v>
      </c>
    </row>
    <row r="496" spans="1:34" x14ac:dyDescent="0.25">
      <c r="A496" s="1" t="s">
        <v>341</v>
      </c>
      <c r="B496" s="1" t="s">
        <v>341</v>
      </c>
      <c r="C496" s="1" t="s">
        <v>340</v>
      </c>
      <c r="D496" s="2" t="s">
        <v>339</v>
      </c>
      <c r="E496" s="1" t="s">
        <v>338</v>
      </c>
      <c r="F496" s="1" t="s">
        <v>337</v>
      </c>
      <c r="G496" s="1" t="s">
        <v>174</v>
      </c>
      <c r="H496" s="4" t="s">
        <v>173</v>
      </c>
      <c r="I496" s="4" t="s">
        <v>173</v>
      </c>
      <c r="J496" s="4" t="s">
        <v>173</v>
      </c>
      <c r="K496" s="1">
        <v>28.77712059021</v>
      </c>
      <c r="L496" s="1">
        <v>35.631546020507798</v>
      </c>
      <c r="M496" s="1">
        <v>33.951244354247997</v>
      </c>
      <c r="N496" s="1">
        <v>33.973228454589801</v>
      </c>
      <c r="O496" s="1">
        <v>36.776935577392599</v>
      </c>
      <c r="P496" s="1">
        <v>35.417335510253899</v>
      </c>
      <c r="Q496" s="1">
        <v>460019759.39786285</v>
      </c>
      <c r="R496" s="1">
        <v>53230941060.202538</v>
      </c>
      <c r="S496" s="1">
        <v>16608979182.051409</v>
      </c>
      <c r="T496" s="1">
        <v>16864008575.556377</v>
      </c>
      <c r="U496" s="1">
        <v>117749957052.0477</v>
      </c>
      <c r="V496" s="1">
        <v>45886016302.552559</v>
      </c>
      <c r="W496" s="1">
        <v>23</v>
      </c>
      <c r="X496" s="1">
        <v>23</v>
      </c>
      <c r="Y496" s="1">
        <v>60.3</v>
      </c>
      <c r="Z496" s="1">
        <v>39.323999999999998</v>
      </c>
      <c r="AA496" s="1">
        <v>0</v>
      </c>
      <c r="AB496" s="1">
        <v>323.31</v>
      </c>
      <c r="AC496" s="1">
        <v>18</v>
      </c>
      <c r="AD496" s="1">
        <v>25</v>
      </c>
      <c r="AE496" s="1">
        <v>21</v>
      </c>
      <c r="AF496" s="1">
        <v>26</v>
      </c>
      <c r="AG496" s="1">
        <v>26</v>
      </c>
      <c r="AH496" s="1">
        <v>23</v>
      </c>
    </row>
    <row r="497" spans="1:34" x14ac:dyDescent="0.25">
      <c r="A497" s="1" t="s">
        <v>336</v>
      </c>
      <c r="B497" s="1" t="s">
        <v>336</v>
      </c>
      <c r="C497" s="1" t="s">
        <v>335</v>
      </c>
      <c r="D497" s="2" t="s">
        <v>334</v>
      </c>
      <c r="E497" s="1" t="s">
        <v>333</v>
      </c>
      <c r="F497" s="1" t="s">
        <v>332</v>
      </c>
      <c r="G497" s="1" t="s">
        <v>174</v>
      </c>
      <c r="H497" s="1"/>
      <c r="I497" s="1"/>
      <c r="J497" s="4" t="s">
        <v>173</v>
      </c>
      <c r="K497" s="1">
        <v>34.416957855224602</v>
      </c>
      <c r="L497" s="1">
        <v>35.6627807617188</v>
      </c>
      <c r="M497" s="1">
        <v>37.148975372314503</v>
      </c>
      <c r="N497" s="1">
        <v>32.5791625976563</v>
      </c>
      <c r="O497" s="1">
        <v>33.067726135253899</v>
      </c>
      <c r="P497" s="1">
        <v>33.979545593261697</v>
      </c>
      <c r="Q497" s="1">
        <v>22937003134.132633</v>
      </c>
      <c r="R497" s="1">
        <v>54395971562.851334</v>
      </c>
      <c r="S497" s="1">
        <v>152389798656.74417</v>
      </c>
      <c r="T497" s="1">
        <v>6416603081.3916416</v>
      </c>
      <c r="U497" s="1">
        <v>9002796949.5902576</v>
      </c>
      <c r="V497" s="1">
        <v>16938013029.250561</v>
      </c>
      <c r="W497" s="1">
        <v>29</v>
      </c>
      <c r="X497" s="1">
        <v>27</v>
      </c>
      <c r="Y497" s="1">
        <v>58.4</v>
      </c>
      <c r="Z497" s="1">
        <v>38.348999999999997</v>
      </c>
      <c r="AA497" s="1">
        <v>0</v>
      </c>
      <c r="AB497" s="1">
        <v>323.31</v>
      </c>
      <c r="AC497" s="1">
        <v>26</v>
      </c>
      <c r="AD497" s="1">
        <v>26</v>
      </c>
      <c r="AE497" s="1">
        <v>28</v>
      </c>
      <c r="AF497" s="1">
        <v>20</v>
      </c>
      <c r="AG497" s="1">
        <v>20</v>
      </c>
      <c r="AH497" s="1">
        <v>20</v>
      </c>
    </row>
    <row r="498" spans="1:34" x14ac:dyDescent="0.25">
      <c r="A498" s="1" t="s">
        <v>331</v>
      </c>
      <c r="B498" s="1" t="s">
        <v>331</v>
      </c>
      <c r="C498" s="1" t="s">
        <v>330</v>
      </c>
      <c r="D498" s="2" t="s">
        <v>329</v>
      </c>
      <c r="E498" s="1" t="s">
        <v>328</v>
      </c>
      <c r="F498" s="1" t="s">
        <v>327</v>
      </c>
      <c r="G498" s="1" t="s">
        <v>174</v>
      </c>
      <c r="H498" s="4" t="s">
        <v>173</v>
      </c>
      <c r="I498" s="4" t="s">
        <v>173</v>
      </c>
      <c r="J498" s="4" t="s">
        <v>173</v>
      </c>
      <c r="K498" s="1">
        <v>31.368280410766602</v>
      </c>
      <c r="L498" s="1">
        <v>35.680130004882798</v>
      </c>
      <c r="M498" s="1">
        <v>33.448131561279297</v>
      </c>
      <c r="N498" s="1">
        <v>32.577022552490199</v>
      </c>
      <c r="O498" s="1">
        <v>35.936668395996101</v>
      </c>
      <c r="P498" s="1">
        <v>34.727405548095703</v>
      </c>
      <c r="Q498" s="1">
        <v>2772000575.0862899</v>
      </c>
      <c r="R498" s="1">
        <v>55054063653.710526</v>
      </c>
      <c r="S498" s="1">
        <v>11719009298.748823</v>
      </c>
      <c r="T498" s="1">
        <v>6407091964.7713079</v>
      </c>
      <c r="U498" s="1">
        <v>65768075146.96386</v>
      </c>
      <c r="V498" s="1">
        <v>28444004689.183121</v>
      </c>
      <c r="W498" s="1">
        <v>33</v>
      </c>
      <c r="X498" s="1">
        <v>28</v>
      </c>
      <c r="Y498" s="1">
        <v>70.8</v>
      </c>
      <c r="Z498" s="1">
        <v>48.19</v>
      </c>
      <c r="AA498" s="1">
        <v>0</v>
      </c>
      <c r="AB498" s="1">
        <v>323.31</v>
      </c>
      <c r="AC498" s="1">
        <v>32</v>
      </c>
      <c r="AD498" s="1">
        <v>36</v>
      </c>
      <c r="AE498" s="1">
        <v>27</v>
      </c>
      <c r="AF498" s="1">
        <v>33</v>
      </c>
      <c r="AG498" s="1">
        <v>41</v>
      </c>
      <c r="AH498" s="1">
        <v>32</v>
      </c>
    </row>
    <row r="499" spans="1:34" x14ac:dyDescent="0.25">
      <c r="A499" s="1" t="s">
        <v>326</v>
      </c>
      <c r="B499" s="1" t="s">
        <v>326</v>
      </c>
      <c r="C499" s="1" t="s">
        <v>325</v>
      </c>
      <c r="D499" s="2" t="s">
        <v>324</v>
      </c>
      <c r="E499" s="1" t="s">
        <v>323</v>
      </c>
      <c r="F499" s="1" t="s">
        <v>322</v>
      </c>
      <c r="G499" s="1" t="s">
        <v>174</v>
      </c>
      <c r="H499" s="4" t="s">
        <v>173</v>
      </c>
      <c r="I499" s="4" t="s">
        <v>173</v>
      </c>
      <c r="J499" s="4" t="s">
        <v>173</v>
      </c>
      <c r="K499" s="1">
        <v>29.766798019409201</v>
      </c>
      <c r="L499" s="1">
        <v>35.688697814941399</v>
      </c>
      <c r="M499" s="1">
        <v>34.130779266357401</v>
      </c>
      <c r="N499" s="1">
        <v>34.166908264160199</v>
      </c>
      <c r="O499" s="1">
        <v>37.092994689941399</v>
      </c>
      <c r="P499" s="1">
        <v>35.517204284667997</v>
      </c>
      <c r="Q499" s="1">
        <v>913480074.65249991</v>
      </c>
      <c r="R499" s="1">
        <v>55381988930.510567</v>
      </c>
      <c r="S499" s="1">
        <v>18809980033.762127</v>
      </c>
      <c r="T499" s="1">
        <v>19286980731.88903</v>
      </c>
      <c r="U499" s="1">
        <v>146589893958.23239</v>
      </c>
      <c r="V499" s="1">
        <v>49174941485.113754</v>
      </c>
      <c r="W499" s="1">
        <v>21</v>
      </c>
      <c r="X499" s="1">
        <v>21</v>
      </c>
      <c r="Y499" s="1">
        <v>69.099999999999994</v>
      </c>
      <c r="Z499" s="1">
        <v>39.738999999999997</v>
      </c>
      <c r="AA499" s="1">
        <v>0</v>
      </c>
      <c r="AB499" s="1">
        <v>323.31</v>
      </c>
      <c r="AC499" s="1">
        <v>16</v>
      </c>
      <c r="AD499" s="1">
        <v>25</v>
      </c>
      <c r="AE499" s="1">
        <v>20</v>
      </c>
      <c r="AF499" s="1">
        <v>19</v>
      </c>
      <c r="AG499" s="1">
        <v>23</v>
      </c>
      <c r="AH499" s="1">
        <v>21</v>
      </c>
    </row>
    <row r="500" spans="1:34" x14ac:dyDescent="0.25">
      <c r="A500" s="1" t="s">
        <v>321</v>
      </c>
      <c r="B500" s="1" t="s">
        <v>321</v>
      </c>
      <c r="C500" s="1" t="s">
        <v>320</v>
      </c>
      <c r="D500" s="2" t="s">
        <v>319</v>
      </c>
      <c r="E500" s="1" t="s">
        <v>318</v>
      </c>
      <c r="F500" s="1" t="s">
        <v>317</v>
      </c>
      <c r="G500" s="1" t="s">
        <v>174</v>
      </c>
      <c r="H500" s="4" t="s">
        <v>173</v>
      </c>
      <c r="I500" s="4" t="s">
        <v>173</v>
      </c>
      <c r="J500" s="4" t="s">
        <v>173</v>
      </c>
      <c r="K500" s="1">
        <v>31.976406097412099</v>
      </c>
      <c r="L500" s="1">
        <v>36.531482696533203</v>
      </c>
      <c r="M500" s="1">
        <v>33.478946685791001</v>
      </c>
      <c r="N500" s="1">
        <v>34.053749084472699</v>
      </c>
      <c r="O500" s="1">
        <v>36.0234184265137</v>
      </c>
      <c r="P500" s="1">
        <v>34.824016571044901</v>
      </c>
      <c r="Q500" s="1">
        <v>4225298435.4102869</v>
      </c>
      <c r="R500" s="1">
        <v>99328088472.41333</v>
      </c>
      <c r="S500" s="1">
        <v>11972012887.097437</v>
      </c>
      <c r="T500" s="1">
        <v>17831995227.588448</v>
      </c>
      <c r="U500" s="1">
        <v>69844062570.673721</v>
      </c>
      <c r="V500" s="1">
        <v>30414001104.876995</v>
      </c>
      <c r="W500" s="1">
        <v>15</v>
      </c>
      <c r="X500" s="1">
        <v>15</v>
      </c>
      <c r="Y500" s="1">
        <v>65.7</v>
      </c>
      <c r="Z500" s="1">
        <v>25.774000000000001</v>
      </c>
      <c r="AA500" s="1">
        <v>0</v>
      </c>
      <c r="AB500" s="1">
        <v>264.68</v>
      </c>
      <c r="AC500" s="1">
        <v>13</v>
      </c>
      <c r="AD500" s="1">
        <v>16</v>
      </c>
      <c r="AE500" s="1">
        <v>12</v>
      </c>
      <c r="AF500" s="1">
        <v>14</v>
      </c>
      <c r="AG500" s="1">
        <v>15</v>
      </c>
      <c r="AH500" s="1">
        <v>14</v>
      </c>
    </row>
    <row r="501" spans="1:34" x14ac:dyDescent="0.25">
      <c r="A501" s="1" t="s">
        <v>316</v>
      </c>
      <c r="B501" s="1" t="s">
        <v>316</v>
      </c>
      <c r="C501" s="1" t="s">
        <v>315</v>
      </c>
      <c r="D501" s="2" t="s">
        <v>314</v>
      </c>
      <c r="E501" s="1" t="s">
        <v>313</v>
      </c>
      <c r="F501" s="1" t="s">
        <v>312</v>
      </c>
      <c r="G501" s="1" t="s">
        <v>174</v>
      </c>
      <c r="H501" s="4" t="s">
        <v>173</v>
      </c>
      <c r="I501" s="4" t="s">
        <v>173</v>
      </c>
      <c r="J501" s="4" t="s">
        <v>173</v>
      </c>
      <c r="K501" s="1">
        <v>32.5080757141113</v>
      </c>
      <c r="L501" s="1">
        <v>36.843967437744098</v>
      </c>
      <c r="M501" s="1">
        <v>34.850383758544901</v>
      </c>
      <c r="N501" s="1">
        <v>35.1458129882813</v>
      </c>
      <c r="O501" s="1">
        <v>37.963172912597699</v>
      </c>
      <c r="P501" s="1">
        <v>36.873371124267599</v>
      </c>
      <c r="Q501" s="1">
        <v>6108096521.5938902</v>
      </c>
      <c r="R501" s="1">
        <v>123350057998.31723</v>
      </c>
      <c r="S501" s="1">
        <v>30974968380.918522</v>
      </c>
      <c r="T501" s="1">
        <v>38014031606.344086</v>
      </c>
      <c r="U501" s="1">
        <v>267950009804.15997</v>
      </c>
      <c r="V501" s="1">
        <v>125889859733.69293</v>
      </c>
      <c r="W501" s="1">
        <v>55</v>
      </c>
      <c r="X501" s="1">
        <v>55</v>
      </c>
      <c r="Y501" s="1">
        <v>87.4</v>
      </c>
      <c r="Z501" s="1">
        <v>54.009</v>
      </c>
      <c r="AA501" s="1">
        <v>0</v>
      </c>
      <c r="AB501" s="1">
        <v>323.31</v>
      </c>
      <c r="AC501" s="1">
        <v>38</v>
      </c>
      <c r="AD501" s="1">
        <v>54</v>
      </c>
      <c r="AE501" s="1">
        <v>42</v>
      </c>
      <c r="AF501" s="1">
        <v>57</v>
      </c>
      <c r="AG501" s="1">
        <v>64</v>
      </c>
      <c r="AH501" s="1">
        <v>52</v>
      </c>
    </row>
    <row r="502" spans="1:34" x14ac:dyDescent="0.25">
      <c r="A502" s="1" t="s">
        <v>311</v>
      </c>
      <c r="B502" s="1" t="s">
        <v>311</v>
      </c>
      <c r="C502" s="1" t="s">
        <v>310</v>
      </c>
      <c r="D502" s="2" t="s">
        <v>309</v>
      </c>
      <c r="E502" s="1" t="s">
        <v>308</v>
      </c>
      <c r="F502" s="1" t="s">
        <v>307</v>
      </c>
      <c r="G502" s="1" t="s">
        <v>174</v>
      </c>
      <c r="H502" s="1"/>
      <c r="I502" s="1"/>
      <c r="J502" s="4" t="s">
        <v>173</v>
      </c>
      <c r="K502" s="1">
        <v>36.635848999023402</v>
      </c>
      <c r="L502" s="1">
        <v>37.151721954345703</v>
      </c>
      <c r="M502" s="1">
        <v>36.571475982666001</v>
      </c>
      <c r="N502" s="1">
        <v>34.2956352233887</v>
      </c>
      <c r="O502" s="1">
        <v>27.619678497314499</v>
      </c>
      <c r="P502" s="1">
        <v>29.883960723876999</v>
      </c>
      <c r="Q502" s="1">
        <v>106779889063.59406</v>
      </c>
      <c r="R502" s="1">
        <v>152680192495.75269</v>
      </c>
      <c r="S502" s="1">
        <v>102120105896.55466</v>
      </c>
      <c r="T502" s="1">
        <v>21087006047.666828</v>
      </c>
      <c r="U502" s="1">
        <v>206229931.86274546</v>
      </c>
      <c r="V502" s="1">
        <v>990760234.18793929</v>
      </c>
      <c r="W502" s="1">
        <v>21</v>
      </c>
      <c r="X502" s="1">
        <v>21</v>
      </c>
      <c r="Y502" s="1">
        <v>70.8</v>
      </c>
      <c r="Z502" s="1">
        <v>30.361999999999998</v>
      </c>
      <c r="AA502" s="1">
        <v>0</v>
      </c>
      <c r="AB502" s="1">
        <v>138.71</v>
      </c>
      <c r="AC502" s="1">
        <v>17</v>
      </c>
      <c r="AD502" s="1">
        <v>15</v>
      </c>
      <c r="AE502" s="1">
        <v>21</v>
      </c>
      <c r="AF502" s="1">
        <v>18</v>
      </c>
      <c r="AG502" s="1">
        <v>3</v>
      </c>
      <c r="AH502" s="1">
        <v>9</v>
      </c>
    </row>
    <row r="503" spans="1:34" x14ac:dyDescent="0.25">
      <c r="A503" s="1" t="s">
        <v>306</v>
      </c>
      <c r="B503" s="1" t="s">
        <v>306</v>
      </c>
      <c r="C503" s="1" t="s">
        <v>305</v>
      </c>
      <c r="D503" s="2" t="s">
        <v>304</v>
      </c>
      <c r="E503" s="1" t="s">
        <v>303</v>
      </c>
      <c r="F503" s="1" t="s">
        <v>302</v>
      </c>
      <c r="G503" s="1" t="s">
        <v>174</v>
      </c>
      <c r="H503" s="4" t="s">
        <v>173</v>
      </c>
      <c r="I503" s="4" t="s">
        <v>173</v>
      </c>
      <c r="J503" s="4" t="s">
        <v>173</v>
      </c>
      <c r="K503" s="1">
        <v>33.385097503662102</v>
      </c>
      <c r="L503" s="1">
        <v>37.294044494628899</v>
      </c>
      <c r="M503" s="1">
        <v>34.760002136230497</v>
      </c>
      <c r="N503" s="1">
        <v>35.949138641357401</v>
      </c>
      <c r="O503" s="1">
        <v>38.308353424072301</v>
      </c>
      <c r="P503" s="1">
        <v>37.456996917724602</v>
      </c>
      <c r="Q503" s="1">
        <v>11218008294.027954</v>
      </c>
      <c r="R503" s="1">
        <v>168510145082.16919</v>
      </c>
      <c r="S503" s="1">
        <v>29093990477.19099</v>
      </c>
      <c r="T503" s="1">
        <v>66339019657.952301</v>
      </c>
      <c r="U503" s="1">
        <v>340379554196.67542</v>
      </c>
      <c r="V503" s="1">
        <v>188659908612.22198</v>
      </c>
      <c r="W503" s="1">
        <v>64</v>
      </c>
      <c r="X503" s="1">
        <v>62</v>
      </c>
      <c r="Y503" s="1">
        <v>69.3</v>
      </c>
      <c r="Z503" s="1">
        <v>85.367000000000004</v>
      </c>
      <c r="AA503" s="1">
        <v>0</v>
      </c>
      <c r="AB503" s="1">
        <v>323.31</v>
      </c>
      <c r="AC503" s="1">
        <v>39</v>
      </c>
      <c r="AD503" s="1">
        <v>57</v>
      </c>
      <c r="AE503" s="1">
        <v>41</v>
      </c>
      <c r="AF503" s="1">
        <v>62</v>
      </c>
      <c r="AG503" s="1">
        <v>61</v>
      </c>
      <c r="AH503" s="1">
        <v>64</v>
      </c>
    </row>
    <row r="504" spans="1:34" x14ac:dyDescent="0.25">
      <c r="A504" s="1" t="s">
        <v>301</v>
      </c>
      <c r="B504" s="1" t="s">
        <v>301</v>
      </c>
      <c r="C504" s="1" t="s">
        <v>300</v>
      </c>
      <c r="D504" s="2" t="s">
        <v>299</v>
      </c>
      <c r="E504" s="1" t="s">
        <v>298</v>
      </c>
      <c r="F504" s="1" t="s">
        <v>297</v>
      </c>
      <c r="G504" s="1" t="s">
        <v>174</v>
      </c>
      <c r="H504" s="1"/>
      <c r="I504" s="4" t="s">
        <v>173</v>
      </c>
      <c r="J504" s="4" t="s">
        <v>173</v>
      </c>
      <c r="K504" s="1">
        <v>33.357307434082003</v>
      </c>
      <c r="L504" s="1">
        <v>37.356700897216797</v>
      </c>
      <c r="M504" s="1">
        <v>35.777793884277301</v>
      </c>
      <c r="N504" s="1">
        <v>35.652561187744098</v>
      </c>
      <c r="O504" s="1">
        <v>38.231761932372997</v>
      </c>
      <c r="P504" s="1">
        <v>36.4988403320313</v>
      </c>
      <c r="Q504" s="1">
        <v>11003988104.643961</v>
      </c>
      <c r="R504" s="1">
        <v>175989804605.18219</v>
      </c>
      <c r="S504" s="1">
        <v>58910015614.784302</v>
      </c>
      <c r="T504" s="1">
        <v>54012010045.18235</v>
      </c>
      <c r="U504" s="1">
        <v>322780380141.23242</v>
      </c>
      <c r="V504" s="1">
        <v>97105928875.068726</v>
      </c>
      <c r="W504" s="1">
        <v>53</v>
      </c>
      <c r="X504" s="1">
        <v>53</v>
      </c>
      <c r="Y504" s="1">
        <v>89.5</v>
      </c>
      <c r="Z504" s="1">
        <v>58.710999999999999</v>
      </c>
      <c r="AA504" s="1">
        <v>0</v>
      </c>
      <c r="AB504" s="1">
        <v>323.31</v>
      </c>
      <c r="AC504" s="1">
        <v>42</v>
      </c>
      <c r="AD504" s="1">
        <v>51</v>
      </c>
      <c r="AE504" s="1">
        <v>44</v>
      </c>
      <c r="AF504" s="1">
        <v>50</v>
      </c>
      <c r="AG504" s="1">
        <v>50</v>
      </c>
      <c r="AH504" s="1">
        <v>49</v>
      </c>
    </row>
    <row r="505" spans="1:34" x14ac:dyDescent="0.25">
      <c r="A505" s="1" t="s">
        <v>296</v>
      </c>
      <c r="B505" s="1" t="s">
        <v>296</v>
      </c>
      <c r="C505" s="1" t="s">
        <v>295</v>
      </c>
      <c r="D505" s="2" t="s">
        <v>294</v>
      </c>
      <c r="E505" s="1" t="s">
        <v>293</v>
      </c>
      <c r="F505" s="1" t="s">
        <v>292</v>
      </c>
      <c r="G505" s="1" t="s">
        <v>174</v>
      </c>
      <c r="H505" s="4" t="s">
        <v>173</v>
      </c>
      <c r="I505" s="4" t="s">
        <v>173</v>
      </c>
      <c r="J505" s="4" t="s">
        <v>173</v>
      </c>
      <c r="K505" s="1">
        <v>34.173999786377003</v>
      </c>
      <c r="L505" s="1">
        <v>38.305301666259801</v>
      </c>
      <c r="M505" s="1">
        <v>36.193168640136697</v>
      </c>
      <c r="N505" s="1">
        <v>35.399589538574197</v>
      </c>
      <c r="O505" s="1">
        <v>38.377254486083999</v>
      </c>
      <c r="P505" s="1">
        <v>37.768703460693402</v>
      </c>
      <c r="Q505" s="1">
        <v>19382018667.290413</v>
      </c>
      <c r="R505" s="1">
        <v>339660304418.0752</v>
      </c>
      <c r="S505" s="1">
        <v>78565051369.968002</v>
      </c>
      <c r="T505" s="1">
        <v>45325049316.106674</v>
      </c>
      <c r="U505" s="1">
        <v>357030034221.95813</v>
      </c>
      <c r="V505" s="1">
        <v>234159962031.95145</v>
      </c>
      <c r="W505" s="1">
        <v>33</v>
      </c>
      <c r="X505" s="1">
        <v>33</v>
      </c>
      <c r="Y505" s="1">
        <v>91.3</v>
      </c>
      <c r="Z505" s="1">
        <v>35.65</v>
      </c>
      <c r="AA505" s="1">
        <v>0</v>
      </c>
      <c r="AB505" s="1">
        <v>323.31</v>
      </c>
      <c r="AC505" s="1">
        <v>27</v>
      </c>
      <c r="AD505" s="1">
        <v>34</v>
      </c>
      <c r="AE505" s="1">
        <v>29</v>
      </c>
      <c r="AF505" s="1">
        <v>30</v>
      </c>
      <c r="AG505" s="1">
        <v>34</v>
      </c>
      <c r="AH505" s="1">
        <v>33</v>
      </c>
    </row>
    <row r="506" spans="1:34" x14ac:dyDescent="0.25">
      <c r="A506" s="1" t="s">
        <v>291</v>
      </c>
      <c r="B506" s="1" t="s">
        <v>290</v>
      </c>
      <c r="C506" s="1" t="s">
        <v>289</v>
      </c>
      <c r="D506" s="2" t="s">
        <v>288</v>
      </c>
      <c r="E506" s="1" t="s">
        <v>287</v>
      </c>
      <c r="F506" s="1" t="s">
        <v>286</v>
      </c>
      <c r="G506" s="1" t="s">
        <v>174</v>
      </c>
      <c r="H506" s="4" t="s">
        <v>173</v>
      </c>
      <c r="I506" s="4" t="s">
        <v>173</v>
      </c>
      <c r="J506" s="4" t="s">
        <v>173</v>
      </c>
      <c r="K506" s="1">
        <v>34.599788665771499</v>
      </c>
      <c r="L506" s="1">
        <v>39.134323120117202</v>
      </c>
      <c r="M506" s="1">
        <v>37.455543518066399</v>
      </c>
      <c r="N506" s="1">
        <v>36.327487945556598</v>
      </c>
      <c r="O506" s="1">
        <v>39.190067291259801</v>
      </c>
      <c r="P506" s="1">
        <v>37.891025543212898</v>
      </c>
      <c r="Q506" s="1">
        <v>26035998151.25951</v>
      </c>
      <c r="R506" s="1">
        <v>603399740634.448</v>
      </c>
      <c r="S506" s="1">
        <v>188469944573.45197</v>
      </c>
      <c r="T506" s="1">
        <v>86231023071.324509</v>
      </c>
      <c r="U506" s="1">
        <v>627170737354.96863</v>
      </c>
      <c r="V506" s="1">
        <v>254879704516.44678</v>
      </c>
      <c r="W506" s="1">
        <v>46</v>
      </c>
      <c r="X506" s="1">
        <v>44</v>
      </c>
      <c r="Y506" s="1">
        <v>66.400000000000006</v>
      </c>
      <c r="Z506" s="1">
        <v>53.359000000000002</v>
      </c>
      <c r="AA506" s="1">
        <v>0</v>
      </c>
      <c r="AB506" s="1">
        <v>323.31</v>
      </c>
      <c r="AC506" s="1">
        <v>37</v>
      </c>
      <c r="AD506" s="1">
        <v>48</v>
      </c>
      <c r="AE506" s="1">
        <v>38</v>
      </c>
      <c r="AF506" s="1">
        <v>40</v>
      </c>
      <c r="AG506" s="1">
        <v>48</v>
      </c>
      <c r="AH506" s="1">
        <v>43</v>
      </c>
    </row>
    <row r="507" spans="1:34" x14ac:dyDescent="0.25">
      <c r="A507" s="1" t="s">
        <v>285</v>
      </c>
      <c r="B507" s="1" t="s">
        <v>285</v>
      </c>
      <c r="C507" s="1" t="s">
        <v>284</v>
      </c>
      <c r="D507" s="2" t="s">
        <v>283</v>
      </c>
      <c r="E507" s="1" t="s">
        <v>282</v>
      </c>
      <c r="F507" s="1" t="s">
        <v>281</v>
      </c>
      <c r="G507" s="1" t="s">
        <v>174</v>
      </c>
      <c r="H507" s="4" t="s">
        <v>173</v>
      </c>
      <c r="I507" s="4" t="s">
        <v>173</v>
      </c>
      <c r="J507" s="4" t="s">
        <v>173</v>
      </c>
      <c r="K507" s="1">
        <v>33.559898376464801</v>
      </c>
      <c r="L507" s="1">
        <v>39.924289703369098</v>
      </c>
      <c r="M507" s="1">
        <v>37.970207214355497</v>
      </c>
      <c r="N507" s="1">
        <v>36.523586273193402</v>
      </c>
      <c r="O507" s="1">
        <v>39.3305854797363</v>
      </c>
      <c r="P507" s="1">
        <v>38.538825988769503</v>
      </c>
      <c r="Q507" s="1">
        <v>12662984134.663628</v>
      </c>
      <c r="R507" s="1">
        <v>1043298916354.4939</v>
      </c>
      <c r="S507" s="1">
        <v>269259672421.15115</v>
      </c>
      <c r="T507" s="1">
        <v>98785912865.550964</v>
      </c>
      <c r="U507" s="1">
        <v>691330912276.73975</v>
      </c>
      <c r="V507" s="1">
        <v>399339822254.11072</v>
      </c>
      <c r="W507" s="1">
        <v>49</v>
      </c>
      <c r="X507" s="1">
        <v>47</v>
      </c>
      <c r="Y507" s="1">
        <v>84.4</v>
      </c>
      <c r="Z507" s="1">
        <v>56.722999999999999</v>
      </c>
      <c r="AA507" s="1">
        <v>0</v>
      </c>
      <c r="AB507" s="1">
        <v>323.31</v>
      </c>
      <c r="AC507" s="1">
        <v>38</v>
      </c>
      <c r="AD507" s="1">
        <v>61</v>
      </c>
      <c r="AE507" s="1">
        <v>46</v>
      </c>
      <c r="AF507" s="1">
        <v>47</v>
      </c>
      <c r="AG507" s="1">
        <v>57</v>
      </c>
      <c r="AH507" s="1">
        <v>47</v>
      </c>
    </row>
    <row r="508" spans="1:34" x14ac:dyDescent="0.25">
      <c r="A508" s="1" t="s">
        <v>280</v>
      </c>
      <c r="B508" s="1" t="s">
        <v>280</v>
      </c>
      <c r="C508" s="1" t="s">
        <v>279</v>
      </c>
      <c r="D508" s="2" t="s">
        <v>278</v>
      </c>
      <c r="E508" s="1" t="s">
        <v>277</v>
      </c>
      <c r="F508" s="1" t="s">
        <v>276</v>
      </c>
      <c r="G508" s="1" t="s">
        <v>174</v>
      </c>
      <c r="H508" s="4" t="s">
        <v>173</v>
      </c>
      <c r="I508" s="4" t="s">
        <v>173</v>
      </c>
      <c r="J508" s="4" t="s">
        <v>173</v>
      </c>
      <c r="K508" s="1">
        <v>19</v>
      </c>
      <c r="L508" s="1">
        <v>19</v>
      </c>
      <c r="M508" s="1">
        <v>21</v>
      </c>
      <c r="N508" s="1">
        <v>23.026767730712901</v>
      </c>
      <c r="O508" s="1">
        <v>19</v>
      </c>
      <c r="P508" s="1">
        <v>26.927505493164102</v>
      </c>
      <c r="Q508" s="1">
        <v>524288</v>
      </c>
      <c r="R508" s="1">
        <v>524288</v>
      </c>
      <c r="S508" s="1">
        <v>2097152</v>
      </c>
      <c r="T508" s="1">
        <v>8545702.9014769252</v>
      </c>
      <c r="U508" s="1">
        <v>524288</v>
      </c>
      <c r="V508" s="1">
        <v>127640019.49379718</v>
      </c>
      <c r="W508" s="1">
        <v>3</v>
      </c>
      <c r="X508" s="1">
        <v>3</v>
      </c>
      <c r="Y508" s="1">
        <v>6.4</v>
      </c>
      <c r="Z508" s="1">
        <v>59.951999999999998</v>
      </c>
      <c r="AA508" s="1">
        <v>0</v>
      </c>
      <c r="AB508" s="1">
        <v>5.9363000000000001</v>
      </c>
      <c r="AC508" s="1">
        <v>0</v>
      </c>
      <c r="AD508" s="1" t="s">
        <v>30</v>
      </c>
      <c r="AE508" s="1">
        <v>0</v>
      </c>
      <c r="AF508" s="1">
        <v>2</v>
      </c>
      <c r="AG508" s="1" t="s">
        <v>30</v>
      </c>
      <c r="AH508" s="1">
        <v>3</v>
      </c>
    </row>
    <row r="509" spans="1:34" x14ac:dyDescent="0.25">
      <c r="A509" s="1" t="s">
        <v>275</v>
      </c>
      <c r="B509" s="1" t="s">
        <v>275</v>
      </c>
      <c r="C509" s="1" t="s">
        <v>274</v>
      </c>
      <c r="D509" s="2" t="s">
        <v>273</v>
      </c>
      <c r="E509" s="1" t="s">
        <v>272</v>
      </c>
      <c r="F509" s="1"/>
      <c r="G509" s="1"/>
      <c r="H509" s="4" t="s">
        <v>173</v>
      </c>
      <c r="I509" s="4" t="s">
        <v>173</v>
      </c>
      <c r="J509" s="4" t="s">
        <v>173</v>
      </c>
      <c r="K509" s="1">
        <v>19</v>
      </c>
      <c r="L509" s="1">
        <v>19</v>
      </c>
      <c r="M509" s="1">
        <v>21</v>
      </c>
      <c r="N509" s="1">
        <v>25.065502166748001</v>
      </c>
      <c r="O509" s="1">
        <v>25.6113586425781</v>
      </c>
      <c r="P509" s="1">
        <v>24.996322631835898</v>
      </c>
      <c r="Q509" s="1">
        <v>524288</v>
      </c>
      <c r="R509" s="1">
        <v>524288</v>
      </c>
      <c r="S509" s="1">
        <v>2097152</v>
      </c>
      <c r="T509" s="1">
        <v>35113005.827504463</v>
      </c>
      <c r="U509" s="1">
        <v>51261012.62630751</v>
      </c>
      <c r="V509" s="1">
        <v>33469012.095192689</v>
      </c>
      <c r="W509" s="1">
        <v>2</v>
      </c>
      <c r="X509" s="1">
        <v>2</v>
      </c>
      <c r="Y509" s="1">
        <v>3.9</v>
      </c>
      <c r="Z509" s="1">
        <v>81.768000000000001</v>
      </c>
      <c r="AA509" s="1">
        <v>0</v>
      </c>
      <c r="AB509" s="1">
        <v>5.8446999999999996</v>
      </c>
      <c r="AC509" s="1">
        <v>0</v>
      </c>
      <c r="AD509" s="1">
        <v>0</v>
      </c>
      <c r="AE509" s="1">
        <v>0</v>
      </c>
      <c r="AF509" s="1">
        <v>4</v>
      </c>
      <c r="AG509" s="1">
        <v>1</v>
      </c>
      <c r="AH509" s="1">
        <v>2</v>
      </c>
    </row>
    <row r="510" spans="1:34" x14ac:dyDescent="0.25">
      <c r="A510" s="1" t="s">
        <v>271</v>
      </c>
      <c r="B510" s="1" t="s">
        <v>271</v>
      </c>
      <c r="C510" s="1" t="s">
        <v>270</v>
      </c>
      <c r="D510" s="2" t="s">
        <v>269</v>
      </c>
      <c r="E510" s="1" t="s">
        <v>268</v>
      </c>
      <c r="F510" s="1" t="s">
        <v>267</v>
      </c>
      <c r="G510" s="1"/>
      <c r="H510" s="4" t="s">
        <v>173</v>
      </c>
      <c r="I510" s="4" t="s">
        <v>173</v>
      </c>
      <c r="J510" s="4" t="s">
        <v>173</v>
      </c>
      <c r="K510" s="1">
        <v>19</v>
      </c>
      <c r="L510" s="1">
        <v>19</v>
      </c>
      <c r="M510" s="1">
        <v>21</v>
      </c>
      <c r="N510" s="1">
        <v>22.483182907104499</v>
      </c>
      <c r="O510" s="1">
        <v>26.391262054443398</v>
      </c>
      <c r="P510" s="1">
        <v>26.273269653320298</v>
      </c>
      <c r="Q510" s="1">
        <v>524288</v>
      </c>
      <c r="R510" s="1">
        <v>524288</v>
      </c>
      <c r="S510" s="1">
        <v>2097152</v>
      </c>
      <c r="T510" s="1">
        <v>5862899.5449613575</v>
      </c>
      <c r="U510" s="1">
        <v>88015974.506937966</v>
      </c>
      <c r="V510" s="1">
        <v>81103995.506503388</v>
      </c>
      <c r="W510" s="1">
        <v>3</v>
      </c>
      <c r="X510" s="1">
        <v>3</v>
      </c>
      <c r="Y510" s="1">
        <v>6.3</v>
      </c>
      <c r="Z510" s="1">
        <v>64.052000000000007</v>
      </c>
      <c r="AA510" s="1">
        <v>0</v>
      </c>
      <c r="AB510" s="1">
        <v>4.4611999999999998</v>
      </c>
      <c r="AC510" s="1">
        <v>0</v>
      </c>
      <c r="AD510" s="1">
        <v>0</v>
      </c>
      <c r="AE510" s="1">
        <v>0</v>
      </c>
      <c r="AF510" s="1">
        <v>3</v>
      </c>
      <c r="AG510" s="1">
        <v>1</v>
      </c>
      <c r="AH510" s="1">
        <v>3</v>
      </c>
    </row>
    <row r="511" spans="1:34" x14ac:dyDescent="0.25">
      <c r="A511" s="1" t="s">
        <v>266</v>
      </c>
      <c r="B511" s="1" t="s">
        <v>266</v>
      </c>
      <c r="C511" s="1" t="s">
        <v>265</v>
      </c>
      <c r="D511" s="2" t="s">
        <v>264</v>
      </c>
      <c r="E511" s="1" t="s">
        <v>263</v>
      </c>
      <c r="F511" s="1"/>
      <c r="G511" s="1"/>
      <c r="H511" s="1"/>
      <c r="I511" s="4" t="s">
        <v>173</v>
      </c>
      <c r="J511" s="4" t="s">
        <v>173</v>
      </c>
      <c r="K511" s="1">
        <v>19</v>
      </c>
      <c r="L511" s="1">
        <v>25.083589553833001</v>
      </c>
      <c r="M511" s="1">
        <v>21</v>
      </c>
      <c r="N511" s="1">
        <v>24.6820678710938</v>
      </c>
      <c r="O511" s="1">
        <v>26.4124641418457</v>
      </c>
      <c r="P511" s="1">
        <v>26.222803115844702</v>
      </c>
      <c r="Q511" s="1">
        <v>524288</v>
      </c>
      <c r="R511" s="1">
        <v>35555996.48772651</v>
      </c>
      <c r="S511" s="1">
        <v>2097152</v>
      </c>
      <c r="T511" s="1">
        <v>26917999.716340296</v>
      </c>
      <c r="U511" s="1">
        <v>89319023.436262965</v>
      </c>
      <c r="V511" s="1">
        <v>78315965.835984081</v>
      </c>
      <c r="W511" s="1">
        <v>2</v>
      </c>
      <c r="X511" s="1">
        <v>2</v>
      </c>
      <c r="Y511" s="1">
        <v>17.100000000000001</v>
      </c>
      <c r="Z511" s="1">
        <v>20.151</v>
      </c>
      <c r="AA511" s="1">
        <v>0</v>
      </c>
      <c r="AB511" s="1">
        <v>5.6563999999999997</v>
      </c>
      <c r="AC511" s="1">
        <v>1</v>
      </c>
      <c r="AD511" s="1">
        <v>1</v>
      </c>
      <c r="AE511" s="1">
        <v>0</v>
      </c>
      <c r="AF511" s="1">
        <v>2</v>
      </c>
      <c r="AG511" s="1">
        <v>1</v>
      </c>
      <c r="AH511" s="1">
        <v>2</v>
      </c>
    </row>
    <row r="512" spans="1:34" x14ac:dyDescent="0.25">
      <c r="A512" s="1" t="s">
        <v>262</v>
      </c>
      <c r="B512" s="1" t="s">
        <v>262</v>
      </c>
      <c r="C512" s="1" t="s">
        <v>261</v>
      </c>
      <c r="D512" s="2" t="s">
        <v>260</v>
      </c>
      <c r="E512" s="1" t="s">
        <v>259</v>
      </c>
      <c r="F512" s="1" t="s">
        <v>258</v>
      </c>
      <c r="G512" s="1" t="s">
        <v>174</v>
      </c>
      <c r="H512" s="1"/>
      <c r="I512" s="1"/>
      <c r="J512" s="4" t="s">
        <v>173</v>
      </c>
      <c r="K512" s="1">
        <v>19</v>
      </c>
      <c r="L512" s="1">
        <v>25.12451171875</v>
      </c>
      <c r="M512" s="1">
        <v>27.311986923217798</v>
      </c>
      <c r="N512" s="1">
        <v>23.766279220581101</v>
      </c>
      <c r="O512" s="1">
        <v>26.3846244812012</v>
      </c>
      <c r="P512" s="1">
        <v>24.602636337280298</v>
      </c>
      <c r="Q512" s="1">
        <v>524288</v>
      </c>
      <c r="R512" s="1">
        <v>36578985.280114226</v>
      </c>
      <c r="S512" s="1">
        <v>166620067.11579466</v>
      </c>
      <c r="T512" s="1">
        <v>14267994.416722741</v>
      </c>
      <c r="U512" s="1">
        <v>87611959.387580618</v>
      </c>
      <c r="V512" s="1">
        <v>25476015.821979258</v>
      </c>
      <c r="W512" s="1">
        <v>7</v>
      </c>
      <c r="X512" s="1">
        <v>7</v>
      </c>
      <c r="Y512" s="1">
        <v>41.7</v>
      </c>
      <c r="Z512" s="1">
        <v>23.213999999999999</v>
      </c>
      <c r="AA512" s="1">
        <v>0</v>
      </c>
      <c r="AB512" s="1">
        <v>26.37</v>
      </c>
      <c r="AC512" s="1">
        <v>4</v>
      </c>
      <c r="AD512" s="1">
        <v>2</v>
      </c>
      <c r="AE512" s="1">
        <v>6</v>
      </c>
      <c r="AF512" s="1">
        <v>13</v>
      </c>
      <c r="AG512" s="1">
        <v>1</v>
      </c>
      <c r="AH512" s="1">
        <v>3</v>
      </c>
    </row>
    <row r="513" spans="1:34" x14ac:dyDescent="0.25">
      <c r="A513" s="1" t="s">
        <v>257</v>
      </c>
      <c r="B513" s="1" t="s">
        <v>257</v>
      </c>
      <c r="C513" s="1" t="s">
        <v>256</v>
      </c>
      <c r="D513" s="2" t="s">
        <v>255</v>
      </c>
      <c r="E513" s="1" t="s">
        <v>254</v>
      </c>
      <c r="F513" s="1"/>
      <c r="G513" s="1" t="s">
        <v>174</v>
      </c>
      <c r="H513" s="1"/>
      <c r="I513" s="4" t="s">
        <v>173</v>
      </c>
      <c r="J513" s="4" t="s">
        <v>173</v>
      </c>
      <c r="K513" s="1">
        <v>19</v>
      </c>
      <c r="L513" s="1">
        <v>26.397771835327099</v>
      </c>
      <c r="M513" s="1">
        <v>21</v>
      </c>
      <c r="N513" s="1">
        <v>23.183546066284201</v>
      </c>
      <c r="O513" s="1">
        <v>25.534215927123999</v>
      </c>
      <c r="P513" s="1">
        <v>28.036272048950199</v>
      </c>
      <c r="Q513" s="1">
        <v>524288</v>
      </c>
      <c r="R513" s="1">
        <v>88414020.743030608</v>
      </c>
      <c r="S513" s="1">
        <v>2097152</v>
      </c>
      <c r="T513" s="1">
        <v>9526706.1969720013</v>
      </c>
      <c r="U513" s="1">
        <v>48592015.132871978</v>
      </c>
      <c r="V513" s="1">
        <v>275269981.2808122</v>
      </c>
      <c r="W513" s="1">
        <v>6</v>
      </c>
      <c r="X513" s="1">
        <v>6</v>
      </c>
      <c r="Y513" s="1">
        <v>10.199999999999999</v>
      </c>
      <c r="Z513" s="1">
        <v>83.436999999999998</v>
      </c>
      <c r="AA513" s="1">
        <v>0</v>
      </c>
      <c r="AB513" s="1">
        <v>11.574999999999999</v>
      </c>
      <c r="AC513" s="1">
        <v>3</v>
      </c>
      <c r="AD513" s="1">
        <v>4</v>
      </c>
      <c r="AE513" s="1">
        <v>0</v>
      </c>
      <c r="AF513" s="1">
        <v>21</v>
      </c>
      <c r="AG513" s="1">
        <v>1</v>
      </c>
      <c r="AH513" s="1">
        <v>6</v>
      </c>
    </row>
    <row r="514" spans="1:34" x14ac:dyDescent="0.25">
      <c r="A514" s="1" t="s">
        <v>253</v>
      </c>
      <c r="B514" s="1" t="s">
        <v>253</v>
      </c>
      <c r="C514" s="1" t="s">
        <v>252</v>
      </c>
      <c r="D514" s="2" t="s">
        <v>251</v>
      </c>
      <c r="E514" s="1" t="s">
        <v>250</v>
      </c>
      <c r="F514" s="1" t="s">
        <v>249</v>
      </c>
      <c r="G514" s="1" t="s">
        <v>174</v>
      </c>
      <c r="H514" s="1"/>
      <c r="I514" s="1"/>
      <c r="J514" s="4" t="s">
        <v>173</v>
      </c>
      <c r="K514" s="1">
        <v>19</v>
      </c>
      <c r="L514" s="1">
        <v>26.6757297515869</v>
      </c>
      <c r="M514" s="1">
        <v>25.367263793945298</v>
      </c>
      <c r="N514" s="1">
        <v>24.838026046752901</v>
      </c>
      <c r="O514" s="1">
        <v>26.376682281494102</v>
      </c>
      <c r="P514" s="1">
        <v>25.770444869995099</v>
      </c>
      <c r="Q514" s="1">
        <v>524288</v>
      </c>
      <c r="R514" s="1">
        <v>107200006.4417053</v>
      </c>
      <c r="S514" s="1">
        <v>43281998.923916809</v>
      </c>
      <c r="T514" s="1">
        <v>29990994.912442006</v>
      </c>
      <c r="U514" s="1">
        <v>87130970.78483358</v>
      </c>
      <c r="V514" s="1">
        <v>57237005.897417523</v>
      </c>
      <c r="W514" s="1">
        <v>2</v>
      </c>
      <c r="X514" s="1">
        <v>2</v>
      </c>
      <c r="Y514" s="1">
        <v>12.3</v>
      </c>
      <c r="Z514" s="1">
        <v>17.036999999999999</v>
      </c>
      <c r="AA514" s="1">
        <v>1.0763999999999999E-3</v>
      </c>
      <c r="AB514" s="1">
        <v>2.3933</v>
      </c>
      <c r="AC514" s="1">
        <v>7</v>
      </c>
      <c r="AD514" s="1">
        <v>1</v>
      </c>
      <c r="AE514" s="1">
        <v>1</v>
      </c>
      <c r="AF514" s="1">
        <v>8</v>
      </c>
      <c r="AG514" s="1">
        <v>1</v>
      </c>
      <c r="AH514" s="1">
        <v>2</v>
      </c>
    </row>
    <row r="515" spans="1:34" x14ac:dyDescent="0.25">
      <c r="A515" s="1" t="s">
        <v>248</v>
      </c>
      <c r="B515" s="1" t="s">
        <v>248</v>
      </c>
      <c r="C515" s="1" t="s">
        <v>247</v>
      </c>
      <c r="D515" s="2" t="s">
        <v>246</v>
      </c>
      <c r="E515" s="1" t="s">
        <v>245</v>
      </c>
      <c r="F515" s="1" t="s">
        <v>244</v>
      </c>
      <c r="G515" s="1" t="s">
        <v>174</v>
      </c>
      <c r="H515" s="1"/>
      <c r="I515" s="1"/>
      <c r="J515" s="4" t="s">
        <v>173</v>
      </c>
      <c r="K515" s="1">
        <v>26.669120788574201</v>
      </c>
      <c r="L515" s="1">
        <v>27.062705993652301</v>
      </c>
      <c r="M515" s="1">
        <v>30.408922195434599</v>
      </c>
      <c r="N515" s="1">
        <v>29.090305328369102</v>
      </c>
      <c r="O515" s="1">
        <v>19</v>
      </c>
      <c r="P515" s="1">
        <v>26.0870151519775</v>
      </c>
      <c r="Q515" s="1">
        <v>106710048.02165414</v>
      </c>
      <c r="R515" s="1">
        <v>140180068.51809049</v>
      </c>
      <c r="S515" s="1">
        <v>1425600098.2971387</v>
      </c>
      <c r="T515" s="1">
        <v>571550339.24413705</v>
      </c>
      <c r="U515" s="1">
        <v>524288</v>
      </c>
      <c r="V515" s="1">
        <v>71281045.02171126</v>
      </c>
      <c r="W515" s="1">
        <v>11</v>
      </c>
      <c r="X515" s="1">
        <v>11</v>
      </c>
      <c r="Y515" s="1">
        <v>57.5</v>
      </c>
      <c r="Z515" s="1">
        <v>23.879000000000001</v>
      </c>
      <c r="AA515" s="1">
        <v>0</v>
      </c>
      <c r="AB515" s="1">
        <v>31.262</v>
      </c>
      <c r="AC515" s="1">
        <v>10</v>
      </c>
      <c r="AD515" s="1">
        <v>3</v>
      </c>
      <c r="AE515" s="1">
        <v>11</v>
      </c>
      <c r="AF515" s="1">
        <v>15</v>
      </c>
      <c r="AG515" s="1">
        <v>0</v>
      </c>
      <c r="AH515" s="1">
        <v>2</v>
      </c>
    </row>
    <row r="516" spans="1:34" x14ac:dyDescent="0.25">
      <c r="A516" s="1" t="s">
        <v>243</v>
      </c>
      <c r="B516" s="1" t="s">
        <v>243</v>
      </c>
      <c r="C516" s="1" t="s">
        <v>242</v>
      </c>
      <c r="D516" s="2" t="s">
        <v>241</v>
      </c>
      <c r="E516" s="1" t="s">
        <v>240</v>
      </c>
      <c r="F516" s="1" t="s">
        <v>239</v>
      </c>
      <c r="G516" s="1" t="s">
        <v>174</v>
      </c>
      <c r="H516" s="4" t="s">
        <v>173</v>
      </c>
      <c r="I516" s="4" t="s">
        <v>173</v>
      </c>
      <c r="J516" s="4" t="s">
        <v>173</v>
      </c>
      <c r="K516" s="1">
        <v>19</v>
      </c>
      <c r="L516" s="1">
        <v>27.874200820922901</v>
      </c>
      <c r="M516" s="1">
        <v>27.193851470947301</v>
      </c>
      <c r="N516" s="1">
        <v>28.1548461914063</v>
      </c>
      <c r="O516" s="1">
        <v>30.288789749145501</v>
      </c>
      <c r="P516" s="1">
        <v>28.629579544067401</v>
      </c>
      <c r="Q516" s="1">
        <v>524288</v>
      </c>
      <c r="R516" s="1">
        <v>246020078.22933078</v>
      </c>
      <c r="S516" s="1">
        <v>153520010.13068116</v>
      </c>
      <c r="T516" s="1">
        <v>298849977.11934364</v>
      </c>
      <c r="U516" s="1">
        <v>1311699179.4109714</v>
      </c>
      <c r="V516" s="1">
        <v>415300262.87917739</v>
      </c>
      <c r="W516" s="1">
        <v>2</v>
      </c>
      <c r="X516" s="1">
        <v>2</v>
      </c>
      <c r="Y516" s="1">
        <v>31.2</v>
      </c>
      <c r="Z516" s="1">
        <v>10.845000000000001</v>
      </c>
      <c r="AA516" s="1">
        <v>0</v>
      </c>
      <c r="AB516" s="1">
        <v>5.1886999999999999</v>
      </c>
      <c r="AC516" s="1">
        <v>0</v>
      </c>
      <c r="AD516" s="1">
        <v>1</v>
      </c>
      <c r="AE516" s="1">
        <v>1</v>
      </c>
      <c r="AF516" s="1">
        <v>3</v>
      </c>
      <c r="AG516" s="1">
        <v>1</v>
      </c>
      <c r="AH516" s="1">
        <v>2</v>
      </c>
    </row>
    <row r="517" spans="1:34" x14ac:dyDescent="0.25">
      <c r="A517" s="1" t="s">
        <v>238</v>
      </c>
      <c r="B517" s="1" t="s">
        <v>238</v>
      </c>
      <c r="C517" s="1" t="s">
        <v>237</v>
      </c>
      <c r="D517" s="2" t="s">
        <v>236</v>
      </c>
      <c r="E517" s="1" t="s">
        <v>235</v>
      </c>
      <c r="F517" s="1" t="s">
        <v>234</v>
      </c>
      <c r="G517" s="1" t="s">
        <v>174</v>
      </c>
      <c r="H517" s="1"/>
      <c r="I517" s="1"/>
      <c r="J517" s="4" t="s">
        <v>173</v>
      </c>
      <c r="K517" s="1">
        <v>19</v>
      </c>
      <c r="L517" s="1">
        <v>28.198074340820298</v>
      </c>
      <c r="M517" s="1">
        <v>29.595588684081999</v>
      </c>
      <c r="N517" s="1">
        <v>19</v>
      </c>
      <c r="O517" s="1">
        <v>24.786561965942401</v>
      </c>
      <c r="P517" s="1">
        <v>24.505790710449201</v>
      </c>
      <c r="Q517" s="1">
        <v>524288</v>
      </c>
      <c r="R517" s="1">
        <v>307940064.60374939</v>
      </c>
      <c r="S517" s="1">
        <v>811259757.28748369</v>
      </c>
      <c r="T517" s="1">
        <v>524288</v>
      </c>
      <c r="U517" s="1">
        <v>28940007.61989541</v>
      </c>
      <c r="V517" s="1">
        <v>23821991.827077668</v>
      </c>
      <c r="W517" s="1">
        <v>19</v>
      </c>
      <c r="X517" s="1">
        <v>19</v>
      </c>
      <c r="Y517" s="1">
        <v>21.1</v>
      </c>
      <c r="Z517" s="1">
        <v>133.57</v>
      </c>
      <c r="AA517" s="1">
        <v>0</v>
      </c>
      <c r="AB517" s="1">
        <v>69.06</v>
      </c>
      <c r="AC517" s="1">
        <v>7</v>
      </c>
      <c r="AD517" s="1">
        <v>6</v>
      </c>
      <c r="AE517" s="1">
        <v>19</v>
      </c>
      <c r="AF517" s="1">
        <v>23</v>
      </c>
      <c r="AG517" s="1">
        <v>1</v>
      </c>
      <c r="AH517" s="1">
        <v>2</v>
      </c>
    </row>
    <row r="518" spans="1:34" x14ac:dyDescent="0.25">
      <c r="A518" s="1" t="s">
        <v>233</v>
      </c>
      <c r="B518" s="1" t="s">
        <v>233</v>
      </c>
      <c r="C518" s="1" t="s">
        <v>232</v>
      </c>
      <c r="D518" s="2" t="s">
        <v>231</v>
      </c>
      <c r="E518" s="1" t="s">
        <v>230</v>
      </c>
      <c r="F518" s="1" t="s">
        <v>229</v>
      </c>
      <c r="G518" s="1" t="s">
        <v>174</v>
      </c>
      <c r="H518" s="1"/>
      <c r="I518" s="1"/>
      <c r="J518" s="4" t="s">
        <v>173</v>
      </c>
      <c r="K518" s="1">
        <v>19</v>
      </c>
      <c r="L518" s="1">
        <v>28.643648147583001</v>
      </c>
      <c r="M518" s="1">
        <v>29.636180877685501</v>
      </c>
      <c r="N518" s="1">
        <v>19</v>
      </c>
      <c r="O518" s="1">
        <v>19</v>
      </c>
      <c r="P518" s="1">
        <v>26.8504314422607</v>
      </c>
      <c r="Q518" s="1">
        <v>524288</v>
      </c>
      <c r="R518" s="1">
        <v>419369920.87865889</v>
      </c>
      <c r="S518" s="1">
        <v>834409809.49888885</v>
      </c>
      <c r="T518" s="1">
        <v>524288</v>
      </c>
      <c r="U518" s="1">
        <v>524288</v>
      </c>
      <c r="V518" s="1">
        <v>120999969.44267528</v>
      </c>
      <c r="W518" s="1">
        <v>14</v>
      </c>
      <c r="X518" s="1">
        <v>14</v>
      </c>
      <c r="Y518" s="1">
        <v>27.6</v>
      </c>
      <c r="Z518" s="1">
        <v>75.343999999999994</v>
      </c>
      <c r="AA518" s="1">
        <v>0</v>
      </c>
      <c r="AB518" s="1">
        <v>43.164000000000001</v>
      </c>
      <c r="AC518" s="1">
        <v>11</v>
      </c>
      <c r="AD518" s="1">
        <v>8</v>
      </c>
      <c r="AE518" s="1">
        <v>12</v>
      </c>
      <c r="AF518" s="1">
        <v>18</v>
      </c>
      <c r="AG518" s="1">
        <v>0</v>
      </c>
      <c r="AH518" s="1">
        <v>4</v>
      </c>
    </row>
    <row r="519" spans="1:34" x14ac:dyDescent="0.25">
      <c r="A519" s="1" t="s">
        <v>228</v>
      </c>
      <c r="B519" s="1" t="s">
        <v>228</v>
      </c>
      <c r="C519" s="1" t="s">
        <v>227</v>
      </c>
      <c r="D519" s="2" t="s">
        <v>226</v>
      </c>
      <c r="E519" s="1" t="s">
        <v>225</v>
      </c>
      <c r="F519" s="1" t="s">
        <v>224</v>
      </c>
      <c r="G519" s="1" t="s">
        <v>174</v>
      </c>
      <c r="H519" s="1"/>
      <c r="I519" s="1"/>
      <c r="J519" s="4" t="s">
        <v>173</v>
      </c>
      <c r="K519" s="1">
        <v>19</v>
      </c>
      <c r="L519" s="1">
        <v>29.291141510009801</v>
      </c>
      <c r="M519" s="1">
        <v>30.406593322753899</v>
      </c>
      <c r="N519" s="1">
        <v>19</v>
      </c>
      <c r="O519" s="1">
        <v>19</v>
      </c>
      <c r="P519" s="1">
        <v>25.746528625488299</v>
      </c>
      <c r="Q519" s="1">
        <v>524288</v>
      </c>
      <c r="R519" s="1">
        <v>656919572.74727905</v>
      </c>
      <c r="S519" s="1">
        <v>1423300677.5747514</v>
      </c>
      <c r="T519" s="1">
        <v>524288</v>
      </c>
      <c r="U519" s="1">
        <v>524288</v>
      </c>
      <c r="V519" s="1">
        <v>56295982.173008397</v>
      </c>
      <c r="W519" s="1">
        <v>14</v>
      </c>
      <c r="X519" s="1">
        <v>14</v>
      </c>
      <c r="Y519" s="1">
        <v>35.4</v>
      </c>
      <c r="Z519" s="1">
        <v>51.719000000000001</v>
      </c>
      <c r="AA519" s="1">
        <v>0</v>
      </c>
      <c r="AB519" s="1">
        <v>64.953000000000003</v>
      </c>
      <c r="AC519" s="1">
        <v>11</v>
      </c>
      <c r="AD519" s="1">
        <v>7</v>
      </c>
      <c r="AE519" s="1">
        <v>14</v>
      </c>
      <c r="AF519" s="1">
        <v>16</v>
      </c>
      <c r="AG519" s="1">
        <v>0</v>
      </c>
      <c r="AH519" s="1">
        <v>2</v>
      </c>
    </row>
    <row r="520" spans="1:34" x14ac:dyDescent="0.25">
      <c r="A520" s="1" t="s">
        <v>223</v>
      </c>
      <c r="B520" s="1" t="s">
        <v>223</v>
      </c>
      <c r="C520" s="1" t="s">
        <v>222</v>
      </c>
      <c r="D520" s="2" t="s">
        <v>221</v>
      </c>
      <c r="E520" s="1" t="s">
        <v>220</v>
      </c>
      <c r="F520" s="1" t="s">
        <v>219</v>
      </c>
      <c r="G520" s="1" t="s">
        <v>174</v>
      </c>
      <c r="H520" s="1"/>
      <c r="I520" s="1"/>
      <c r="J520" s="4" t="s">
        <v>173</v>
      </c>
      <c r="K520" s="1">
        <v>19</v>
      </c>
      <c r="L520" s="1">
        <v>29.420171737670898</v>
      </c>
      <c r="M520" s="1">
        <v>31.052518844604499</v>
      </c>
      <c r="N520" s="1">
        <v>24.6265048980713</v>
      </c>
      <c r="O520" s="1">
        <v>25.3043823242188</v>
      </c>
      <c r="P520" s="1">
        <v>27.214841842651399</v>
      </c>
      <c r="Q520" s="1">
        <v>524288</v>
      </c>
      <c r="R520" s="1">
        <v>718379897.00937772</v>
      </c>
      <c r="S520" s="1">
        <v>2227099462.7146416</v>
      </c>
      <c r="T520" s="1">
        <v>25901007.800884444</v>
      </c>
      <c r="U520" s="1">
        <v>41436026.423043109</v>
      </c>
      <c r="V520" s="1">
        <v>155769964.84518442</v>
      </c>
      <c r="W520" s="1">
        <v>17</v>
      </c>
      <c r="X520" s="1">
        <v>17</v>
      </c>
      <c r="Y520" s="1">
        <v>34.200000000000003</v>
      </c>
      <c r="Z520" s="1">
        <v>71.123999999999995</v>
      </c>
      <c r="AA520" s="1">
        <v>0</v>
      </c>
      <c r="AB520" s="1">
        <v>74.224999999999994</v>
      </c>
      <c r="AC520" s="1">
        <v>18</v>
      </c>
      <c r="AD520" s="1">
        <v>8</v>
      </c>
      <c r="AE520" s="1">
        <v>17</v>
      </c>
      <c r="AF520" s="1">
        <v>25</v>
      </c>
      <c r="AG520" s="1">
        <v>1</v>
      </c>
      <c r="AH520" s="1">
        <v>4</v>
      </c>
    </row>
    <row r="521" spans="1:34" x14ac:dyDescent="0.25">
      <c r="A521" s="1" t="s">
        <v>218</v>
      </c>
      <c r="B521" s="1" t="s">
        <v>218</v>
      </c>
      <c r="C521" s="1" t="s">
        <v>217</v>
      </c>
      <c r="D521" s="2" t="s">
        <v>216</v>
      </c>
      <c r="E521" s="1" t="s">
        <v>215</v>
      </c>
      <c r="F521" s="1" t="s">
        <v>214</v>
      </c>
      <c r="G521" s="1"/>
      <c r="H521" s="1"/>
      <c r="I521" s="4" t="s">
        <v>173</v>
      </c>
      <c r="J521" s="4" t="s">
        <v>173</v>
      </c>
      <c r="K521" s="1">
        <v>19</v>
      </c>
      <c r="L521" s="1">
        <v>29.7748622894287</v>
      </c>
      <c r="M521" s="1">
        <v>31.0204887390137</v>
      </c>
      <c r="N521" s="1">
        <v>23.8083305358887</v>
      </c>
      <c r="O521" s="1">
        <v>25.470106124877901</v>
      </c>
      <c r="P521" s="1">
        <v>26.608371734619102</v>
      </c>
      <c r="Q521" s="1">
        <v>524288</v>
      </c>
      <c r="R521" s="1">
        <v>918600475.48785174</v>
      </c>
      <c r="S521" s="1">
        <v>2178199181.9401565</v>
      </c>
      <c r="T521" s="1">
        <v>14689994.662249079</v>
      </c>
      <c r="U521" s="1">
        <v>46479980.409324609</v>
      </c>
      <c r="V521" s="1">
        <v>102309986.62675883</v>
      </c>
      <c r="W521" s="1">
        <v>14</v>
      </c>
      <c r="X521" s="1">
        <v>14</v>
      </c>
      <c r="Y521" s="1">
        <v>38.799999999999997</v>
      </c>
      <c r="Z521" s="1">
        <v>58.555</v>
      </c>
      <c r="AA521" s="1">
        <v>0</v>
      </c>
      <c r="AB521" s="1">
        <v>56.034999999999997</v>
      </c>
      <c r="AC521" s="1">
        <v>2</v>
      </c>
      <c r="AD521" s="1">
        <v>9</v>
      </c>
      <c r="AE521" s="1">
        <v>14</v>
      </c>
      <c r="AF521" s="1">
        <v>20</v>
      </c>
      <c r="AG521" s="1">
        <v>1</v>
      </c>
      <c r="AH521" s="1">
        <v>4</v>
      </c>
    </row>
    <row r="522" spans="1:34" x14ac:dyDescent="0.25">
      <c r="A522" s="1" t="s">
        <v>213</v>
      </c>
      <c r="B522" s="1" t="s">
        <v>213</v>
      </c>
      <c r="C522" s="1" t="s">
        <v>212</v>
      </c>
      <c r="D522" s="2" t="s">
        <v>211</v>
      </c>
      <c r="E522" s="1" t="s">
        <v>210</v>
      </c>
      <c r="F522" s="1" t="s">
        <v>209</v>
      </c>
      <c r="G522" s="1" t="s">
        <v>174</v>
      </c>
      <c r="H522" s="1"/>
      <c r="I522" s="4" t="s">
        <v>173</v>
      </c>
      <c r="J522" s="4" t="s">
        <v>173</v>
      </c>
      <c r="K522" s="1">
        <v>21.4211120605469</v>
      </c>
      <c r="L522" s="1">
        <v>29.964441299438501</v>
      </c>
      <c r="M522" s="1">
        <v>30.6596584320068</v>
      </c>
      <c r="N522" s="1">
        <v>24.9718914031982</v>
      </c>
      <c r="O522" s="1">
        <v>27.6877250671387</v>
      </c>
      <c r="P522" s="1">
        <v>27.462013244628899</v>
      </c>
      <c r="Q522" s="1">
        <v>2808001.0813578744</v>
      </c>
      <c r="R522" s="1">
        <v>1047600349.0205151</v>
      </c>
      <c r="S522" s="1">
        <v>1696199164.0867126</v>
      </c>
      <c r="T522" s="1">
        <v>32907005.275465984</v>
      </c>
      <c r="U522" s="1">
        <v>216190077.34749144</v>
      </c>
      <c r="V522" s="1">
        <v>184879912.93706974</v>
      </c>
      <c r="W522" s="1">
        <v>15</v>
      </c>
      <c r="X522" s="1">
        <v>15</v>
      </c>
      <c r="Y522" s="1">
        <v>40.200000000000003</v>
      </c>
      <c r="Z522" s="1">
        <v>54.414000000000001</v>
      </c>
      <c r="AA522" s="1">
        <v>0</v>
      </c>
      <c r="AB522" s="1">
        <v>68.314999999999998</v>
      </c>
      <c r="AC522" s="1">
        <v>17</v>
      </c>
      <c r="AD522" s="1">
        <v>10</v>
      </c>
      <c r="AE522" s="1">
        <v>14</v>
      </c>
      <c r="AF522" s="1">
        <v>13</v>
      </c>
      <c r="AG522" s="1">
        <v>0</v>
      </c>
      <c r="AH522" s="1">
        <v>3</v>
      </c>
    </row>
    <row r="523" spans="1:34" x14ac:dyDescent="0.25">
      <c r="A523" s="1" t="s">
        <v>208</v>
      </c>
      <c r="B523" s="1" t="s">
        <v>208</v>
      </c>
      <c r="C523" s="1" t="s">
        <v>207</v>
      </c>
      <c r="D523" s="2" t="s">
        <v>206</v>
      </c>
      <c r="E523" s="1" t="s">
        <v>205</v>
      </c>
      <c r="F523" s="1" t="s">
        <v>204</v>
      </c>
      <c r="G523" s="1"/>
      <c r="H523" s="1"/>
      <c r="I523" s="4" t="s">
        <v>173</v>
      </c>
      <c r="J523" s="4" t="s">
        <v>173</v>
      </c>
      <c r="K523" s="1">
        <v>25.3268032073975</v>
      </c>
      <c r="L523" s="1">
        <v>30.221240997314499</v>
      </c>
      <c r="M523" s="1">
        <v>31.244678497314499</v>
      </c>
      <c r="N523" s="1">
        <v>26.843978881835898</v>
      </c>
      <c r="O523" s="1">
        <v>19</v>
      </c>
      <c r="P523" s="1">
        <v>28.228530883789102</v>
      </c>
      <c r="Q523" s="1">
        <v>42085012.422498211</v>
      </c>
      <c r="R523" s="1">
        <v>1251699406.7105155</v>
      </c>
      <c r="S523" s="1">
        <v>2544400267.5349436</v>
      </c>
      <c r="T523" s="1">
        <v>120459996.55188276</v>
      </c>
      <c r="U523" s="1">
        <v>524288</v>
      </c>
      <c r="V523" s="1">
        <v>314510051.37398565</v>
      </c>
      <c r="W523" s="1">
        <v>13</v>
      </c>
      <c r="X523" s="1">
        <v>13</v>
      </c>
      <c r="Y523" s="1">
        <v>68.599999999999994</v>
      </c>
      <c r="Z523" s="1">
        <v>21.137</v>
      </c>
      <c r="AA523" s="1">
        <v>0</v>
      </c>
      <c r="AB523" s="1">
        <v>53.311999999999998</v>
      </c>
      <c r="AC523" s="1">
        <v>10</v>
      </c>
      <c r="AD523" s="1">
        <v>8</v>
      </c>
      <c r="AE523" s="1">
        <v>13</v>
      </c>
      <c r="AF523" s="1">
        <v>13</v>
      </c>
      <c r="AG523" s="1">
        <v>0</v>
      </c>
      <c r="AH523" s="1">
        <v>4</v>
      </c>
    </row>
    <row r="524" spans="1:34" x14ac:dyDescent="0.25">
      <c r="A524" s="1" t="s">
        <v>203</v>
      </c>
      <c r="B524" s="1" t="s">
        <v>203</v>
      </c>
      <c r="C524" s="1" t="s">
        <v>202</v>
      </c>
      <c r="D524" s="2" t="s">
        <v>201</v>
      </c>
      <c r="E524" s="1" t="s">
        <v>200</v>
      </c>
      <c r="F524" s="1" t="s">
        <v>199</v>
      </c>
      <c r="G524" s="1" t="s">
        <v>174</v>
      </c>
      <c r="H524" s="1"/>
      <c r="I524" s="4" t="s">
        <v>173</v>
      </c>
      <c r="J524" s="4" t="s">
        <v>173</v>
      </c>
      <c r="K524" s="1">
        <v>30.244678497314499</v>
      </c>
      <c r="L524" s="1">
        <v>32.260551452636697</v>
      </c>
      <c r="M524" s="1">
        <v>33.404132843017599</v>
      </c>
      <c r="N524" s="1">
        <v>28.949073791503899</v>
      </c>
      <c r="O524" s="1">
        <v>26.159925460815401</v>
      </c>
      <c r="P524" s="1">
        <v>27.640031814575199</v>
      </c>
      <c r="Q524" s="1">
        <v>1272200133.7674739</v>
      </c>
      <c r="R524" s="1">
        <v>5145098149.3833237</v>
      </c>
      <c r="S524" s="1">
        <v>11367002745.546114</v>
      </c>
      <c r="T524" s="1">
        <v>518250294.94785511</v>
      </c>
      <c r="U524" s="1">
        <v>74975996.741008162</v>
      </c>
      <c r="V524" s="1">
        <v>209160011.62423101</v>
      </c>
      <c r="W524" s="1">
        <v>24</v>
      </c>
      <c r="X524" s="1">
        <v>24</v>
      </c>
      <c r="Y524" s="1">
        <v>87.4</v>
      </c>
      <c r="Z524" s="1">
        <v>27.608000000000001</v>
      </c>
      <c r="AA524" s="1">
        <v>0</v>
      </c>
      <c r="AB524" s="1">
        <v>108.37</v>
      </c>
      <c r="AC524" s="1">
        <v>18</v>
      </c>
      <c r="AD524" s="1">
        <v>18</v>
      </c>
      <c r="AE524" s="1">
        <v>24</v>
      </c>
      <c r="AF524" s="1">
        <v>18</v>
      </c>
      <c r="AG524" s="1">
        <v>1</v>
      </c>
      <c r="AH524" s="1">
        <v>3</v>
      </c>
    </row>
    <row r="525" spans="1:34" x14ac:dyDescent="0.25">
      <c r="A525" s="1" t="s">
        <v>198</v>
      </c>
      <c r="B525" s="1" t="s">
        <v>198</v>
      </c>
      <c r="C525" s="1" t="s">
        <v>197</v>
      </c>
      <c r="D525" s="2" t="s">
        <v>196</v>
      </c>
      <c r="E525" s="1" t="s">
        <v>195</v>
      </c>
      <c r="F525" s="1"/>
      <c r="G525" s="1"/>
      <c r="H525" s="4" t="s">
        <v>173</v>
      </c>
      <c r="I525" s="4" t="s">
        <v>173</v>
      </c>
      <c r="J525" s="4" t="s">
        <v>173</v>
      </c>
      <c r="K525" s="1">
        <v>19</v>
      </c>
      <c r="L525" s="1">
        <v>19</v>
      </c>
      <c r="M525" s="1">
        <v>21</v>
      </c>
      <c r="N525" s="1">
        <v>25.618516921997099</v>
      </c>
      <c r="O525" s="1">
        <v>28.105146408081101</v>
      </c>
      <c r="P525" s="1">
        <v>26.687391281127901</v>
      </c>
      <c r="Q525" s="1">
        <v>524288</v>
      </c>
      <c r="R525" s="1">
        <v>524288</v>
      </c>
      <c r="S525" s="1">
        <v>2097152</v>
      </c>
      <c r="T525" s="1">
        <v>51515988.543607384</v>
      </c>
      <c r="U525" s="1">
        <v>288730126.65252274</v>
      </c>
      <c r="V525" s="1">
        <v>108070032.39231488</v>
      </c>
      <c r="W525" s="1">
        <v>4</v>
      </c>
      <c r="X525" s="1">
        <v>4</v>
      </c>
      <c r="Y525" s="1">
        <v>31.9</v>
      </c>
      <c r="Z525" s="1">
        <v>15.504</v>
      </c>
      <c r="AA525" s="1">
        <v>0</v>
      </c>
      <c r="AB525" s="1">
        <v>6.9977</v>
      </c>
      <c r="AC525" s="1">
        <v>0</v>
      </c>
      <c r="AD525" s="1">
        <v>0</v>
      </c>
      <c r="AE525" s="1">
        <v>1</v>
      </c>
      <c r="AF525" s="1">
        <v>1</v>
      </c>
      <c r="AG525" s="1">
        <v>3</v>
      </c>
      <c r="AH525" s="1">
        <v>4</v>
      </c>
    </row>
    <row r="526" spans="1:34" x14ac:dyDescent="0.25">
      <c r="A526" s="1" t="s">
        <v>194</v>
      </c>
      <c r="B526" s="1" t="s">
        <v>194</v>
      </c>
      <c r="C526" s="1" t="s">
        <v>193</v>
      </c>
      <c r="D526" s="2" t="s">
        <v>192</v>
      </c>
      <c r="E526" s="1" t="s">
        <v>191</v>
      </c>
      <c r="F526" s="1" t="s">
        <v>190</v>
      </c>
      <c r="G526" s="1" t="s">
        <v>174</v>
      </c>
      <c r="H526" s="4" t="s">
        <v>173</v>
      </c>
      <c r="I526" s="4" t="s">
        <v>173</v>
      </c>
      <c r="J526" s="4" t="s">
        <v>173</v>
      </c>
      <c r="K526" s="1">
        <v>19</v>
      </c>
      <c r="L526" s="1">
        <v>19</v>
      </c>
      <c r="M526" s="1">
        <v>21</v>
      </c>
      <c r="N526" s="1">
        <v>19</v>
      </c>
      <c r="O526" s="1">
        <v>28.3258171081543</v>
      </c>
      <c r="P526" s="1">
        <v>27.446006774902301</v>
      </c>
      <c r="Q526" s="1">
        <v>524288</v>
      </c>
      <c r="R526" s="1">
        <v>524288</v>
      </c>
      <c r="S526" s="1">
        <v>2097152</v>
      </c>
      <c r="T526" s="1">
        <v>524288</v>
      </c>
      <c r="U526" s="1">
        <v>336450053.15076506</v>
      </c>
      <c r="V526" s="1">
        <v>182840036.97479913</v>
      </c>
      <c r="W526" s="1">
        <v>4</v>
      </c>
      <c r="X526" s="1">
        <v>4</v>
      </c>
      <c r="Y526" s="1">
        <v>28.9</v>
      </c>
      <c r="Z526" s="1">
        <v>20.184999999999999</v>
      </c>
      <c r="AA526" s="1">
        <v>0</v>
      </c>
      <c r="AB526" s="1">
        <v>4.6478999999999999</v>
      </c>
      <c r="AC526" s="1">
        <v>0</v>
      </c>
      <c r="AD526" s="1">
        <v>0</v>
      </c>
      <c r="AE526" s="1">
        <v>0</v>
      </c>
      <c r="AF526" s="1">
        <v>1</v>
      </c>
      <c r="AG526" s="1">
        <v>4</v>
      </c>
      <c r="AH526" s="1">
        <v>4</v>
      </c>
    </row>
    <row r="527" spans="1:34" x14ac:dyDescent="0.25">
      <c r="A527" s="1" t="s">
        <v>189</v>
      </c>
      <c r="B527" s="1" t="s">
        <v>189</v>
      </c>
      <c r="C527" s="1" t="s">
        <v>188</v>
      </c>
      <c r="D527" s="2" t="s">
        <v>187</v>
      </c>
      <c r="E527" s="1" t="s">
        <v>186</v>
      </c>
      <c r="F527" s="1" t="s">
        <v>185</v>
      </c>
      <c r="G527" s="1" t="s">
        <v>174</v>
      </c>
      <c r="H527" s="4" t="s">
        <v>173</v>
      </c>
      <c r="I527" s="4" t="s">
        <v>173</v>
      </c>
      <c r="J527" s="4" t="s">
        <v>173</v>
      </c>
      <c r="K527" s="1">
        <v>19</v>
      </c>
      <c r="L527" s="1">
        <v>19</v>
      </c>
      <c r="M527" s="1">
        <v>21</v>
      </c>
      <c r="N527" s="1">
        <v>25.921707153320298</v>
      </c>
      <c r="O527" s="1">
        <v>30.476821899414102</v>
      </c>
      <c r="P527" s="1">
        <v>27.9574279785156</v>
      </c>
      <c r="Q527" s="1">
        <v>524288</v>
      </c>
      <c r="R527" s="1">
        <v>524288</v>
      </c>
      <c r="S527" s="1">
        <v>2097152</v>
      </c>
      <c r="T527" s="1">
        <v>63564025.318173327</v>
      </c>
      <c r="U527" s="1">
        <v>1494299200.9903195</v>
      </c>
      <c r="V527" s="1">
        <v>260630011.47559777</v>
      </c>
      <c r="W527" s="1">
        <v>5</v>
      </c>
      <c r="X527" s="1">
        <v>5</v>
      </c>
      <c r="Y527" s="1">
        <v>19.3</v>
      </c>
      <c r="Z527" s="1">
        <v>46.247</v>
      </c>
      <c r="AA527" s="1">
        <v>0</v>
      </c>
      <c r="AB527" s="1">
        <v>13.413</v>
      </c>
      <c r="AC527" s="1">
        <v>0</v>
      </c>
      <c r="AD527" s="1">
        <v>0</v>
      </c>
      <c r="AE527" s="1">
        <v>0</v>
      </c>
      <c r="AF527" s="1">
        <v>1</v>
      </c>
      <c r="AG527" s="1">
        <v>7</v>
      </c>
      <c r="AH527" s="1">
        <v>5</v>
      </c>
    </row>
    <row r="528" spans="1:34" x14ac:dyDescent="0.25">
      <c r="A528" s="1" t="s">
        <v>184</v>
      </c>
      <c r="B528" s="1" t="s">
        <v>184</v>
      </c>
      <c r="C528" s="1" t="s">
        <v>183</v>
      </c>
      <c r="D528" s="2" t="s">
        <v>182</v>
      </c>
      <c r="E528" s="1" t="s">
        <v>181</v>
      </c>
      <c r="F528" s="1" t="s">
        <v>180</v>
      </c>
      <c r="G528" s="1" t="s">
        <v>174</v>
      </c>
      <c r="H528" s="4" t="s">
        <v>173</v>
      </c>
      <c r="I528" s="4" t="s">
        <v>173</v>
      </c>
      <c r="J528" s="4" t="s">
        <v>173</v>
      </c>
      <c r="K528" s="1">
        <v>19</v>
      </c>
      <c r="L528" s="1">
        <v>19</v>
      </c>
      <c r="M528" s="1">
        <v>21</v>
      </c>
      <c r="N528" s="1">
        <v>25.600879669189499</v>
      </c>
      <c r="O528" s="1">
        <v>27.7890510559082</v>
      </c>
      <c r="P528" s="1">
        <v>26.210037231445298</v>
      </c>
      <c r="Q528" s="1">
        <v>524288</v>
      </c>
      <c r="R528" s="1">
        <v>524288</v>
      </c>
      <c r="S528" s="1">
        <v>2097152</v>
      </c>
      <c r="T528" s="1">
        <v>50890028.701363124</v>
      </c>
      <c r="U528" s="1">
        <v>231919848.61692849</v>
      </c>
      <c r="V528" s="1">
        <v>77626033.283311203</v>
      </c>
      <c r="W528" s="1">
        <v>2</v>
      </c>
      <c r="X528" s="1">
        <v>2</v>
      </c>
      <c r="Y528" s="1">
        <v>4.5</v>
      </c>
      <c r="Z528" s="1">
        <v>93.406000000000006</v>
      </c>
      <c r="AA528" s="1">
        <v>0</v>
      </c>
      <c r="AB528" s="1">
        <v>6.3512000000000004</v>
      </c>
      <c r="AC528" s="1">
        <v>0</v>
      </c>
      <c r="AD528" s="1">
        <v>0</v>
      </c>
      <c r="AE528" s="1">
        <v>0</v>
      </c>
      <c r="AF528" s="1">
        <v>1</v>
      </c>
      <c r="AG528" s="1">
        <v>3</v>
      </c>
      <c r="AH528" s="1">
        <v>2</v>
      </c>
    </row>
    <row r="529" spans="1:34" x14ac:dyDescent="0.25">
      <c r="A529" s="1" t="s">
        <v>179</v>
      </c>
      <c r="B529" s="1" t="s">
        <v>179</v>
      </c>
      <c r="C529" s="1" t="s">
        <v>178</v>
      </c>
      <c r="D529" s="2" t="s">
        <v>177</v>
      </c>
      <c r="E529" s="1" t="s">
        <v>176</v>
      </c>
      <c r="F529" s="1" t="s">
        <v>175</v>
      </c>
      <c r="G529" s="1" t="s">
        <v>174</v>
      </c>
      <c r="H529" s="1"/>
      <c r="I529" s="1"/>
      <c r="J529" s="4" t="s">
        <v>173</v>
      </c>
      <c r="K529" s="1">
        <v>19</v>
      </c>
      <c r="L529" s="1">
        <v>29.405719757080099</v>
      </c>
      <c r="M529" s="1">
        <v>21</v>
      </c>
      <c r="N529" s="1">
        <v>19</v>
      </c>
      <c r="O529" s="1">
        <v>27.349927902221701</v>
      </c>
      <c r="P529" s="1">
        <v>26.901271820068398</v>
      </c>
      <c r="Q529" s="1">
        <v>524288</v>
      </c>
      <c r="R529" s="1">
        <v>711219558.12097716</v>
      </c>
      <c r="S529" s="1">
        <v>2097152</v>
      </c>
      <c r="T529" s="1">
        <v>524288</v>
      </c>
      <c r="U529" s="1">
        <v>171060082.76326838</v>
      </c>
      <c r="V529" s="1">
        <v>125340014.13789101</v>
      </c>
      <c r="W529" s="1">
        <v>2</v>
      </c>
      <c r="X529" s="1">
        <v>2</v>
      </c>
      <c r="Y529" s="1">
        <v>10.1</v>
      </c>
      <c r="Z529" s="1">
        <v>22.062999999999999</v>
      </c>
      <c r="AA529" s="1">
        <v>0</v>
      </c>
      <c r="AB529" s="1">
        <v>9.5686</v>
      </c>
      <c r="AC529" s="1">
        <v>0</v>
      </c>
      <c r="AD529" s="1">
        <v>4</v>
      </c>
      <c r="AE529" s="1">
        <v>0</v>
      </c>
      <c r="AF529" s="1">
        <v>1</v>
      </c>
      <c r="AG529" s="1">
        <v>2</v>
      </c>
      <c r="AH529" s="1">
        <v>2</v>
      </c>
    </row>
    <row r="530" spans="1:34" x14ac:dyDescent="0.25">
      <c r="A530" s="1"/>
      <c r="B530" s="1"/>
      <c r="C530" s="3" t="s">
        <v>172</v>
      </c>
      <c r="D530" s="1"/>
      <c r="E530" s="1"/>
      <c r="F530" s="1"/>
      <c r="G530" s="1"/>
      <c r="H530" s="1"/>
      <c r="I530" s="1"/>
      <c r="J530" s="1"/>
      <c r="K530" s="1"/>
      <c r="L530" s="1"/>
      <c r="M530" s="1"/>
      <c r="N530" s="1"/>
      <c r="O530" s="1"/>
      <c r="P530" s="1"/>
      <c r="Q530" s="1"/>
      <c r="R530" s="1"/>
      <c r="S530" s="1"/>
      <c r="T530" s="1"/>
      <c r="U530" s="1"/>
      <c r="V530" s="1"/>
      <c r="W530" s="1"/>
      <c r="X530" s="1"/>
      <c r="Y530" s="1"/>
      <c r="Z530" s="1"/>
      <c r="AA530" s="1"/>
      <c r="AB530" s="1"/>
      <c r="AC530" s="1"/>
      <c r="AD530" s="1"/>
      <c r="AE530" s="1"/>
      <c r="AF530" s="1"/>
      <c r="AG530" s="1"/>
      <c r="AH530" s="1"/>
    </row>
    <row r="531" spans="1:34" x14ac:dyDescent="0.25">
      <c r="A531" s="1" t="s">
        <v>171</v>
      </c>
      <c r="B531" s="1" t="s">
        <v>171</v>
      </c>
      <c r="C531" s="1" t="s">
        <v>170</v>
      </c>
      <c r="D531" s="2" t="s">
        <v>169</v>
      </c>
      <c r="E531" s="1" t="s">
        <v>168</v>
      </c>
      <c r="F531" s="1" t="s">
        <v>167</v>
      </c>
      <c r="G531" s="1"/>
      <c r="H531" s="1"/>
      <c r="I531" s="1"/>
      <c r="J531" s="1"/>
      <c r="K531" s="1">
        <v>19</v>
      </c>
      <c r="L531" s="1">
        <v>19</v>
      </c>
      <c r="M531" s="1">
        <v>21</v>
      </c>
      <c r="N531" s="1">
        <v>24.7315883636475</v>
      </c>
      <c r="O531" s="1">
        <v>28.811885833740199</v>
      </c>
      <c r="P531" s="1">
        <v>26.259830474853501</v>
      </c>
      <c r="Q531" s="1">
        <v>524288</v>
      </c>
      <c r="R531" s="1">
        <v>524288</v>
      </c>
      <c r="S531" s="1">
        <v>2097152</v>
      </c>
      <c r="T531" s="1">
        <v>27858000.245186646</v>
      </c>
      <c r="U531" s="1">
        <v>471239696.48848242</v>
      </c>
      <c r="V531" s="1">
        <v>80351993.144961044</v>
      </c>
      <c r="W531" s="1">
        <v>2</v>
      </c>
      <c r="X531" s="1">
        <v>2</v>
      </c>
      <c r="Y531" s="1">
        <v>11</v>
      </c>
      <c r="Z531" s="1">
        <v>37.118000000000002</v>
      </c>
      <c r="AA531" s="1">
        <v>0</v>
      </c>
      <c r="AB531" s="1">
        <v>9.8914000000000009</v>
      </c>
      <c r="AC531" s="1">
        <v>0</v>
      </c>
      <c r="AD531" s="1">
        <v>0</v>
      </c>
      <c r="AE531" s="1">
        <v>1</v>
      </c>
      <c r="AF531" s="1">
        <v>9</v>
      </c>
      <c r="AG531" s="1">
        <v>5</v>
      </c>
      <c r="AH531" s="1">
        <v>2</v>
      </c>
    </row>
    <row r="532" spans="1:34" x14ac:dyDescent="0.25">
      <c r="A532" s="1" t="s">
        <v>166</v>
      </c>
      <c r="B532" s="1" t="s">
        <v>166</v>
      </c>
      <c r="C532" s="1" t="s">
        <v>165</v>
      </c>
      <c r="D532" s="2" t="s">
        <v>164</v>
      </c>
      <c r="E532" s="1" t="s">
        <v>163</v>
      </c>
      <c r="F532" s="1" t="s">
        <v>162</v>
      </c>
      <c r="G532" s="1"/>
      <c r="H532" s="1"/>
      <c r="I532" s="1"/>
      <c r="J532" s="1"/>
      <c r="K532" s="1">
        <v>19</v>
      </c>
      <c r="L532" s="1">
        <v>19</v>
      </c>
      <c r="M532" s="1">
        <v>21</v>
      </c>
      <c r="N532" s="1">
        <v>19</v>
      </c>
      <c r="O532" s="1">
        <v>26.199291229248001</v>
      </c>
      <c r="P532" s="1">
        <v>21</v>
      </c>
      <c r="Q532" s="1">
        <v>524288</v>
      </c>
      <c r="R532" s="1">
        <v>524288</v>
      </c>
      <c r="S532" s="1">
        <v>2097152</v>
      </c>
      <c r="T532" s="1">
        <v>524288</v>
      </c>
      <c r="U532" s="1">
        <v>77049979.080292732</v>
      </c>
      <c r="V532" s="1">
        <v>2097152</v>
      </c>
      <c r="W532" s="1" t="s">
        <v>30</v>
      </c>
      <c r="X532" s="1" t="s">
        <v>30</v>
      </c>
      <c r="Y532" s="1" t="s">
        <v>30</v>
      </c>
      <c r="Z532" s="1" t="s">
        <v>30</v>
      </c>
      <c r="AA532" s="1" t="s">
        <v>30</v>
      </c>
      <c r="AB532" s="1" t="s">
        <v>30</v>
      </c>
      <c r="AC532" s="1">
        <v>0</v>
      </c>
      <c r="AD532" s="1">
        <v>0</v>
      </c>
      <c r="AE532" s="1" t="s">
        <v>30</v>
      </c>
      <c r="AF532" s="1">
        <v>8</v>
      </c>
      <c r="AG532" s="1">
        <v>3</v>
      </c>
      <c r="AH532" s="1" t="s">
        <v>30</v>
      </c>
    </row>
    <row r="533" spans="1:34" x14ac:dyDescent="0.25">
      <c r="A533" s="1" t="s">
        <v>161</v>
      </c>
      <c r="B533" s="1" t="s">
        <v>161</v>
      </c>
      <c r="C533" s="1" t="s">
        <v>160</v>
      </c>
      <c r="D533" s="2" t="s">
        <v>159</v>
      </c>
      <c r="E533" s="1" t="s">
        <v>158</v>
      </c>
      <c r="F533" s="1" t="s">
        <v>157</v>
      </c>
      <c r="G533" s="1"/>
      <c r="H533" s="1"/>
      <c r="I533" s="1"/>
      <c r="J533" s="1"/>
      <c r="K533" s="1">
        <v>19</v>
      </c>
      <c r="L533" s="1">
        <v>19</v>
      </c>
      <c r="M533" s="1">
        <v>24.543920516967798</v>
      </c>
      <c r="N533" s="1">
        <v>25.372322082519499</v>
      </c>
      <c r="O533" s="1">
        <v>27.855728149414102</v>
      </c>
      <c r="P533" s="1">
        <v>21</v>
      </c>
      <c r="Q533" s="1">
        <v>524288</v>
      </c>
      <c r="R533" s="1">
        <v>524288</v>
      </c>
      <c r="S533" s="1">
        <v>24459990.656289659</v>
      </c>
      <c r="T533" s="1">
        <v>43434017.949273475</v>
      </c>
      <c r="U533" s="1">
        <v>242890049.8631838</v>
      </c>
      <c r="V533" s="1">
        <v>2097152</v>
      </c>
      <c r="W533" s="1">
        <v>1</v>
      </c>
      <c r="X533" s="1">
        <v>1</v>
      </c>
      <c r="Y533" s="1">
        <v>3.4</v>
      </c>
      <c r="Z533" s="1">
        <v>77.352000000000004</v>
      </c>
      <c r="AA533" s="1">
        <v>2.1142000000000001E-3</v>
      </c>
      <c r="AB533" s="1">
        <v>2.1884999999999999</v>
      </c>
      <c r="AC533" s="1">
        <v>0</v>
      </c>
      <c r="AD533" s="1">
        <v>0</v>
      </c>
      <c r="AE533" s="1">
        <v>1</v>
      </c>
      <c r="AF533" s="1">
        <v>2</v>
      </c>
      <c r="AG533" s="1">
        <v>3</v>
      </c>
      <c r="AH533" s="1">
        <v>0</v>
      </c>
    </row>
    <row r="534" spans="1:34" x14ac:dyDescent="0.25">
      <c r="A534" s="1" t="s">
        <v>156</v>
      </c>
      <c r="B534" s="1" t="s">
        <v>156</v>
      </c>
      <c r="C534" s="1" t="s">
        <v>155</v>
      </c>
      <c r="D534" s="2" t="s">
        <v>154</v>
      </c>
      <c r="E534" s="1" t="s">
        <v>153</v>
      </c>
      <c r="F534" s="1" t="s">
        <v>152</v>
      </c>
      <c r="G534" s="1"/>
      <c r="H534" s="1"/>
      <c r="I534" s="1"/>
      <c r="J534" s="1"/>
      <c r="K534" s="1">
        <v>19</v>
      </c>
      <c r="L534" s="1">
        <v>19</v>
      </c>
      <c r="M534" s="1">
        <v>21</v>
      </c>
      <c r="N534" s="1">
        <v>28.4441108703613</v>
      </c>
      <c r="O534" s="1">
        <v>27.804212570190401</v>
      </c>
      <c r="P534" s="1">
        <v>21</v>
      </c>
      <c r="Q534" s="1">
        <v>524288</v>
      </c>
      <c r="R534" s="1">
        <v>524288</v>
      </c>
      <c r="S534" s="1">
        <v>2097152</v>
      </c>
      <c r="T534" s="1">
        <v>365199834.43308902</v>
      </c>
      <c r="U534" s="1">
        <v>234369983.49773008</v>
      </c>
      <c r="V534" s="1">
        <v>2097152</v>
      </c>
      <c r="W534" s="1" t="s">
        <v>30</v>
      </c>
      <c r="X534" s="1" t="s">
        <v>30</v>
      </c>
      <c r="Y534" s="1" t="s">
        <v>30</v>
      </c>
      <c r="Z534" s="1" t="s">
        <v>30</v>
      </c>
      <c r="AA534" s="1" t="s">
        <v>30</v>
      </c>
      <c r="AB534" s="1" t="s">
        <v>30</v>
      </c>
      <c r="AC534" s="1">
        <v>1</v>
      </c>
      <c r="AD534" s="1">
        <v>0</v>
      </c>
      <c r="AE534" s="1" t="s">
        <v>30</v>
      </c>
      <c r="AF534" s="1">
        <v>8</v>
      </c>
      <c r="AG534" s="1">
        <v>3</v>
      </c>
      <c r="AH534" s="1" t="s">
        <v>30</v>
      </c>
    </row>
    <row r="535" spans="1:34" x14ac:dyDescent="0.25">
      <c r="A535" s="1" t="s">
        <v>151</v>
      </c>
      <c r="B535" s="1" t="s">
        <v>151</v>
      </c>
      <c r="C535" s="1" t="s">
        <v>150</v>
      </c>
      <c r="D535" s="2" t="s">
        <v>149</v>
      </c>
      <c r="E535" s="1" t="s">
        <v>148</v>
      </c>
      <c r="F535" s="1" t="s">
        <v>147</v>
      </c>
      <c r="G535" s="1"/>
      <c r="H535" s="1"/>
      <c r="I535" s="1"/>
      <c r="J535" s="1"/>
      <c r="K535" s="1">
        <v>19</v>
      </c>
      <c r="L535" s="1">
        <v>19</v>
      </c>
      <c r="M535" s="1">
        <v>26.2813930511475</v>
      </c>
      <c r="N535" s="1">
        <v>30.007581710815401</v>
      </c>
      <c r="O535" s="1">
        <v>28.667800903320298</v>
      </c>
      <c r="P535" s="1">
        <v>27.795940399169901</v>
      </c>
      <c r="Q535" s="1">
        <v>524288</v>
      </c>
      <c r="R535" s="1">
        <v>524288</v>
      </c>
      <c r="S535" s="1">
        <v>81561956.722914845</v>
      </c>
      <c r="T535" s="1">
        <v>1079399449.6411288</v>
      </c>
      <c r="U535" s="1">
        <v>426449865.35309273</v>
      </c>
      <c r="V535" s="1">
        <v>233029990.69986054</v>
      </c>
      <c r="W535" s="1">
        <v>6</v>
      </c>
      <c r="X535" s="1">
        <v>6</v>
      </c>
      <c r="Y535" s="1">
        <v>14.4</v>
      </c>
      <c r="Z535" s="1">
        <v>45.722000000000001</v>
      </c>
      <c r="AA535" s="1">
        <v>0</v>
      </c>
      <c r="AB535" s="1">
        <v>25.841999999999999</v>
      </c>
      <c r="AC535" s="1">
        <v>0</v>
      </c>
      <c r="AD535" s="1">
        <v>0</v>
      </c>
      <c r="AE535" s="1">
        <v>1</v>
      </c>
      <c r="AF535" s="1">
        <v>8</v>
      </c>
      <c r="AG535" s="1">
        <v>3</v>
      </c>
      <c r="AH535" s="1">
        <v>6</v>
      </c>
    </row>
    <row r="536" spans="1:34" x14ac:dyDescent="0.25">
      <c r="A536" s="1" t="s">
        <v>146</v>
      </c>
      <c r="B536" s="1" t="s">
        <v>146</v>
      </c>
      <c r="C536" s="1" t="s">
        <v>145</v>
      </c>
      <c r="D536" s="2" t="s">
        <v>144</v>
      </c>
      <c r="E536" s="1" t="s">
        <v>143</v>
      </c>
      <c r="F536" s="1" t="s">
        <v>142</v>
      </c>
      <c r="G536" s="1"/>
      <c r="H536" s="1"/>
      <c r="I536" s="1"/>
      <c r="J536" s="1"/>
      <c r="K536" s="1">
        <v>19</v>
      </c>
      <c r="L536" s="1">
        <v>19</v>
      </c>
      <c r="M536" s="1">
        <v>21</v>
      </c>
      <c r="N536" s="1">
        <v>24.9251518249512</v>
      </c>
      <c r="O536" s="1">
        <v>28.0216274261475</v>
      </c>
      <c r="P536" s="1">
        <v>27.529323577880898</v>
      </c>
      <c r="Q536" s="1">
        <v>524288</v>
      </c>
      <c r="R536" s="1">
        <v>524288</v>
      </c>
      <c r="S536" s="1">
        <v>2097152</v>
      </c>
      <c r="T536" s="1">
        <v>31857988.106033843</v>
      </c>
      <c r="U536" s="1">
        <v>272489883.0987823</v>
      </c>
      <c r="V536" s="1">
        <v>193710051.80964667</v>
      </c>
      <c r="W536" s="1">
        <v>4</v>
      </c>
      <c r="X536" s="1">
        <v>4</v>
      </c>
      <c r="Y536" s="1">
        <v>4.3</v>
      </c>
      <c r="Z536" s="1">
        <v>124.5</v>
      </c>
      <c r="AA536" s="1">
        <v>0</v>
      </c>
      <c r="AB536" s="1">
        <v>5.7911999999999999</v>
      </c>
      <c r="AC536" s="1">
        <v>8</v>
      </c>
      <c r="AD536" s="1">
        <v>0</v>
      </c>
      <c r="AE536" s="1">
        <v>0</v>
      </c>
      <c r="AF536" s="1">
        <v>49</v>
      </c>
      <c r="AG536" s="1">
        <v>5</v>
      </c>
      <c r="AH536" s="1">
        <v>4</v>
      </c>
    </row>
    <row r="537" spans="1:34" x14ac:dyDescent="0.25">
      <c r="A537" s="1" t="s">
        <v>141</v>
      </c>
      <c r="B537" s="1" t="s">
        <v>141</v>
      </c>
      <c r="C537" s="1" t="s">
        <v>140</v>
      </c>
      <c r="D537" s="2" t="s">
        <v>139</v>
      </c>
      <c r="E537" s="1" t="s">
        <v>138</v>
      </c>
      <c r="F537" s="1" t="s">
        <v>137</v>
      </c>
      <c r="G537" s="1"/>
      <c r="H537" s="1"/>
      <c r="I537" s="1"/>
      <c r="J537" s="1"/>
      <c r="K537" s="1">
        <v>25.3128871917725</v>
      </c>
      <c r="L537" s="1">
        <v>19</v>
      </c>
      <c r="M537" s="1">
        <v>26.5302619934082</v>
      </c>
      <c r="N537" s="1">
        <v>27.518407821655298</v>
      </c>
      <c r="O537" s="1">
        <v>29.690374374389599</v>
      </c>
      <c r="P537" s="1">
        <v>28.015153884887699</v>
      </c>
      <c r="Q537" s="1">
        <v>41681018.396539859</v>
      </c>
      <c r="R537" s="1">
        <v>524288</v>
      </c>
      <c r="S537" s="1">
        <v>96918046.726467863</v>
      </c>
      <c r="T537" s="1">
        <v>192249928.62318075</v>
      </c>
      <c r="U537" s="1">
        <v>866349779.47606897</v>
      </c>
      <c r="V537" s="1">
        <v>271269928.23368466</v>
      </c>
      <c r="W537" s="1">
        <v>3</v>
      </c>
      <c r="X537" s="1">
        <v>3</v>
      </c>
      <c r="Y537" s="1">
        <v>10</v>
      </c>
      <c r="Z537" s="1">
        <v>43.273000000000003</v>
      </c>
      <c r="AA537" s="1">
        <v>0</v>
      </c>
      <c r="AB537" s="1">
        <v>6.4463999999999997</v>
      </c>
      <c r="AC537" s="1">
        <v>0</v>
      </c>
      <c r="AD537" s="1">
        <v>0</v>
      </c>
      <c r="AE537" s="1">
        <v>1</v>
      </c>
      <c r="AF537" s="1">
        <v>8</v>
      </c>
      <c r="AG537" s="1">
        <v>5</v>
      </c>
      <c r="AH537" s="1">
        <v>3</v>
      </c>
    </row>
    <row r="538" spans="1:34" x14ac:dyDescent="0.25">
      <c r="A538" s="1" t="s">
        <v>136</v>
      </c>
      <c r="B538" s="1" t="s">
        <v>136</v>
      </c>
      <c r="C538" s="1" t="s">
        <v>135</v>
      </c>
      <c r="D538" s="2" t="s">
        <v>134</v>
      </c>
      <c r="E538" s="1" t="s">
        <v>133</v>
      </c>
      <c r="F538" s="1" t="s">
        <v>132</v>
      </c>
      <c r="G538" s="1"/>
      <c r="H538" s="1"/>
      <c r="I538" s="1"/>
      <c r="J538" s="1"/>
      <c r="K538" s="1">
        <v>24.218227386474599</v>
      </c>
      <c r="L538" s="1">
        <v>25.995977401733398</v>
      </c>
      <c r="M538" s="1">
        <v>32.113094329833999</v>
      </c>
      <c r="N538" s="1">
        <v>25.230373382568398</v>
      </c>
      <c r="O538" s="1">
        <v>27.99534034729</v>
      </c>
      <c r="P538" s="1">
        <v>27.358085632324201</v>
      </c>
      <c r="Q538" s="1">
        <v>19516992.046456862</v>
      </c>
      <c r="R538" s="1">
        <v>66922008.154023997</v>
      </c>
      <c r="S538" s="1">
        <v>4645202454.72929</v>
      </c>
      <c r="T538" s="1">
        <v>39363996.992628343</v>
      </c>
      <c r="U538" s="1">
        <v>267569855.03854528</v>
      </c>
      <c r="V538" s="1">
        <v>172030083.15757528</v>
      </c>
      <c r="W538" s="1">
        <v>16</v>
      </c>
      <c r="X538" s="1">
        <v>16</v>
      </c>
      <c r="Y538" s="1">
        <v>32</v>
      </c>
      <c r="Z538" s="1">
        <v>55.377000000000002</v>
      </c>
      <c r="AA538" s="1">
        <v>0</v>
      </c>
      <c r="AB538" s="1">
        <v>65.994</v>
      </c>
      <c r="AC538" s="1">
        <v>6</v>
      </c>
      <c r="AD538" s="1">
        <v>1</v>
      </c>
      <c r="AE538" s="1">
        <v>16</v>
      </c>
      <c r="AF538" s="1">
        <v>19</v>
      </c>
      <c r="AG538" s="1">
        <v>3</v>
      </c>
      <c r="AH538" s="1">
        <v>3</v>
      </c>
    </row>
    <row r="539" spans="1:34" x14ac:dyDescent="0.25">
      <c r="A539" s="1" t="s">
        <v>131</v>
      </c>
      <c r="B539" s="1" t="s">
        <v>131</v>
      </c>
      <c r="C539" s="1" t="s">
        <v>130</v>
      </c>
      <c r="D539" s="2" t="s">
        <v>129</v>
      </c>
      <c r="E539" s="1" t="s">
        <v>128</v>
      </c>
      <c r="F539" s="1" t="s">
        <v>127</v>
      </c>
      <c r="G539" s="1"/>
      <c r="H539" s="1"/>
      <c r="I539" s="1"/>
      <c r="J539" s="1"/>
      <c r="K539" s="1">
        <v>19</v>
      </c>
      <c r="L539" s="1">
        <v>27.269546508789102</v>
      </c>
      <c r="M539" s="1">
        <v>28.093406677246101</v>
      </c>
      <c r="N539" s="1">
        <v>27.953437805175799</v>
      </c>
      <c r="O539" s="1">
        <v>27.241636276245099</v>
      </c>
      <c r="P539" s="1">
        <v>24.9227504730225</v>
      </c>
      <c r="Q539" s="1">
        <v>524288</v>
      </c>
      <c r="R539" s="1">
        <v>161789922.62135354</v>
      </c>
      <c r="S539" s="1">
        <v>286390158.77953237</v>
      </c>
      <c r="T539" s="1">
        <v>259910162.80944589</v>
      </c>
      <c r="U539" s="1">
        <v>158690032.8773647</v>
      </c>
      <c r="V539" s="1">
        <v>31805004.900500394</v>
      </c>
      <c r="W539" s="1">
        <v>6</v>
      </c>
      <c r="X539" s="1">
        <v>6</v>
      </c>
      <c r="Y539" s="1">
        <v>16.5</v>
      </c>
      <c r="Z539" s="1">
        <v>41.689</v>
      </c>
      <c r="AA539" s="1">
        <v>0</v>
      </c>
      <c r="AB539" s="1">
        <v>13.83</v>
      </c>
      <c r="AC539" s="1">
        <v>8</v>
      </c>
      <c r="AD539" s="1">
        <v>2</v>
      </c>
      <c r="AE539" s="1">
        <v>5</v>
      </c>
      <c r="AF539" s="1">
        <v>15</v>
      </c>
      <c r="AG539" s="1">
        <v>2</v>
      </c>
      <c r="AH539" s="1">
        <v>1</v>
      </c>
    </row>
    <row r="540" spans="1:34" x14ac:dyDescent="0.25">
      <c r="A540" s="1" t="s">
        <v>126</v>
      </c>
      <c r="B540" s="1" t="s">
        <v>126</v>
      </c>
      <c r="C540" s="1" t="s">
        <v>125</v>
      </c>
      <c r="D540" s="2" t="s">
        <v>124</v>
      </c>
      <c r="E540" s="1" t="s">
        <v>123</v>
      </c>
      <c r="F540" s="1" t="s">
        <v>122</v>
      </c>
      <c r="G540" s="1"/>
      <c r="H540" s="1"/>
      <c r="I540" s="1"/>
      <c r="J540" s="1"/>
      <c r="K540" s="1">
        <v>19</v>
      </c>
      <c r="L540" s="1">
        <v>27.384098052978501</v>
      </c>
      <c r="M540" s="1">
        <v>28.582763671875</v>
      </c>
      <c r="N540" s="1">
        <v>26.925243377685501</v>
      </c>
      <c r="O540" s="1">
        <v>28.2018642425537</v>
      </c>
      <c r="P540" s="1">
        <v>21</v>
      </c>
      <c r="Q540" s="1">
        <v>524288</v>
      </c>
      <c r="R540" s="1">
        <v>175159992.5910235</v>
      </c>
      <c r="S540" s="1">
        <v>402039962.87183744</v>
      </c>
      <c r="T540" s="1">
        <v>127440039.45122166</v>
      </c>
      <c r="U540" s="1">
        <v>308750074.20929807</v>
      </c>
      <c r="V540" s="1">
        <v>2097152</v>
      </c>
      <c r="W540" s="1">
        <v>11</v>
      </c>
      <c r="X540" s="1">
        <v>11</v>
      </c>
      <c r="Y540" s="1">
        <v>14</v>
      </c>
      <c r="Z540" s="1">
        <v>102.03</v>
      </c>
      <c r="AA540" s="1">
        <v>0</v>
      </c>
      <c r="AB540" s="1">
        <v>23.937000000000001</v>
      </c>
      <c r="AC540" s="1">
        <v>11</v>
      </c>
      <c r="AD540" s="1">
        <v>3</v>
      </c>
      <c r="AE540" s="1">
        <v>11</v>
      </c>
      <c r="AF540" s="1">
        <v>24</v>
      </c>
      <c r="AG540" s="1">
        <v>3</v>
      </c>
      <c r="AH540" s="1">
        <v>0</v>
      </c>
    </row>
    <row r="541" spans="1:34" x14ac:dyDescent="0.25">
      <c r="A541" s="1" t="s">
        <v>121</v>
      </c>
      <c r="B541" s="1" t="s">
        <v>121</v>
      </c>
      <c r="C541" s="1" t="s">
        <v>120</v>
      </c>
      <c r="D541" s="2" t="s">
        <v>119</v>
      </c>
      <c r="E541" s="1" t="s">
        <v>118</v>
      </c>
      <c r="F541" s="1" t="s">
        <v>117</v>
      </c>
      <c r="G541" s="1"/>
      <c r="H541" s="1"/>
      <c r="I541" s="1"/>
      <c r="J541" s="1"/>
      <c r="K541" s="1">
        <v>23.6751918792725</v>
      </c>
      <c r="L541" s="1">
        <v>27.642856597900401</v>
      </c>
      <c r="M541" s="1">
        <v>25.0293064117432</v>
      </c>
      <c r="N541" s="1">
        <v>26.914333343505898</v>
      </c>
      <c r="O541" s="1">
        <v>29.563236236572301</v>
      </c>
      <c r="P541" s="1">
        <v>28.388990402221701</v>
      </c>
      <c r="Q541" s="1">
        <v>13395005.885397287</v>
      </c>
      <c r="R541" s="1">
        <v>209569946.15338823</v>
      </c>
      <c r="S541" s="1">
        <v>34243015.356230348</v>
      </c>
      <c r="T541" s="1">
        <v>126479939.64833032</v>
      </c>
      <c r="U541" s="1">
        <v>793269718.20319927</v>
      </c>
      <c r="V541" s="1">
        <v>351509978.18208164</v>
      </c>
      <c r="W541" s="1">
        <v>3</v>
      </c>
      <c r="X541" s="1">
        <v>3</v>
      </c>
      <c r="Y541" s="1">
        <v>36.1</v>
      </c>
      <c r="Z541" s="1">
        <v>17.678999999999998</v>
      </c>
      <c r="AA541" s="1">
        <v>0</v>
      </c>
      <c r="AB541" s="1">
        <v>7.4259000000000004</v>
      </c>
      <c r="AC541" s="1">
        <v>0</v>
      </c>
      <c r="AD541" s="1">
        <v>1</v>
      </c>
      <c r="AE541" s="1">
        <v>1</v>
      </c>
      <c r="AF541" s="1">
        <v>4</v>
      </c>
      <c r="AG541" s="1">
        <v>5</v>
      </c>
      <c r="AH541" s="1">
        <v>2</v>
      </c>
    </row>
    <row r="542" spans="1:34" x14ac:dyDescent="0.25">
      <c r="A542" s="1" t="s">
        <v>116</v>
      </c>
      <c r="B542" s="1" t="s">
        <v>116</v>
      </c>
      <c r="C542" s="1" t="s">
        <v>115</v>
      </c>
      <c r="D542" s="2" t="s">
        <v>114</v>
      </c>
      <c r="E542" s="1" t="s">
        <v>113</v>
      </c>
      <c r="F542" s="1" t="s">
        <v>112</v>
      </c>
      <c r="G542" s="1"/>
      <c r="H542" s="1"/>
      <c r="I542" s="1"/>
      <c r="J542" s="1"/>
      <c r="K542" s="1">
        <v>19</v>
      </c>
      <c r="L542" s="1">
        <v>27.969060897827099</v>
      </c>
      <c r="M542" s="1">
        <v>26.015121459960898</v>
      </c>
      <c r="N542" s="1">
        <v>26.49635887146</v>
      </c>
      <c r="O542" s="1">
        <v>29.925355911254901</v>
      </c>
      <c r="P542" s="1">
        <v>28.555231094360401</v>
      </c>
      <c r="Q542" s="1">
        <v>524288</v>
      </c>
      <c r="R542" s="1">
        <v>262740051.55816585</v>
      </c>
      <c r="S542" s="1">
        <v>67815957.860917062</v>
      </c>
      <c r="T542" s="1">
        <v>94667039.597232267</v>
      </c>
      <c r="U542" s="1">
        <v>1019599843.6677941</v>
      </c>
      <c r="V542" s="1">
        <v>394440129.32316631</v>
      </c>
      <c r="W542" s="1">
        <v>7</v>
      </c>
      <c r="X542" s="1">
        <v>7</v>
      </c>
      <c r="Y542" s="1">
        <v>40.4</v>
      </c>
      <c r="Z542" s="1">
        <v>20.994</v>
      </c>
      <c r="AA542" s="1">
        <v>0</v>
      </c>
      <c r="AB542" s="1">
        <v>25.452999999999999</v>
      </c>
      <c r="AC542" s="1">
        <v>0</v>
      </c>
      <c r="AD542" s="1">
        <v>5</v>
      </c>
      <c r="AE542" s="1">
        <v>4</v>
      </c>
      <c r="AF542" s="1">
        <v>4</v>
      </c>
      <c r="AG542" s="1">
        <v>6</v>
      </c>
      <c r="AH542" s="1">
        <v>6</v>
      </c>
    </row>
    <row r="543" spans="1:34" x14ac:dyDescent="0.25">
      <c r="A543" s="1" t="s">
        <v>111</v>
      </c>
      <c r="B543" s="1" t="s">
        <v>111</v>
      </c>
      <c r="C543" s="1" t="s">
        <v>110</v>
      </c>
      <c r="D543" s="2" t="s">
        <v>109</v>
      </c>
      <c r="E543" s="1" t="s">
        <v>108</v>
      </c>
      <c r="F543" s="1" t="s">
        <v>107</v>
      </c>
      <c r="G543" s="1"/>
      <c r="H543" s="1"/>
      <c r="I543" s="1"/>
      <c r="J543" s="1"/>
      <c r="K543" s="1">
        <v>19</v>
      </c>
      <c r="L543" s="1">
        <v>28.205736160278299</v>
      </c>
      <c r="M543" s="1">
        <v>30.225959777831999</v>
      </c>
      <c r="N543" s="1">
        <v>19</v>
      </c>
      <c r="O543" s="1">
        <v>25.455507278442401</v>
      </c>
      <c r="P543" s="1">
        <v>25.1345729827881</v>
      </c>
      <c r="Q543" s="1">
        <v>524288</v>
      </c>
      <c r="R543" s="1">
        <v>309579813.32473838</v>
      </c>
      <c r="S543" s="1">
        <v>1255800179.6777139</v>
      </c>
      <c r="T543" s="1">
        <v>524288</v>
      </c>
      <c r="U543" s="1">
        <v>46012014.253483526</v>
      </c>
      <c r="V543" s="1">
        <v>36834976.407141946</v>
      </c>
      <c r="W543" s="1">
        <v>7</v>
      </c>
      <c r="X543" s="1">
        <v>7</v>
      </c>
      <c r="Y543" s="1">
        <v>12.5</v>
      </c>
      <c r="Z543" s="1">
        <v>92.674000000000007</v>
      </c>
      <c r="AA543" s="1">
        <v>0</v>
      </c>
      <c r="AB543" s="1">
        <v>20.260999999999999</v>
      </c>
      <c r="AC543" s="1">
        <v>9</v>
      </c>
      <c r="AD543" s="1">
        <v>4</v>
      </c>
      <c r="AE543" s="1">
        <v>7</v>
      </c>
      <c r="AF543" s="1">
        <v>17</v>
      </c>
      <c r="AG543" s="1">
        <v>2</v>
      </c>
      <c r="AH543" s="1">
        <v>1</v>
      </c>
    </row>
    <row r="544" spans="1:34" x14ac:dyDescent="0.25">
      <c r="A544" s="1" t="s">
        <v>106</v>
      </c>
      <c r="B544" s="1" t="s">
        <v>106</v>
      </c>
      <c r="C544" s="1" t="s">
        <v>105</v>
      </c>
      <c r="D544" s="2" t="s">
        <v>104</v>
      </c>
      <c r="E544" s="1" t="s">
        <v>103</v>
      </c>
      <c r="F544" s="1" t="s">
        <v>102</v>
      </c>
      <c r="G544" s="1"/>
      <c r="H544" s="1"/>
      <c r="I544" s="1"/>
      <c r="J544" s="1"/>
      <c r="K544" s="1">
        <v>25.0547790527344</v>
      </c>
      <c r="L544" s="1">
        <v>29.341743469238299</v>
      </c>
      <c r="M544" s="1">
        <v>28.450181961059599</v>
      </c>
      <c r="N544" s="1">
        <v>24.961992263793899</v>
      </c>
      <c r="O544" s="1">
        <v>28.3125915527344</v>
      </c>
      <c r="P544" s="1">
        <v>26.2192993164063</v>
      </c>
      <c r="Q544" s="1">
        <v>34852989.03091199</v>
      </c>
      <c r="R544" s="1">
        <v>680369613.96671689</v>
      </c>
      <c r="S544" s="1">
        <v>366739891.67990291</v>
      </c>
      <c r="T544" s="1">
        <v>32681984.744504821</v>
      </c>
      <c r="U544" s="1">
        <v>333379823.52332932</v>
      </c>
      <c r="V544" s="1">
        <v>78125994.647229165</v>
      </c>
      <c r="W544" s="1">
        <v>6</v>
      </c>
      <c r="X544" s="1">
        <v>6</v>
      </c>
      <c r="Y544" s="1">
        <v>23.6</v>
      </c>
      <c r="Z544" s="1">
        <v>31.109000000000002</v>
      </c>
      <c r="AA544" s="1">
        <v>0</v>
      </c>
      <c r="AB544" s="1">
        <v>12.202999999999999</v>
      </c>
      <c r="AC544" s="1">
        <v>7</v>
      </c>
      <c r="AD544" s="1">
        <v>7</v>
      </c>
      <c r="AE544" s="1">
        <v>6</v>
      </c>
      <c r="AF544" s="1">
        <v>9</v>
      </c>
      <c r="AG544" s="1">
        <v>3</v>
      </c>
      <c r="AH544" s="1">
        <v>1</v>
      </c>
    </row>
    <row r="545" spans="1:34" x14ac:dyDescent="0.25">
      <c r="A545" s="1" t="s">
        <v>101</v>
      </c>
      <c r="B545" s="1" t="s">
        <v>101</v>
      </c>
      <c r="C545" s="1" t="s">
        <v>100</v>
      </c>
      <c r="D545" s="2" t="s">
        <v>99</v>
      </c>
      <c r="E545" s="1" t="s">
        <v>98</v>
      </c>
      <c r="F545" s="1" t="s">
        <v>97</v>
      </c>
      <c r="G545" s="1"/>
      <c r="H545" s="1"/>
      <c r="I545" s="1"/>
      <c r="J545" s="1"/>
      <c r="K545" s="1">
        <v>28.6935520172119</v>
      </c>
      <c r="L545" s="1">
        <v>29.445926666259801</v>
      </c>
      <c r="M545" s="1">
        <v>28.430458068847699</v>
      </c>
      <c r="N545" s="1">
        <v>26.9826145172119</v>
      </c>
      <c r="O545" s="1">
        <v>27.168729782104499</v>
      </c>
      <c r="P545" s="1">
        <v>21</v>
      </c>
      <c r="Q545" s="1">
        <v>434130041.06794995</v>
      </c>
      <c r="R545" s="1">
        <v>731319538.73344827</v>
      </c>
      <c r="S545" s="1">
        <v>361760103.44731039</v>
      </c>
      <c r="T545" s="1">
        <v>132610017.11829373</v>
      </c>
      <c r="U545" s="1">
        <v>150869902.09211451</v>
      </c>
      <c r="V545" s="1">
        <v>2097152</v>
      </c>
      <c r="W545" s="1">
        <v>4</v>
      </c>
      <c r="X545" s="1">
        <v>4</v>
      </c>
      <c r="Y545" s="1">
        <v>55.1</v>
      </c>
      <c r="Z545" s="1">
        <v>30.091000000000001</v>
      </c>
      <c r="AA545" s="1">
        <v>0</v>
      </c>
      <c r="AB545" s="1">
        <v>8.0058000000000007</v>
      </c>
      <c r="AC545" s="1">
        <v>15</v>
      </c>
      <c r="AD545" s="1">
        <v>8</v>
      </c>
      <c r="AE545" s="1">
        <v>4</v>
      </c>
      <c r="AF545" s="1">
        <v>14</v>
      </c>
      <c r="AG545" s="1">
        <v>2</v>
      </c>
      <c r="AH545" s="1">
        <v>0</v>
      </c>
    </row>
    <row r="546" spans="1:34" x14ac:dyDescent="0.25">
      <c r="A546" s="1" t="s">
        <v>96</v>
      </c>
      <c r="B546" s="1" t="s">
        <v>96</v>
      </c>
      <c r="C546" s="1" t="s">
        <v>95</v>
      </c>
      <c r="D546" s="2" t="s">
        <v>94</v>
      </c>
      <c r="E546" s="1" t="s">
        <v>93</v>
      </c>
      <c r="F546" s="1" t="s">
        <v>92</v>
      </c>
      <c r="G546" s="1"/>
      <c r="H546" s="1"/>
      <c r="I546" s="1"/>
      <c r="J546" s="1"/>
      <c r="K546" s="1">
        <v>22.493749618530298</v>
      </c>
      <c r="L546" s="1">
        <v>29.505859375</v>
      </c>
      <c r="M546" s="1">
        <v>30.211179733276399</v>
      </c>
      <c r="N546" s="1">
        <v>26.435361862182599</v>
      </c>
      <c r="O546" s="1">
        <v>26.502971649169901</v>
      </c>
      <c r="P546" s="1">
        <v>25.310634613037099</v>
      </c>
      <c r="Q546" s="1">
        <v>5905998.74213799</v>
      </c>
      <c r="R546" s="1">
        <v>762340020.90174663</v>
      </c>
      <c r="S546" s="1">
        <v>1243000502.2159917</v>
      </c>
      <c r="T546" s="1">
        <v>90747959.123016015</v>
      </c>
      <c r="U546" s="1">
        <v>95101954.093665481</v>
      </c>
      <c r="V546" s="1">
        <v>41615989.743282728</v>
      </c>
      <c r="W546" s="1">
        <v>13</v>
      </c>
      <c r="X546" s="1">
        <v>13</v>
      </c>
      <c r="Y546" s="1">
        <v>32.9</v>
      </c>
      <c r="Z546" s="1">
        <v>52.323</v>
      </c>
      <c r="AA546" s="1">
        <v>0</v>
      </c>
      <c r="AB546" s="1">
        <v>39.307000000000002</v>
      </c>
      <c r="AC546" s="1">
        <v>12</v>
      </c>
      <c r="AD546" s="1">
        <v>7</v>
      </c>
      <c r="AE546" s="1">
        <v>13</v>
      </c>
      <c r="AF546" s="1">
        <v>16</v>
      </c>
      <c r="AG546" s="1">
        <v>2</v>
      </c>
      <c r="AH546" s="1">
        <v>1</v>
      </c>
    </row>
    <row r="547" spans="1:34" x14ac:dyDescent="0.25">
      <c r="A547" s="1" t="s">
        <v>91</v>
      </c>
      <c r="B547" s="1" t="s">
        <v>91</v>
      </c>
      <c r="C547" s="1" t="s">
        <v>90</v>
      </c>
      <c r="D547" s="2" t="s">
        <v>89</v>
      </c>
      <c r="E547" s="1" t="s">
        <v>88</v>
      </c>
      <c r="F547" s="1" t="s">
        <v>87</v>
      </c>
      <c r="G547" s="1"/>
      <c r="H547" s="1"/>
      <c r="I547" s="1"/>
      <c r="J547" s="1"/>
      <c r="K547" s="1">
        <v>25.632146835327099</v>
      </c>
      <c r="L547" s="1">
        <v>29.883071899414102</v>
      </c>
      <c r="M547" s="1">
        <v>32.825153350830099</v>
      </c>
      <c r="N547" s="1">
        <v>29.418443679809599</v>
      </c>
      <c r="O547" s="1">
        <v>29.165164947509801</v>
      </c>
      <c r="P547" s="1">
        <v>28.1672477722168</v>
      </c>
      <c r="Q547" s="1">
        <v>52004994.010903358</v>
      </c>
      <c r="R547" s="1">
        <v>990150028.49834788</v>
      </c>
      <c r="S547" s="1">
        <v>7609493858.6534986</v>
      </c>
      <c r="T547" s="1">
        <v>717519937.82513142</v>
      </c>
      <c r="U547" s="1">
        <v>601990278.17526078</v>
      </c>
      <c r="V547" s="1">
        <v>301430000.82626158</v>
      </c>
      <c r="W547" s="1">
        <v>15</v>
      </c>
      <c r="X547" s="1">
        <v>10</v>
      </c>
      <c r="Y547" s="1">
        <v>55.7</v>
      </c>
      <c r="Z547" s="1">
        <v>36.848999999999997</v>
      </c>
      <c r="AA547" s="1">
        <v>0</v>
      </c>
      <c r="AB547" s="1">
        <v>50.49</v>
      </c>
      <c r="AC547" s="1">
        <v>17</v>
      </c>
      <c r="AD547" s="1">
        <v>7</v>
      </c>
      <c r="AE547" s="1">
        <v>14</v>
      </c>
      <c r="AF547" s="1">
        <v>18</v>
      </c>
      <c r="AG547" s="1">
        <v>4</v>
      </c>
      <c r="AH547" s="1">
        <v>4</v>
      </c>
    </row>
    <row r="548" spans="1:34" x14ac:dyDescent="0.25">
      <c r="A548" s="1" t="s">
        <v>86</v>
      </c>
      <c r="B548" s="1" t="s">
        <v>86</v>
      </c>
      <c r="C548" s="1" t="s">
        <v>85</v>
      </c>
      <c r="D548" s="2" t="s">
        <v>84</v>
      </c>
      <c r="E548" s="1" t="s">
        <v>83</v>
      </c>
      <c r="F548" s="1" t="s">
        <v>82</v>
      </c>
      <c r="G548" s="1"/>
      <c r="H548" s="1"/>
      <c r="I548" s="1"/>
      <c r="J548" s="1"/>
      <c r="K548" s="1">
        <v>24.6383762359619</v>
      </c>
      <c r="L548" s="1">
        <v>29.972953796386701</v>
      </c>
      <c r="M548" s="1">
        <v>30.739326477050799</v>
      </c>
      <c r="N548" s="1">
        <v>26.1307888031006</v>
      </c>
      <c r="O548" s="1">
        <v>28.145645141601602</v>
      </c>
      <c r="P548" s="1">
        <v>26.781316757202099</v>
      </c>
      <c r="Q548" s="1">
        <v>26115015.712867796</v>
      </c>
      <c r="R548" s="1">
        <v>1053799895.9683309</v>
      </c>
      <c r="S548" s="1">
        <v>1792500626.3737943</v>
      </c>
      <c r="T548" s="1">
        <v>73476970.214992166</v>
      </c>
      <c r="U548" s="1">
        <v>296950072.01505488</v>
      </c>
      <c r="V548" s="1">
        <v>115339925.69637097</v>
      </c>
      <c r="W548" s="1">
        <v>10</v>
      </c>
      <c r="X548" s="1">
        <v>10</v>
      </c>
      <c r="Y548" s="1">
        <v>17.5</v>
      </c>
      <c r="Z548" s="1">
        <v>86.869</v>
      </c>
      <c r="AA548" s="1">
        <v>0</v>
      </c>
      <c r="AB548" s="1">
        <v>35.103999999999999</v>
      </c>
      <c r="AC548" s="1">
        <v>14</v>
      </c>
      <c r="AD548" s="1">
        <v>5</v>
      </c>
      <c r="AE548" s="1">
        <v>10</v>
      </c>
      <c r="AF548" s="1">
        <v>18</v>
      </c>
      <c r="AG548" s="1">
        <v>2</v>
      </c>
      <c r="AH548" s="1">
        <v>1</v>
      </c>
    </row>
    <row r="549" spans="1:34" x14ac:dyDescent="0.25">
      <c r="A549" s="1" t="s">
        <v>81</v>
      </c>
      <c r="B549" s="1" t="s">
        <v>81</v>
      </c>
      <c r="C549" s="1" t="s">
        <v>80</v>
      </c>
      <c r="D549" s="2" t="s">
        <v>79</v>
      </c>
      <c r="E549" s="1" t="s">
        <v>78</v>
      </c>
      <c r="F549" s="1" t="s">
        <v>77</v>
      </c>
      <c r="G549" s="1"/>
      <c r="H549" s="1"/>
      <c r="I549" s="1"/>
      <c r="J549" s="1"/>
      <c r="K549" s="1">
        <v>25.4303302764893</v>
      </c>
      <c r="L549" s="1">
        <v>30.169017791748001</v>
      </c>
      <c r="M549" s="1">
        <v>28.136188507080099</v>
      </c>
      <c r="N549" s="1">
        <v>26.3308925628662</v>
      </c>
      <c r="O549" s="1">
        <v>28.8018093109131</v>
      </c>
      <c r="P549" s="1">
        <v>21</v>
      </c>
      <c r="Q549" s="1">
        <v>45216007.568724185</v>
      </c>
      <c r="R549" s="1">
        <v>1207200189.7658651</v>
      </c>
      <c r="S549" s="1">
        <v>295009977.38779801</v>
      </c>
      <c r="T549" s="1">
        <v>84408945.355773091</v>
      </c>
      <c r="U549" s="1">
        <v>467959784.1492514</v>
      </c>
      <c r="V549" s="1">
        <v>2097152</v>
      </c>
      <c r="W549" s="1">
        <v>5</v>
      </c>
      <c r="X549" s="1">
        <v>5</v>
      </c>
      <c r="Y549" s="1">
        <v>23.1</v>
      </c>
      <c r="Z549" s="1">
        <v>34.387999999999998</v>
      </c>
      <c r="AA549" s="1">
        <v>0</v>
      </c>
      <c r="AB549" s="1">
        <v>14.093999999999999</v>
      </c>
      <c r="AC549" s="1">
        <v>10</v>
      </c>
      <c r="AD549" s="1">
        <v>7</v>
      </c>
      <c r="AE549" s="1">
        <v>5</v>
      </c>
      <c r="AF549" s="1">
        <v>4</v>
      </c>
      <c r="AG549" s="1">
        <v>3</v>
      </c>
      <c r="AH549" s="1">
        <v>1</v>
      </c>
    </row>
    <row r="550" spans="1:34" x14ac:dyDescent="0.25">
      <c r="A550" s="1" t="s">
        <v>76</v>
      </c>
      <c r="B550" s="1" t="s">
        <v>76</v>
      </c>
      <c r="C550" s="1" t="s">
        <v>75</v>
      </c>
      <c r="D550" s="2" t="s">
        <v>74</v>
      </c>
      <c r="E550" s="1" t="s">
        <v>73</v>
      </c>
      <c r="F550" s="1" t="s">
        <v>72</v>
      </c>
      <c r="G550" s="1"/>
      <c r="H550" s="1"/>
      <c r="I550" s="1"/>
      <c r="J550" s="1"/>
      <c r="K550" s="1">
        <v>29.151826858520501</v>
      </c>
      <c r="L550" s="1">
        <v>30.522436141967798</v>
      </c>
      <c r="M550" s="1">
        <v>29.981962203979499</v>
      </c>
      <c r="N550" s="1">
        <v>29.768613815307599</v>
      </c>
      <c r="O550" s="1">
        <v>30.024457931518601</v>
      </c>
      <c r="P550" s="1">
        <v>29.5381965637207</v>
      </c>
      <c r="Q550" s="1">
        <v>596450370.67168772</v>
      </c>
      <c r="R550" s="1">
        <v>1542299861.0882983</v>
      </c>
      <c r="S550" s="1">
        <v>1060400569.3968734</v>
      </c>
      <c r="T550" s="1">
        <v>914630517.11680198</v>
      </c>
      <c r="U550" s="1">
        <v>1092100085.0798886</v>
      </c>
      <c r="V550" s="1">
        <v>779620380.07904625</v>
      </c>
      <c r="W550" s="1">
        <v>18</v>
      </c>
      <c r="X550" s="1">
        <v>18</v>
      </c>
      <c r="Y550" s="1">
        <v>37.9</v>
      </c>
      <c r="Z550" s="1">
        <v>60.488</v>
      </c>
      <c r="AA550" s="1">
        <v>0</v>
      </c>
      <c r="AB550" s="1">
        <v>90.266999999999996</v>
      </c>
      <c r="AC550" s="1">
        <v>11</v>
      </c>
      <c r="AD550" s="1">
        <v>9</v>
      </c>
      <c r="AE550" s="1">
        <v>14</v>
      </c>
      <c r="AF550" s="1">
        <v>25</v>
      </c>
      <c r="AG550" s="1">
        <v>8</v>
      </c>
      <c r="AH550" s="1">
        <v>13</v>
      </c>
    </row>
    <row r="551" spans="1:34" x14ac:dyDescent="0.25">
      <c r="A551" s="1" t="s">
        <v>71</v>
      </c>
      <c r="B551" s="1" t="s">
        <v>71</v>
      </c>
      <c r="C551" s="1" t="s">
        <v>70</v>
      </c>
      <c r="D551" s="2" t="s">
        <v>69</v>
      </c>
      <c r="E551" s="1" t="s">
        <v>68</v>
      </c>
      <c r="F551" s="1" t="s">
        <v>67</v>
      </c>
      <c r="G551" s="1"/>
      <c r="H551" s="1"/>
      <c r="I551" s="1"/>
      <c r="J551" s="1"/>
      <c r="K551" s="1">
        <v>19</v>
      </c>
      <c r="L551" s="1">
        <v>30.9932765960693</v>
      </c>
      <c r="M551" s="1">
        <v>31.348314285278299</v>
      </c>
      <c r="N551" s="1">
        <v>19</v>
      </c>
      <c r="O551" s="1">
        <v>26.947484970092798</v>
      </c>
      <c r="P551" s="1">
        <v>25.548719406127901</v>
      </c>
      <c r="Q551" s="1">
        <v>524288</v>
      </c>
      <c r="R551" s="1">
        <v>2137498995.5992119</v>
      </c>
      <c r="S551" s="1">
        <v>2733901815.3464141</v>
      </c>
      <c r="T551" s="1">
        <v>524288</v>
      </c>
      <c r="U551" s="1">
        <v>129419966.68832244</v>
      </c>
      <c r="V551" s="1">
        <v>49082976.569813028</v>
      </c>
      <c r="W551" s="1">
        <v>14</v>
      </c>
      <c r="X551" s="1">
        <v>14</v>
      </c>
      <c r="Y551" s="1">
        <v>57.6</v>
      </c>
      <c r="Z551" s="1">
        <v>40.729999999999997</v>
      </c>
      <c r="AA551" s="1">
        <v>0</v>
      </c>
      <c r="AB551" s="1">
        <v>73.685000000000002</v>
      </c>
      <c r="AC551" s="1">
        <v>5</v>
      </c>
      <c r="AD551" s="1">
        <v>11</v>
      </c>
      <c r="AE551" s="1">
        <v>14</v>
      </c>
      <c r="AF551" s="1">
        <v>11</v>
      </c>
      <c r="AG551" s="1">
        <v>2</v>
      </c>
      <c r="AH551" s="1">
        <v>2</v>
      </c>
    </row>
    <row r="552" spans="1:34" x14ac:dyDescent="0.25">
      <c r="A552" s="1" t="s">
        <v>66</v>
      </c>
      <c r="B552" s="1" t="s">
        <v>65</v>
      </c>
      <c r="C552" s="1" t="s">
        <v>64</v>
      </c>
      <c r="D552" s="2" t="s">
        <v>63</v>
      </c>
      <c r="E552" s="1" t="s">
        <v>62</v>
      </c>
      <c r="F552" s="1" t="s">
        <v>61</v>
      </c>
      <c r="G552" s="1"/>
      <c r="H552" s="1"/>
      <c r="I552" s="1"/>
      <c r="J552" s="1"/>
      <c r="K552" s="1">
        <v>30.344562530517599</v>
      </c>
      <c r="L552" s="1">
        <v>31.0252494812012</v>
      </c>
      <c r="M552" s="1">
        <v>31.3342609405518</v>
      </c>
      <c r="N552" s="1">
        <v>29.506597518920898</v>
      </c>
      <c r="O552" s="1">
        <v>29.148313522338899</v>
      </c>
      <c r="P552" s="1">
        <v>30.167343139648398</v>
      </c>
      <c r="Q552" s="1">
        <v>1363400745.0441411</v>
      </c>
      <c r="R552" s="1">
        <v>2185398883.1791511</v>
      </c>
      <c r="S552" s="1">
        <v>2707400065.403038</v>
      </c>
      <c r="T552" s="1">
        <v>762730166.16150689</v>
      </c>
      <c r="U552" s="1">
        <v>594999626.68321288</v>
      </c>
      <c r="V552" s="1">
        <v>1205799708.4522059</v>
      </c>
      <c r="W552" s="1">
        <v>21</v>
      </c>
      <c r="X552" s="1">
        <v>21</v>
      </c>
      <c r="Y552" s="1">
        <v>32.4</v>
      </c>
      <c r="Z552" s="1">
        <v>98.701999999999998</v>
      </c>
      <c r="AA552" s="1">
        <v>0</v>
      </c>
      <c r="AB552" s="1">
        <v>135.76</v>
      </c>
      <c r="AC552" s="1">
        <v>25</v>
      </c>
      <c r="AD552" s="1">
        <v>22</v>
      </c>
      <c r="AE552" s="1">
        <v>18</v>
      </c>
      <c r="AF552" s="1">
        <v>55</v>
      </c>
      <c r="AG552" s="1">
        <v>5</v>
      </c>
      <c r="AH552" s="1">
        <v>12</v>
      </c>
    </row>
    <row r="553" spans="1:34" x14ac:dyDescent="0.25">
      <c r="A553" s="1" t="s">
        <v>60</v>
      </c>
      <c r="B553" s="1" t="s">
        <v>60</v>
      </c>
      <c r="C553" s="1" t="s">
        <v>59</v>
      </c>
      <c r="D553" s="2" t="s">
        <v>58</v>
      </c>
      <c r="E553" s="1" t="s">
        <v>57</v>
      </c>
      <c r="F553" s="1" t="s">
        <v>56</v>
      </c>
      <c r="G553" s="1"/>
      <c r="H553" s="1"/>
      <c r="I553" s="1"/>
      <c r="J553" s="1"/>
      <c r="K553" s="1">
        <v>26.280899047851602</v>
      </c>
      <c r="L553" s="1">
        <v>31.0832824707031</v>
      </c>
      <c r="M553" s="1">
        <v>32.3488159179688</v>
      </c>
      <c r="N553" s="1">
        <v>28.253360748291001</v>
      </c>
      <c r="O553" s="1">
        <v>29.034542083740199</v>
      </c>
      <c r="P553" s="1">
        <v>28.835842132568398</v>
      </c>
      <c r="Q553" s="1">
        <v>81534033.30405283</v>
      </c>
      <c r="R553" s="1">
        <v>2275099460.0937672</v>
      </c>
      <c r="S553" s="1">
        <v>5469705145.4772987</v>
      </c>
      <c r="T553" s="1">
        <v>319969854.30415469</v>
      </c>
      <c r="U553" s="1">
        <v>549880194.45195615</v>
      </c>
      <c r="V553" s="1">
        <v>479130074.7255339</v>
      </c>
      <c r="W553" s="1">
        <v>20</v>
      </c>
      <c r="X553" s="1">
        <v>20</v>
      </c>
      <c r="Y553" s="1">
        <v>36.4</v>
      </c>
      <c r="Z553" s="1">
        <v>58.225999999999999</v>
      </c>
      <c r="AA553" s="1">
        <v>0</v>
      </c>
      <c r="AB553" s="1">
        <v>138.82</v>
      </c>
      <c r="AC553" s="1">
        <v>23</v>
      </c>
      <c r="AD553" s="1">
        <v>11</v>
      </c>
      <c r="AE553" s="1">
        <v>20</v>
      </c>
      <c r="AF553" s="1">
        <v>27</v>
      </c>
      <c r="AG553" s="1">
        <v>3</v>
      </c>
      <c r="AH553" s="1">
        <v>9</v>
      </c>
    </row>
    <row r="554" spans="1:34" x14ac:dyDescent="0.25">
      <c r="A554" s="1" t="s">
        <v>55</v>
      </c>
      <c r="B554" s="1" t="s">
        <v>55</v>
      </c>
      <c r="C554" s="1" t="s">
        <v>54</v>
      </c>
      <c r="D554" s="2" t="s">
        <v>53</v>
      </c>
      <c r="E554" s="1" t="s">
        <v>52</v>
      </c>
      <c r="F554" s="1" t="s">
        <v>51</v>
      </c>
      <c r="G554" s="1"/>
      <c r="H554" s="1"/>
      <c r="I554" s="1"/>
      <c r="J554" s="1"/>
      <c r="K554" s="1">
        <v>27.3874702453613</v>
      </c>
      <c r="L554" s="1">
        <v>32.008018493652301</v>
      </c>
      <c r="M554" s="1">
        <v>33.599788665771499</v>
      </c>
      <c r="N554" s="1">
        <v>28.659011840820298</v>
      </c>
      <c r="O554" s="1">
        <v>29.620780944824201</v>
      </c>
      <c r="P554" s="1">
        <v>29.8721618652344</v>
      </c>
      <c r="Q554" s="1">
        <v>175569894.92071664</v>
      </c>
      <c r="R554" s="1">
        <v>4318905169.8840675</v>
      </c>
      <c r="S554" s="1">
        <v>13017999075.629778</v>
      </c>
      <c r="T554" s="1">
        <v>423859781.75707501</v>
      </c>
      <c r="U554" s="1">
        <v>825550337.68843412</v>
      </c>
      <c r="V554" s="1">
        <v>982690498.10824633</v>
      </c>
      <c r="W554" s="1">
        <v>40</v>
      </c>
      <c r="X554" s="1">
        <v>39</v>
      </c>
      <c r="Y554" s="1">
        <v>54.4</v>
      </c>
      <c r="Z554" s="1">
        <v>74.466999999999999</v>
      </c>
      <c r="AA554" s="1">
        <v>0</v>
      </c>
      <c r="AB554" s="1">
        <v>242.22</v>
      </c>
      <c r="AC554" s="1">
        <v>42</v>
      </c>
      <c r="AD554" s="1">
        <v>22</v>
      </c>
      <c r="AE554" s="1">
        <v>40</v>
      </c>
      <c r="AF554" s="1">
        <v>46</v>
      </c>
      <c r="AG554" s="1">
        <v>8</v>
      </c>
      <c r="AH554" s="1">
        <v>11</v>
      </c>
    </row>
    <row r="555" spans="1:34" x14ac:dyDescent="0.25">
      <c r="A555" s="1" t="s">
        <v>50</v>
      </c>
      <c r="B555" s="1" t="s">
        <v>50</v>
      </c>
      <c r="C555" s="1" t="s">
        <v>49</v>
      </c>
      <c r="D555" s="2" t="s">
        <v>48</v>
      </c>
      <c r="E555" s="1" t="s">
        <v>47</v>
      </c>
      <c r="F555" s="1" t="s">
        <v>46</v>
      </c>
      <c r="G555" s="1"/>
      <c r="H555" s="1"/>
      <c r="I555" s="1"/>
      <c r="J555" s="1"/>
      <c r="K555" s="1">
        <v>31.178071975708001</v>
      </c>
      <c r="L555" s="1">
        <v>33.495719909667997</v>
      </c>
      <c r="M555" s="1">
        <v>33.079280853271499</v>
      </c>
      <c r="N555" s="1">
        <v>29.768013000488299</v>
      </c>
      <c r="O555" s="1">
        <v>32.793781280517599</v>
      </c>
      <c r="P555" s="1">
        <v>32.075527191162102</v>
      </c>
      <c r="Q555" s="1">
        <v>2429600518.8684254</v>
      </c>
      <c r="R555" s="1">
        <v>12112015534.503761</v>
      </c>
      <c r="S555" s="1">
        <v>9075190951.7918701</v>
      </c>
      <c r="T555" s="1">
        <v>914249695.70702159</v>
      </c>
      <c r="U555" s="1">
        <v>7445808060.1809959</v>
      </c>
      <c r="V555" s="1">
        <v>4525804722.5659628</v>
      </c>
      <c r="W555" s="1">
        <v>23</v>
      </c>
      <c r="X555" s="1">
        <v>23</v>
      </c>
      <c r="Y555" s="1">
        <v>64.099999999999994</v>
      </c>
      <c r="Z555" s="1">
        <v>37.186</v>
      </c>
      <c r="AA555" s="1">
        <v>0</v>
      </c>
      <c r="AB555" s="1">
        <v>235.4</v>
      </c>
      <c r="AC555" s="1">
        <v>21</v>
      </c>
      <c r="AD555" s="1">
        <v>23</v>
      </c>
      <c r="AE555" s="1">
        <v>21</v>
      </c>
      <c r="AF555" s="1">
        <v>24</v>
      </c>
      <c r="AG555" s="1">
        <v>12</v>
      </c>
      <c r="AH555" s="1">
        <v>16</v>
      </c>
    </row>
    <row r="556" spans="1:34" x14ac:dyDescent="0.25">
      <c r="A556" s="1" t="s">
        <v>45</v>
      </c>
      <c r="B556" s="1" t="s">
        <v>45</v>
      </c>
      <c r="C556" s="1" t="s">
        <v>44</v>
      </c>
      <c r="D556" s="2" t="s">
        <v>43</v>
      </c>
      <c r="E556" s="1" t="s">
        <v>42</v>
      </c>
      <c r="F556" s="1" t="s">
        <v>41</v>
      </c>
      <c r="G556" s="1"/>
      <c r="H556" s="1"/>
      <c r="I556" s="1"/>
      <c r="J556" s="1"/>
      <c r="K556" s="1">
        <v>29.7564487457275</v>
      </c>
      <c r="L556" s="1">
        <v>34.054233551025398</v>
      </c>
      <c r="M556" s="1">
        <v>35.076347351074197</v>
      </c>
      <c r="N556" s="1">
        <v>27.591993331909201</v>
      </c>
      <c r="O556" s="1">
        <v>29.279722213745099</v>
      </c>
      <c r="P556" s="1">
        <v>29.111427307128899</v>
      </c>
      <c r="Q556" s="1">
        <v>906950609.29763401</v>
      </c>
      <c r="R556" s="1">
        <v>17837984335.258957</v>
      </c>
      <c r="S556" s="1">
        <v>36227026685.51635</v>
      </c>
      <c r="T556" s="1">
        <v>202310131.82282692</v>
      </c>
      <c r="U556" s="1">
        <v>651740412.34437799</v>
      </c>
      <c r="V556" s="1">
        <v>579979757.48757529</v>
      </c>
      <c r="W556" s="1">
        <v>25</v>
      </c>
      <c r="X556" s="1">
        <v>25</v>
      </c>
      <c r="Y556" s="1">
        <v>86.1</v>
      </c>
      <c r="Z556" s="1">
        <v>46.057000000000002</v>
      </c>
      <c r="AA556" s="1">
        <v>0</v>
      </c>
      <c r="AB556" s="1">
        <v>154.02000000000001</v>
      </c>
      <c r="AC556" s="1">
        <v>26</v>
      </c>
      <c r="AD556" s="1">
        <v>20</v>
      </c>
      <c r="AE556" s="1">
        <v>25</v>
      </c>
      <c r="AF556" s="1">
        <v>25</v>
      </c>
      <c r="AG556" s="1">
        <v>5</v>
      </c>
      <c r="AH556" s="1">
        <v>7</v>
      </c>
    </row>
    <row r="557" spans="1:34" x14ac:dyDescent="0.25">
      <c r="A557" s="1" t="s">
        <v>40</v>
      </c>
      <c r="B557" s="1" t="s">
        <v>40</v>
      </c>
      <c r="C557" s="1" t="s">
        <v>39</v>
      </c>
      <c r="D557" s="2" t="s">
        <v>38</v>
      </c>
      <c r="E557" s="1" t="s">
        <v>37</v>
      </c>
      <c r="F557" s="1" t="s">
        <v>36</v>
      </c>
      <c r="G557" s="1"/>
      <c r="H557" s="1"/>
      <c r="I557" s="1"/>
      <c r="J557" s="1"/>
      <c r="K557" s="1">
        <v>27.700017929077099</v>
      </c>
      <c r="L557" s="1">
        <v>34.2325630187988</v>
      </c>
      <c r="M557" s="1">
        <v>31.7014484405518</v>
      </c>
      <c r="N557" s="1">
        <v>24.4055500030518</v>
      </c>
      <c r="O557" s="1">
        <v>28.648971557617202</v>
      </c>
      <c r="P557" s="1">
        <v>24.917387008666999</v>
      </c>
      <c r="Q557" s="1">
        <v>218040052.07654306</v>
      </c>
      <c r="R557" s="1">
        <v>20184978776.890965</v>
      </c>
      <c r="S557" s="1">
        <v>3492101728.0204015</v>
      </c>
      <c r="T557" s="1">
        <v>22222996.179122455</v>
      </c>
      <c r="U557" s="1">
        <v>420920215.20278859</v>
      </c>
      <c r="V557" s="1">
        <v>31686983.899207454</v>
      </c>
      <c r="W557" s="1">
        <v>31</v>
      </c>
      <c r="X557" s="1">
        <v>31</v>
      </c>
      <c r="Y557" s="1">
        <v>30.5</v>
      </c>
      <c r="Z557" s="1">
        <v>118.64</v>
      </c>
      <c r="AA557" s="1">
        <v>0</v>
      </c>
      <c r="AB557" s="1">
        <v>126.78</v>
      </c>
      <c r="AC557" s="1">
        <v>34</v>
      </c>
      <c r="AD557" s="1">
        <v>42</v>
      </c>
      <c r="AE557" s="1">
        <v>31</v>
      </c>
      <c r="AF557" s="1">
        <v>34</v>
      </c>
      <c r="AG557" s="1">
        <v>3</v>
      </c>
      <c r="AH557" s="1">
        <v>2</v>
      </c>
    </row>
    <row r="558" spans="1:34" x14ac:dyDescent="0.25">
      <c r="A558" s="1" t="s">
        <v>35</v>
      </c>
      <c r="B558" s="1" t="s">
        <v>35</v>
      </c>
      <c r="C558" s="1" t="s">
        <v>34</v>
      </c>
      <c r="D558" s="2" t="s">
        <v>33</v>
      </c>
      <c r="E558" s="1" t="s">
        <v>32</v>
      </c>
      <c r="F558" s="1" t="s">
        <v>31</v>
      </c>
      <c r="G558" s="1"/>
      <c r="H558" s="1"/>
      <c r="I558" s="1"/>
      <c r="J558" s="1"/>
      <c r="K558" s="1">
        <v>19</v>
      </c>
      <c r="L558" s="1">
        <v>19</v>
      </c>
      <c r="M558" s="1">
        <v>21</v>
      </c>
      <c r="N558" s="1">
        <v>25.016185760498001</v>
      </c>
      <c r="O558" s="1">
        <v>19</v>
      </c>
      <c r="P558" s="1">
        <v>27.3708591461182</v>
      </c>
      <c r="Q558" s="1">
        <v>524288</v>
      </c>
      <c r="R558" s="1">
        <v>524288</v>
      </c>
      <c r="S558" s="1">
        <v>2097152</v>
      </c>
      <c r="T558" s="1">
        <v>33933002.649197288</v>
      </c>
      <c r="U558" s="1">
        <v>524288</v>
      </c>
      <c r="V558" s="1">
        <v>173559987.45869306</v>
      </c>
      <c r="W558" s="1">
        <v>3</v>
      </c>
      <c r="X558" s="1">
        <v>3</v>
      </c>
      <c r="Y558" s="1">
        <v>7.6</v>
      </c>
      <c r="Z558" s="1">
        <v>68.064999999999998</v>
      </c>
      <c r="AA558" s="1">
        <v>1.0870000000000001E-3</v>
      </c>
      <c r="AB558" s="1">
        <v>2.5733999999999999</v>
      </c>
      <c r="AC558" s="1">
        <v>0</v>
      </c>
      <c r="AD558" s="1" t="s">
        <v>30</v>
      </c>
      <c r="AE558" s="1">
        <v>0</v>
      </c>
      <c r="AF558" s="1">
        <v>5</v>
      </c>
      <c r="AG558" s="1" t="s">
        <v>30</v>
      </c>
      <c r="AH558" s="1">
        <v>3</v>
      </c>
    </row>
    <row r="559" spans="1:34" x14ac:dyDescent="0.25">
      <c r="A559" s="1" t="s">
        <v>29</v>
      </c>
      <c r="B559" s="1" t="s">
        <v>29</v>
      </c>
      <c r="C559" s="1" t="s">
        <v>28</v>
      </c>
      <c r="D559" s="2" t="s">
        <v>27</v>
      </c>
      <c r="E559" s="1" t="s">
        <v>26</v>
      </c>
      <c r="F559" s="1" t="s">
        <v>25</v>
      </c>
      <c r="G559" s="1"/>
      <c r="H559" s="1"/>
      <c r="I559" s="1"/>
      <c r="J559" s="1"/>
      <c r="K559" s="1">
        <v>19</v>
      </c>
      <c r="L559" s="1">
        <v>24.1453037261963</v>
      </c>
      <c r="M559" s="1">
        <v>27.383356094360401</v>
      </c>
      <c r="N559" s="1">
        <v>19</v>
      </c>
      <c r="O559" s="1">
        <v>27.0152072906494</v>
      </c>
      <c r="P559" s="1">
        <v>26.868089675903299</v>
      </c>
      <c r="Q559" s="1">
        <v>524288</v>
      </c>
      <c r="R559" s="1">
        <v>18554987.92254832</v>
      </c>
      <c r="S559" s="1">
        <v>175069933.32736769</v>
      </c>
      <c r="T559" s="1">
        <v>524288</v>
      </c>
      <c r="U559" s="1">
        <v>135639985.1520865</v>
      </c>
      <c r="V559" s="1">
        <v>122490080.09872088</v>
      </c>
      <c r="W559" s="1">
        <v>4</v>
      </c>
      <c r="X559" s="1">
        <v>4</v>
      </c>
      <c r="Y559" s="1">
        <v>20.399999999999999</v>
      </c>
      <c r="Z559" s="1">
        <v>21.321999999999999</v>
      </c>
      <c r="AA559" s="1">
        <v>0</v>
      </c>
      <c r="AB559" s="1">
        <v>10.753</v>
      </c>
      <c r="AC559" s="1">
        <v>2</v>
      </c>
      <c r="AD559" s="1">
        <v>1</v>
      </c>
      <c r="AE559" s="1">
        <v>3</v>
      </c>
      <c r="AF559" s="1">
        <v>2</v>
      </c>
      <c r="AG559" s="1">
        <v>1</v>
      </c>
      <c r="AH559" s="1">
        <v>3</v>
      </c>
    </row>
    <row r="560" spans="1:34" x14ac:dyDescent="0.25">
      <c r="A560" s="1" t="s">
        <v>24</v>
      </c>
      <c r="B560" s="1" t="s">
        <v>24</v>
      </c>
      <c r="C560" s="1" t="s">
        <v>23</v>
      </c>
      <c r="D560" s="2" t="s">
        <v>22</v>
      </c>
      <c r="E560" s="1" t="s">
        <v>21</v>
      </c>
      <c r="F560" s="1" t="s">
        <v>20</v>
      </c>
      <c r="G560" s="1"/>
      <c r="H560" s="1"/>
      <c r="I560" s="1"/>
      <c r="J560" s="1"/>
      <c r="K560" s="1">
        <v>29.86376953125</v>
      </c>
      <c r="L560" s="1">
        <v>27.017864227294901</v>
      </c>
      <c r="M560" s="1">
        <v>30.9629936218262</v>
      </c>
      <c r="N560" s="1">
        <v>27.227199554443398</v>
      </c>
      <c r="O560" s="1">
        <v>19</v>
      </c>
      <c r="P560" s="1">
        <v>30.1848258972168</v>
      </c>
      <c r="Q560" s="1">
        <v>976990661.36168146</v>
      </c>
      <c r="R560" s="1">
        <v>135890016.44325957</v>
      </c>
      <c r="S560" s="1">
        <v>2093099315.7381475</v>
      </c>
      <c r="T560" s="1">
        <v>157109976.55630851</v>
      </c>
      <c r="U560" s="1">
        <v>524288</v>
      </c>
      <c r="V560" s="1">
        <v>1220500632.8920944</v>
      </c>
      <c r="W560" s="1">
        <v>18</v>
      </c>
      <c r="X560" s="1">
        <v>18</v>
      </c>
      <c r="Y560" s="1">
        <v>17.3</v>
      </c>
      <c r="Z560" s="1">
        <v>128.29</v>
      </c>
      <c r="AA560" s="1">
        <v>0</v>
      </c>
      <c r="AB560" s="1">
        <v>147.55000000000001</v>
      </c>
      <c r="AC560" s="1">
        <v>7</v>
      </c>
      <c r="AD560" s="1">
        <v>4</v>
      </c>
      <c r="AE560" s="1">
        <v>15</v>
      </c>
      <c r="AF560" s="1">
        <v>16</v>
      </c>
      <c r="AG560" s="1">
        <v>1</v>
      </c>
      <c r="AH560" s="1">
        <v>13</v>
      </c>
    </row>
    <row r="561" spans="1:34" x14ac:dyDescent="0.25">
      <c r="A561" s="1" t="s">
        <v>19</v>
      </c>
      <c r="B561" s="1" t="s">
        <v>19</v>
      </c>
      <c r="C561" s="1" t="s">
        <v>18</v>
      </c>
      <c r="D561" s="2" t="s">
        <v>17</v>
      </c>
      <c r="E561" s="1" t="s">
        <v>16</v>
      </c>
      <c r="F561" s="1" t="s">
        <v>15</v>
      </c>
      <c r="G561" s="1"/>
      <c r="H561" s="1"/>
      <c r="I561" s="1"/>
      <c r="J561" s="1"/>
      <c r="K561" s="1">
        <v>21.501691818237301</v>
      </c>
      <c r="L561" s="1">
        <v>27.394111633300799</v>
      </c>
      <c r="M561" s="1">
        <v>24.554439544677699</v>
      </c>
      <c r="N561" s="1">
        <v>25.524951934814499</v>
      </c>
      <c r="O561" s="1">
        <v>26.691923141479499</v>
      </c>
      <c r="P561" s="1">
        <v>22.932559967041001</v>
      </c>
      <c r="Q561" s="1">
        <v>2969300.7967112381</v>
      </c>
      <c r="R561" s="1">
        <v>176379986.97302133</v>
      </c>
      <c r="S561" s="1">
        <v>24638985.936864406</v>
      </c>
      <c r="T561" s="1">
        <v>48280990.394753292</v>
      </c>
      <c r="U561" s="1">
        <v>108410040.71899861</v>
      </c>
      <c r="V561" s="1">
        <v>8005499.3655809285</v>
      </c>
      <c r="W561" s="1">
        <v>2</v>
      </c>
      <c r="X561" s="1">
        <v>2</v>
      </c>
      <c r="Y561" s="1">
        <v>5.4</v>
      </c>
      <c r="Z561" s="1">
        <v>37.590000000000003</v>
      </c>
      <c r="AA561" s="1">
        <v>0</v>
      </c>
      <c r="AB561" s="1">
        <v>3.7744</v>
      </c>
      <c r="AC561" s="1">
        <v>3</v>
      </c>
      <c r="AD561" s="1">
        <v>4</v>
      </c>
      <c r="AE561" s="1">
        <v>1</v>
      </c>
      <c r="AF561" s="1">
        <v>8</v>
      </c>
      <c r="AG561" s="1">
        <v>1</v>
      </c>
      <c r="AH561" s="1">
        <v>2</v>
      </c>
    </row>
    <row r="562" spans="1:34" x14ac:dyDescent="0.25">
      <c r="A562" s="1" t="s">
        <v>14</v>
      </c>
      <c r="B562" s="1" t="s">
        <v>14</v>
      </c>
      <c r="C562" s="1" t="s">
        <v>13</v>
      </c>
      <c r="D562" s="2" t="s">
        <v>12</v>
      </c>
      <c r="E562" s="1" t="s">
        <v>11</v>
      </c>
      <c r="F562" s="1" t="s">
        <v>10</v>
      </c>
      <c r="G562" s="1"/>
      <c r="H562" s="1"/>
      <c r="I562" s="1"/>
      <c r="J562" s="1"/>
      <c r="K562" s="1">
        <v>19</v>
      </c>
      <c r="L562" s="1">
        <v>28.097631454467798</v>
      </c>
      <c r="M562" s="1">
        <v>27.027387619018601</v>
      </c>
      <c r="N562" s="1">
        <v>19</v>
      </c>
      <c r="O562" s="1">
        <v>19</v>
      </c>
      <c r="P562" s="1">
        <v>25.7056694030762</v>
      </c>
      <c r="Q562" s="1">
        <v>524288</v>
      </c>
      <c r="R562" s="1">
        <v>287230050.71596694</v>
      </c>
      <c r="S562" s="1">
        <v>136790008.88558999</v>
      </c>
      <c r="T562" s="1">
        <v>524288</v>
      </c>
      <c r="U562" s="1">
        <v>524288</v>
      </c>
      <c r="V562" s="1">
        <v>54723964.053248771</v>
      </c>
      <c r="W562" s="1">
        <v>3</v>
      </c>
      <c r="X562" s="1">
        <v>3</v>
      </c>
      <c r="Y562" s="1">
        <v>3.9</v>
      </c>
      <c r="Z562" s="1">
        <v>51.822000000000003</v>
      </c>
      <c r="AA562" s="1">
        <v>0</v>
      </c>
      <c r="AB562" s="1">
        <v>6.3251999999999997</v>
      </c>
      <c r="AC562" s="1">
        <v>4</v>
      </c>
      <c r="AD562" s="1">
        <v>1</v>
      </c>
      <c r="AE562" s="1">
        <v>3</v>
      </c>
      <c r="AF562" s="1">
        <v>5</v>
      </c>
      <c r="AG562" s="1">
        <v>0</v>
      </c>
      <c r="AH562" s="1">
        <v>2</v>
      </c>
    </row>
    <row r="563" spans="1:34" x14ac:dyDescent="0.25">
      <c r="A563" s="1" t="s">
        <v>9</v>
      </c>
      <c r="B563" s="1" t="s">
        <v>9</v>
      </c>
      <c r="C563" s="1" t="s">
        <v>8</v>
      </c>
      <c r="D563" s="2" t="s">
        <v>7</v>
      </c>
      <c r="E563" s="1" t="s">
        <v>6</v>
      </c>
      <c r="F563" s="1" t="s">
        <v>5</v>
      </c>
      <c r="G563" s="1"/>
      <c r="H563" s="1"/>
      <c r="I563" s="1"/>
      <c r="J563" s="1"/>
      <c r="K563" s="1">
        <v>25.2420539855957</v>
      </c>
      <c r="L563" s="1">
        <v>30.3899745941162</v>
      </c>
      <c r="M563" s="1">
        <v>30.514745712280298</v>
      </c>
      <c r="N563" s="1">
        <v>24.8340759277344</v>
      </c>
      <c r="O563" s="1">
        <v>27.505290985107401</v>
      </c>
      <c r="P563" s="1">
        <v>27.911880493164102</v>
      </c>
      <c r="Q563" s="1">
        <v>39683996.424696349</v>
      </c>
      <c r="R563" s="1">
        <v>1406999426.114856</v>
      </c>
      <c r="S563" s="1">
        <v>1534100351.5479</v>
      </c>
      <c r="T563" s="1">
        <v>29908991.467194717</v>
      </c>
      <c r="U563" s="1">
        <v>190509933.74376899</v>
      </c>
      <c r="V563" s="1">
        <v>252530165.77577928</v>
      </c>
      <c r="W563" s="1">
        <v>7</v>
      </c>
      <c r="X563" s="1">
        <v>7</v>
      </c>
      <c r="Y563" s="1">
        <v>29.4</v>
      </c>
      <c r="Z563" s="1">
        <v>20.268999999999998</v>
      </c>
      <c r="AA563" s="1">
        <v>0</v>
      </c>
      <c r="AB563" s="1">
        <v>28.710999999999999</v>
      </c>
      <c r="AC563" s="1">
        <v>5</v>
      </c>
      <c r="AD563" s="1">
        <v>6</v>
      </c>
      <c r="AE563" s="1">
        <v>6</v>
      </c>
      <c r="AF563" s="1">
        <v>6</v>
      </c>
      <c r="AG563" s="1">
        <v>1</v>
      </c>
      <c r="AH563" s="1">
        <v>3</v>
      </c>
    </row>
    <row r="564" spans="1:34" x14ac:dyDescent="0.25">
      <c r="A564" s="1" t="s">
        <v>4</v>
      </c>
      <c r="B564" s="1" t="s">
        <v>4</v>
      </c>
      <c r="C564" s="1" t="s">
        <v>3</v>
      </c>
      <c r="D564" s="2" t="s">
        <v>2</v>
      </c>
      <c r="E564" s="1" t="s">
        <v>1</v>
      </c>
      <c r="F564" s="1" t="s">
        <v>0</v>
      </c>
      <c r="G564" s="1"/>
      <c r="H564" s="1"/>
      <c r="I564" s="1"/>
      <c r="J564" s="1"/>
      <c r="K564" s="1">
        <v>19</v>
      </c>
      <c r="L564" s="1">
        <v>19</v>
      </c>
      <c r="M564" s="1">
        <v>21</v>
      </c>
      <c r="N564" s="1">
        <v>24.338310241699201</v>
      </c>
      <c r="O564" s="1">
        <v>27.838579177856399</v>
      </c>
      <c r="P564" s="1">
        <v>27.2375392913818</v>
      </c>
      <c r="Q564" s="1">
        <v>524288</v>
      </c>
      <c r="R564" s="1">
        <v>524288</v>
      </c>
      <c r="S564" s="1">
        <v>2097152</v>
      </c>
      <c r="T564" s="1">
        <v>21211013.800425932</v>
      </c>
      <c r="U564" s="1">
        <v>240019965.61915216</v>
      </c>
      <c r="V564" s="1">
        <v>158240022.05444032</v>
      </c>
      <c r="W564" s="1">
        <v>4</v>
      </c>
      <c r="X564" s="1">
        <v>4</v>
      </c>
      <c r="Y564" s="1">
        <v>22</v>
      </c>
      <c r="Z564" s="1">
        <v>38.502000000000002</v>
      </c>
      <c r="AA564" s="1">
        <v>0</v>
      </c>
      <c r="AB564" s="1">
        <v>16.13</v>
      </c>
      <c r="AC564" s="1">
        <v>0</v>
      </c>
      <c r="AD564" s="1">
        <v>0</v>
      </c>
      <c r="AE564" s="1">
        <v>0</v>
      </c>
      <c r="AF564" s="1">
        <v>1</v>
      </c>
      <c r="AG564" s="1">
        <v>3</v>
      </c>
      <c r="AH564" s="1">
        <v>4</v>
      </c>
    </row>
  </sheetData>
  <conditionalFormatting sqref="D2:D75">
    <cfRule type="duplicateValues" dxfId="11" priority="9"/>
  </conditionalFormatting>
  <conditionalFormatting sqref="D77:D102">
    <cfRule type="duplicateValues" dxfId="10" priority="8"/>
  </conditionalFormatting>
  <conditionalFormatting sqref="D104:D209 D245:D254 D211:D217">
    <cfRule type="duplicateValues" dxfId="9" priority="7"/>
  </conditionalFormatting>
  <conditionalFormatting sqref="D528:D529">
    <cfRule type="duplicateValues" dxfId="8" priority="6"/>
  </conditionalFormatting>
  <conditionalFormatting sqref="D275:D529">
    <cfRule type="duplicateValues" dxfId="7" priority="5"/>
  </conditionalFormatting>
  <conditionalFormatting sqref="D531:D555">
    <cfRule type="duplicateValues" dxfId="6" priority="4"/>
  </conditionalFormatting>
  <conditionalFormatting sqref="D556:D564">
    <cfRule type="duplicateValues" dxfId="5" priority="3"/>
  </conditionalFormatting>
  <conditionalFormatting sqref="D531:D564">
    <cfRule type="duplicateValues" dxfId="4" priority="2"/>
  </conditionalFormatting>
  <conditionalFormatting sqref="D255:D273">
    <cfRule type="duplicateValues" dxfId="3" priority="10"/>
  </conditionalFormatting>
  <conditionalFormatting sqref="D218:D243">
    <cfRule type="duplicateValues" dxfId="2" priority="11"/>
  </conditionalFormatting>
  <conditionalFormatting sqref="D2:D564">
    <cfRule type="duplicateValues" dxfId="1" priority="1"/>
  </conditionalFormatting>
  <conditionalFormatting sqref="D2:D564">
    <cfRule type="duplicateValues" dxfId="0" priority="1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set EV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vora Lintzer</dc:creator>
  <cp:lastModifiedBy>Dvora Lintzer</cp:lastModifiedBy>
  <dcterms:created xsi:type="dcterms:W3CDTF">2023-02-08T08:34:40Z</dcterms:created>
  <dcterms:modified xsi:type="dcterms:W3CDTF">2023-02-08T09:21:33Z</dcterms:modified>
</cp:coreProperties>
</file>